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90" yWindow="765" windowWidth="20400" windowHeight="10755"/>
  </bookViews>
  <sheets>
    <sheet name="DATA" sheetId="1" r:id="rId1"/>
    <sheet name="Лист2" sheetId="2" r:id="rId2"/>
    <sheet name="Лист3" sheetId="3" r:id="rId3"/>
  </sheets>
  <externalReferences>
    <externalReference r:id="rId4"/>
    <externalReference r:id="rId5"/>
  </externalReferences>
  <calcPr calcId="144525"/>
</workbook>
</file>

<file path=xl/calcChain.xml><?xml version="1.0" encoding="utf-8"?>
<calcChain xmlns="http://schemas.openxmlformats.org/spreadsheetml/2006/main">
  <c r="H507" i="1" l="1"/>
  <c r="I507" i="1"/>
  <c r="H508" i="1"/>
  <c r="I508" i="1"/>
  <c r="H509" i="1"/>
  <c r="I509" i="1"/>
  <c r="H510" i="1"/>
  <c r="I510" i="1"/>
  <c r="H511" i="1"/>
  <c r="I511" i="1"/>
  <c r="H512" i="1"/>
  <c r="I512" i="1"/>
  <c r="H513" i="1"/>
  <c r="I513" i="1"/>
  <c r="H514" i="1"/>
  <c r="I514" i="1"/>
  <c r="H515" i="1"/>
  <c r="I515" i="1"/>
  <c r="H516" i="1"/>
  <c r="I516" i="1"/>
  <c r="H517" i="1"/>
  <c r="I517" i="1"/>
  <c r="H518" i="1"/>
  <c r="I518" i="1"/>
  <c r="H519" i="1"/>
  <c r="I519" i="1"/>
  <c r="H520" i="1"/>
  <c r="I520" i="1"/>
  <c r="H521" i="1"/>
  <c r="I521" i="1"/>
  <c r="H522" i="1"/>
  <c r="I522" i="1"/>
  <c r="H523" i="1"/>
  <c r="I523" i="1"/>
  <c r="H524" i="1"/>
  <c r="I524" i="1"/>
  <c r="H525" i="1"/>
  <c r="I525" i="1"/>
  <c r="H526" i="1"/>
  <c r="I526" i="1"/>
  <c r="H527" i="1"/>
  <c r="I527" i="1"/>
  <c r="H528" i="1"/>
  <c r="I528" i="1"/>
  <c r="H529" i="1"/>
  <c r="I529" i="1"/>
  <c r="H530" i="1"/>
  <c r="I530" i="1"/>
  <c r="H531" i="1"/>
  <c r="I531" i="1"/>
  <c r="H532" i="1"/>
  <c r="I532" i="1"/>
  <c r="H533" i="1"/>
  <c r="I533" i="1"/>
  <c r="H534" i="1"/>
  <c r="I534" i="1"/>
  <c r="H535" i="1"/>
  <c r="I535" i="1"/>
  <c r="H536" i="1"/>
  <c r="I536" i="1"/>
  <c r="H537" i="1"/>
  <c r="I537" i="1"/>
  <c r="H538" i="1"/>
  <c r="I538" i="1"/>
  <c r="H539" i="1"/>
  <c r="I539" i="1"/>
  <c r="H540" i="1"/>
  <c r="I540" i="1"/>
  <c r="H541" i="1"/>
  <c r="I541" i="1"/>
  <c r="H542" i="1"/>
  <c r="I542" i="1"/>
  <c r="H543" i="1"/>
  <c r="I543" i="1"/>
  <c r="H544" i="1"/>
  <c r="I544" i="1"/>
  <c r="H545" i="1"/>
  <c r="I545" i="1"/>
  <c r="H546" i="1"/>
  <c r="I546" i="1"/>
  <c r="H547" i="1"/>
  <c r="I547" i="1"/>
  <c r="H548" i="1"/>
  <c r="I548" i="1"/>
  <c r="H549" i="1"/>
  <c r="I549" i="1"/>
  <c r="H550" i="1"/>
  <c r="I550" i="1"/>
  <c r="H551" i="1"/>
  <c r="I551" i="1"/>
  <c r="H552" i="1"/>
  <c r="I552" i="1"/>
  <c r="H553" i="1"/>
  <c r="I553" i="1"/>
  <c r="H554" i="1"/>
  <c r="I554" i="1"/>
  <c r="H555" i="1"/>
  <c r="I555" i="1"/>
  <c r="H556" i="1"/>
  <c r="I556" i="1"/>
  <c r="H557" i="1"/>
  <c r="I557" i="1"/>
  <c r="H558" i="1"/>
  <c r="I558" i="1"/>
  <c r="H559" i="1"/>
  <c r="I559" i="1"/>
  <c r="H560" i="1"/>
  <c r="I560" i="1"/>
  <c r="H561" i="1"/>
  <c r="I561" i="1"/>
  <c r="H562" i="1"/>
  <c r="I562" i="1"/>
  <c r="H563" i="1"/>
  <c r="I563" i="1"/>
  <c r="H564" i="1"/>
  <c r="I564" i="1"/>
  <c r="H565" i="1"/>
  <c r="I565" i="1"/>
  <c r="H566" i="1"/>
  <c r="I566" i="1"/>
  <c r="H567" i="1"/>
  <c r="I567" i="1"/>
  <c r="H568" i="1"/>
  <c r="I568" i="1"/>
  <c r="H569" i="1"/>
  <c r="I569" i="1"/>
  <c r="H570" i="1"/>
  <c r="I570" i="1"/>
  <c r="H571" i="1"/>
  <c r="I571" i="1"/>
  <c r="H572" i="1"/>
  <c r="I572" i="1"/>
  <c r="H573" i="1"/>
  <c r="I573" i="1"/>
  <c r="H574" i="1"/>
  <c r="I574" i="1"/>
  <c r="H575" i="1"/>
  <c r="I575" i="1"/>
  <c r="H576" i="1"/>
  <c r="I576" i="1"/>
  <c r="H577" i="1"/>
  <c r="I577" i="1"/>
  <c r="H578" i="1"/>
  <c r="I578" i="1"/>
  <c r="H579" i="1"/>
  <c r="I579" i="1"/>
  <c r="H580" i="1"/>
  <c r="I580" i="1"/>
  <c r="H581" i="1"/>
  <c r="I581" i="1"/>
  <c r="H582" i="1"/>
  <c r="I582" i="1"/>
  <c r="H583" i="1"/>
  <c r="I583" i="1"/>
  <c r="H584" i="1"/>
  <c r="I584" i="1"/>
  <c r="H585" i="1"/>
  <c r="I585" i="1"/>
  <c r="H586" i="1"/>
  <c r="I586" i="1"/>
  <c r="H587" i="1"/>
  <c r="I587" i="1"/>
  <c r="H588" i="1"/>
  <c r="I588" i="1"/>
  <c r="H589" i="1"/>
  <c r="I589" i="1"/>
  <c r="H590" i="1"/>
  <c r="I590" i="1"/>
  <c r="H591" i="1"/>
  <c r="I591" i="1"/>
  <c r="H592" i="1"/>
  <c r="I592" i="1"/>
  <c r="H593" i="1"/>
  <c r="I593" i="1"/>
  <c r="H594" i="1"/>
  <c r="I594" i="1"/>
  <c r="H595" i="1"/>
  <c r="I595" i="1"/>
  <c r="H596" i="1"/>
  <c r="I596" i="1"/>
  <c r="H597" i="1"/>
  <c r="I597" i="1"/>
  <c r="H598" i="1"/>
  <c r="I598" i="1"/>
  <c r="H599" i="1"/>
  <c r="I599" i="1"/>
  <c r="H600" i="1"/>
  <c r="I600" i="1"/>
  <c r="H601" i="1"/>
  <c r="I601" i="1"/>
  <c r="H602" i="1"/>
  <c r="I602" i="1"/>
  <c r="I506" i="1"/>
  <c r="H50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6" i="1"/>
</calcChain>
</file>

<file path=xl/sharedStrings.xml><?xml version="1.0" encoding="utf-8"?>
<sst xmlns="http://schemas.openxmlformats.org/spreadsheetml/2006/main" count="4888" uniqueCount="2510">
  <si>
    <t>№</t>
  </si>
  <si>
    <t>RNA isolate</t>
  </si>
  <si>
    <t>Region</t>
  </si>
  <si>
    <t>Year</t>
  </si>
  <si>
    <t>Genetic lineage (subtype)</t>
  </si>
  <si>
    <t>Isolation source</t>
  </si>
  <si>
    <t>S-partial</t>
  </si>
  <si>
    <t>M-partial</t>
  </si>
  <si>
    <t>L-partial</t>
  </si>
  <si>
    <t>S-complete</t>
  </si>
  <si>
    <t>M-complete</t>
  </si>
  <si>
    <t>L-complete</t>
  </si>
  <si>
    <t>8-STV/HU-2007</t>
  </si>
  <si>
    <t>Stavropol territory</t>
  </si>
  <si>
    <t>Europe-1(Va-Va-Va)</t>
  </si>
  <si>
    <t>human serum</t>
  </si>
  <si>
    <t>KR815299</t>
  </si>
  <si>
    <t>KR821561</t>
  </si>
  <si>
    <t>KR821978</t>
  </si>
  <si>
    <t/>
  </si>
  <si>
    <t>12-STV/HU-2007</t>
  </si>
  <si>
    <t>KR815300</t>
  </si>
  <si>
    <t>KR821562</t>
  </si>
  <si>
    <t>KR821979</t>
  </si>
  <si>
    <t>13-STV/HU-2007</t>
  </si>
  <si>
    <t>KR815301</t>
  </si>
  <si>
    <t>KR821563</t>
  </si>
  <si>
    <t>KR821980</t>
  </si>
  <si>
    <t>17-STV/HU-2007</t>
  </si>
  <si>
    <t>KR815303</t>
  </si>
  <si>
    <t>KR821565</t>
  </si>
  <si>
    <t>KR821982</t>
  </si>
  <si>
    <t>20-STV/HU-2007</t>
  </si>
  <si>
    <t>KR815304</t>
  </si>
  <si>
    <t>KR821566</t>
  </si>
  <si>
    <t>KR821983</t>
  </si>
  <si>
    <t>KR814847</t>
  </si>
  <si>
    <t>KR814866</t>
  </si>
  <si>
    <t>KR814885</t>
  </si>
  <si>
    <t>23-STV/HU-2007</t>
  </si>
  <si>
    <t>KR815305</t>
  </si>
  <si>
    <t>KR821567</t>
  </si>
  <si>
    <t>KR821984</t>
  </si>
  <si>
    <t>25-STV/HU-2007</t>
  </si>
  <si>
    <t>KR815306</t>
  </si>
  <si>
    <t>KR821568</t>
  </si>
  <si>
    <t>KR821985</t>
  </si>
  <si>
    <t>32-STV/HU-2007</t>
  </si>
  <si>
    <t>KR815308</t>
  </si>
  <si>
    <t>KR821570</t>
  </si>
  <si>
    <t>KR821987</t>
  </si>
  <si>
    <t>33-STV/HU-2007</t>
  </si>
  <si>
    <t>KR815309</t>
  </si>
  <si>
    <t>KR821571</t>
  </si>
  <si>
    <t>KR821988</t>
  </si>
  <si>
    <t>34-STV/HU-2007</t>
  </si>
  <si>
    <t>KR815310</t>
  </si>
  <si>
    <t>KR821572</t>
  </si>
  <si>
    <t>KR821989</t>
  </si>
  <si>
    <t>36-STV/HU-2007</t>
  </si>
  <si>
    <t>KR815311</t>
  </si>
  <si>
    <t>KR821573</t>
  </si>
  <si>
    <t>KR821990</t>
  </si>
  <si>
    <t>37-STV/HU-2007</t>
  </si>
  <si>
    <t>KR815307</t>
  </si>
  <si>
    <t>KR821569</t>
  </si>
  <si>
    <t>KR821986</t>
  </si>
  <si>
    <t>38-STV/HU-2007</t>
  </si>
  <si>
    <t>KR815312</t>
  </si>
  <si>
    <t>KR821574</t>
  </si>
  <si>
    <t>KR821991</t>
  </si>
  <si>
    <t>41-STV/HU-2007</t>
  </si>
  <si>
    <t>KR815313</t>
  </si>
  <si>
    <t>KR821575</t>
  </si>
  <si>
    <t>KR821992</t>
  </si>
  <si>
    <t>42-STV/HU-2007</t>
  </si>
  <si>
    <t>KR815314</t>
  </si>
  <si>
    <t>KR821576</t>
  </si>
  <si>
    <t>KR821993</t>
  </si>
  <si>
    <t>46-STV/HU-2007</t>
  </si>
  <si>
    <t>KR815315</t>
  </si>
  <si>
    <t>KR821578</t>
  </si>
  <si>
    <t>KR821995</t>
  </si>
  <si>
    <t>51-STV/HU-2007</t>
  </si>
  <si>
    <t>KR815316</t>
  </si>
  <si>
    <t>KR821581</t>
  </si>
  <si>
    <t>KR821998</t>
  </si>
  <si>
    <t>54-STV/HU-2007</t>
  </si>
  <si>
    <t>KR815318</t>
  </si>
  <si>
    <t>KR821583</t>
  </si>
  <si>
    <t>KR822000</t>
  </si>
  <si>
    <t>55-STV/HU-2007</t>
  </si>
  <si>
    <t>KR815319</t>
  </si>
  <si>
    <t>KR821584</t>
  </si>
  <si>
    <t>KR822001</t>
  </si>
  <si>
    <t>58-STV/HU-2007</t>
  </si>
  <si>
    <t>KR815320</t>
  </si>
  <si>
    <t>KR821585</t>
  </si>
  <si>
    <t>KR822002</t>
  </si>
  <si>
    <t>59-STV/HU-2007</t>
  </si>
  <si>
    <t>KR815321</t>
  </si>
  <si>
    <t>KR821586</t>
  </si>
  <si>
    <t>KR822003</t>
  </si>
  <si>
    <t>63-STV/HU-2007</t>
  </si>
  <si>
    <t>KR815322</t>
  </si>
  <si>
    <t>KR821587</t>
  </si>
  <si>
    <t>KR822004</t>
  </si>
  <si>
    <t>68-STV/HU-2007</t>
  </si>
  <si>
    <t>Europe-1(Va-Vb-Va)</t>
  </si>
  <si>
    <t>KR815323</t>
  </si>
  <si>
    <t>KR821589</t>
  </si>
  <si>
    <t>KR822006</t>
  </si>
  <si>
    <t>KR814848</t>
  </si>
  <si>
    <t>KR814867</t>
  </si>
  <si>
    <t>KR814886</t>
  </si>
  <si>
    <t>69-STV/HU-2007</t>
  </si>
  <si>
    <t>KR815324</t>
  </si>
  <si>
    <t>KR821590</t>
  </si>
  <si>
    <t>KR822007</t>
  </si>
  <si>
    <t>77-STV/HU-2007</t>
  </si>
  <si>
    <t>KR815327</t>
  </si>
  <si>
    <t>KR821591</t>
  </si>
  <si>
    <t>KR822010</t>
  </si>
  <si>
    <t>81-STV/HU-2007</t>
  </si>
  <si>
    <t>KR815328</t>
  </si>
  <si>
    <t>KR821592</t>
  </si>
  <si>
    <t>KR822011</t>
  </si>
  <si>
    <t>82-STV/HU-2007</t>
  </si>
  <si>
    <t>KR815329</t>
  </si>
  <si>
    <t>KR821593</t>
  </si>
  <si>
    <t>KR822012</t>
  </si>
  <si>
    <t>94-STV/HU-2007</t>
  </si>
  <si>
    <t>KR815330</t>
  </si>
  <si>
    <t>KR821594</t>
  </si>
  <si>
    <t>KR822013</t>
  </si>
  <si>
    <t>KR814849</t>
  </si>
  <si>
    <t>KR814868</t>
  </si>
  <si>
    <t>KR814887</t>
  </si>
  <si>
    <t>99-STV/HU-2007</t>
  </si>
  <si>
    <t>KR815331</t>
  </si>
  <si>
    <t>KR821595</t>
  </si>
  <si>
    <t>KR822014</t>
  </si>
  <si>
    <t>101-STV/HU-2007</t>
  </si>
  <si>
    <t>KR815333</t>
  </si>
  <si>
    <t>KR821597</t>
  </si>
  <si>
    <t>KR822016</t>
  </si>
  <si>
    <t>103-STV/HU-2007</t>
  </si>
  <si>
    <t>KR815332</t>
  </si>
  <si>
    <t>KR821596</t>
  </si>
  <si>
    <t>KR822015</t>
  </si>
  <si>
    <t>124-STV/HU-2007</t>
  </si>
  <si>
    <t>KR815336</t>
  </si>
  <si>
    <t>KR821602</t>
  </si>
  <si>
    <t>KR822019</t>
  </si>
  <si>
    <t>129-STV/HU-2007</t>
  </si>
  <si>
    <t>KR815337</t>
  </si>
  <si>
    <t>KR821603</t>
  </si>
  <si>
    <t>KR822020</t>
  </si>
  <si>
    <t>130-STV/HU-2007</t>
  </si>
  <si>
    <t>KR815338</t>
  </si>
  <si>
    <t>KR821604</t>
  </si>
  <si>
    <t>KR822021</t>
  </si>
  <si>
    <t>4478-STV/HU-2008</t>
  </si>
  <si>
    <t>KR815253</t>
  </si>
  <si>
    <t>KR821516</t>
  </si>
  <si>
    <t>KR821931</t>
  </si>
  <si>
    <t>4494-STV/HU-2008</t>
  </si>
  <si>
    <t>KR815256</t>
  </si>
  <si>
    <t>KR821520</t>
  </si>
  <si>
    <t>KR821934</t>
  </si>
  <si>
    <t>4497-STV/HU-2008</t>
  </si>
  <si>
    <t>Europe-1(Vb-Vb-Vb)</t>
  </si>
  <si>
    <t>KR815257</t>
  </si>
  <si>
    <t>KR821521</t>
  </si>
  <si>
    <t>KR821935</t>
  </si>
  <si>
    <t>4503-STV/HU-2008</t>
  </si>
  <si>
    <t>KR815258</t>
  </si>
  <si>
    <t>KR821522</t>
  </si>
  <si>
    <t>KR821937</t>
  </si>
  <si>
    <t>4504-STV/HU-2008</t>
  </si>
  <si>
    <t>KR815259</t>
  </si>
  <si>
    <t>KR821523</t>
  </si>
  <si>
    <t>KR821938</t>
  </si>
  <si>
    <t>4510-STV/HU-2008</t>
  </si>
  <si>
    <t>KR815260</t>
  </si>
  <si>
    <t>KR821524</t>
  </si>
  <si>
    <t>KR821939</t>
  </si>
  <si>
    <t>4512-STV/HU-2008</t>
  </si>
  <si>
    <t>KR815261</t>
  </si>
  <si>
    <t>KR821525</t>
  </si>
  <si>
    <t>KR821940</t>
  </si>
  <si>
    <t>4514-STV/HU-2008</t>
  </si>
  <si>
    <t>KR815262</t>
  </si>
  <si>
    <t>KR821526</t>
  </si>
  <si>
    <t>KR821941</t>
  </si>
  <si>
    <t>4516-STV/HU-2008</t>
  </si>
  <si>
    <t>KR815263</t>
  </si>
  <si>
    <t>KR821527</t>
  </si>
  <si>
    <t>KR821942</t>
  </si>
  <si>
    <t>4519-STV/HU-2008</t>
  </si>
  <si>
    <t>KR815264</t>
  </si>
  <si>
    <t>KR821528</t>
  </si>
  <si>
    <t>KR821943</t>
  </si>
  <si>
    <t>4521-STV/HU-2008</t>
  </si>
  <si>
    <t>KR815265</t>
  </si>
  <si>
    <t>KR821529</t>
  </si>
  <si>
    <t>KR821944</t>
  </si>
  <si>
    <t>4523-STV/HU-2008</t>
  </si>
  <si>
    <t>KR815266</t>
  </si>
  <si>
    <t>KR821530</t>
  </si>
  <si>
    <t>KR821945</t>
  </si>
  <si>
    <t>4524-STV/HU-2008</t>
  </si>
  <si>
    <t>KR815267</t>
  </si>
  <si>
    <t>KR821531</t>
  </si>
  <si>
    <t>KR821946</t>
  </si>
  <si>
    <t>4526-STV/HU-2008</t>
  </si>
  <si>
    <t>KR815268</t>
  </si>
  <si>
    <t>KR821532</t>
  </si>
  <si>
    <t>KR821947</t>
  </si>
  <si>
    <t>4527-STV/HU-2008</t>
  </si>
  <si>
    <t>KR815269</t>
  </si>
  <si>
    <t>KR821533</t>
  </si>
  <si>
    <t>KR821948</t>
  </si>
  <si>
    <t>4528-STV/HU-2008</t>
  </si>
  <si>
    <t>KR815270</t>
  </si>
  <si>
    <t>KR821534</t>
  </si>
  <si>
    <t>KR821949</t>
  </si>
  <si>
    <t>4529-STV/HU-2008</t>
  </si>
  <si>
    <t>KR815271</t>
  </si>
  <si>
    <t>KR821535</t>
  </si>
  <si>
    <t>KR821950</t>
  </si>
  <si>
    <t>4532-STV/HU-2008</t>
  </si>
  <si>
    <t>KR815272</t>
  </si>
  <si>
    <t>KR821536</t>
  </si>
  <si>
    <t>KR821951</t>
  </si>
  <si>
    <t>4533-STV/HU-2008</t>
  </si>
  <si>
    <t>KR815273</t>
  </si>
  <si>
    <t>KR821537</t>
  </si>
  <si>
    <t>KR821952</t>
  </si>
  <si>
    <t>4538-STV/HU-2008</t>
  </si>
  <si>
    <t>KR815275</t>
  </si>
  <si>
    <t>KR821538</t>
  </si>
  <si>
    <t>KR821954</t>
  </si>
  <si>
    <t>4539-STV/HU-2008</t>
  </si>
  <si>
    <t>KR815276</t>
  </si>
  <si>
    <t>KR821539</t>
  </si>
  <si>
    <t>KR821955</t>
  </si>
  <si>
    <t>4544-STV/HU-2008</t>
  </si>
  <si>
    <t>KR815277</t>
  </si>
  <si>
    <t>KR821540</t>
  </si>
  <si>
    <t>KR821956</t>
  </si>
  <si>
    <t>4546-STV/HU-2008</t>
  </si>
  <si>
    <t>KR815278</t>
  </si>
  <si>
    <t>KR821541</t>
  </si>
  <si>
    <t>KR821957</t>
  </si>
  <si>
    <t>4552-STV/HU-2008</t>
  </si>
  <si>
    <t>KR815279</t>
  </si>
  <si>
    <t>KR821542</t>
  </si>
  <si>
    <t>KR821958</t>
  </si>
  <si>
    <t>4554-STV/HU-2008</t>
  </si>
  <si>
    <t>KR815281</t>
  </si>
  <si>
    <t>KR821544</t>
  </si>
  <si>
    <t>KR821960</t>
  </si>
  <si>
    <t>4558-STV/HU-2008</t>
  </si>
  <si>
    <t>KR815283</t>
  </si>
  <si>
    <t>KR821546</t>
  </si>
  <si>
    <t>KR821962</t>
  </si>
  <si>
    <t>4559-STV/HU-2008</t>
  </si>
  <si>
    <t>KR815284</t>
  </si>
  <si>
    <t>KR821547</t>
  </si>
  <si>
    <t>KR821963</t>
  </si>
  <si>
    <t>4562-STV/HU-2008</t>
  </si>
  <si>
    <t>KR815286</t>
  </si>
  <si>
    <t>KR821548</t>
  </si>
  <si>
    <t>KR821965</t>
  </si>
  <si>
    <t>4573-STV/HU-2008</t>
  </si>
  <si>
    <t>KR815287</t>
  </si>
  <si>
    <t>KR821549</t>
  </si>
  <si>
    <t>KR821966</t>
  </si>
  <si>
    <t>4574-STV/HU-2008</t>
  </si>
  <si>
    <t>KR815288</t>
  </si>
  <si>
    <t>KR821550</t>
  </si>
  <si>
    <t>KR821967</t>
  </si>
  <si>
    <t>KR814851</t>
  </si>
  <si>
    <t>KR814870</t>
  </si>
  <si>
    <t>KR814889</t>
  </si>
  <si>
    <t>4575-STV/HU-2008</t>
  </si>
  <si>
    <t>KR815289</t>
  </si>
  <si>
    <t>KR821551</t>
  </si>
  <si>
    <t>KR821968</t>
  </si>
  <si>
    <t>4579-STV/HU-2008</t>
  </si>
  <si>
    <t>KR815290</t>
  </si>
  <si>
    <t>KR821552</t>
  </si>
  <si>
    <t>KR821969</t>
  </si>
  <si>
    <t>4587-STV/HU-2008</t>
  </si>
  <si>
    <t>KR815292</t>
  </si>
  <si>
    <t>KR821555</t>
  </si>
  <si>
    <t>KR821971</t>
  </si>
  <si>
    <t>4588-STV/HU-2008</t>
  </si>
  <si>
    <t>KR815293</t>
  </si>
  <si>
    <t>KR821556</t>
  </si>
  <si>
    <t>KR821972</t>
  </si>
  <si>
    <t>4593-STV/HU-2008</t>
  </si>
  <si>
    <t>KR815295</t>
  </si>
  <si>
    <t>KR821558</t>
  </si>
  <si>
    <t>KR821974</t>
  </si>
  <si>
    <t>4598-STV/HU-2008</t>
  </si>
  <si>
    <t>KR815296</t>
  </si>
  <si>
    <t>KR821559</t>
  </si>
  <si>
    <t>KR821975</t>
  </si>
  <si>
    <t>4599-STV/HU-2008</t>
  </si>
  <si>
    <t>KR815297</t>
  </si>
  <si>
    <t>KR821560</t>
  </si>
  <si>
    <t>KR821976</t>
  </si>
  <si>
    <t>4500-STV/HU-2009</t>
  </si>
  <si>
    <t>KR815246</t>
  </si>
  <si>
    <t>KR821509</t>
  </si>
  <si>
    <t>KR821923</t>
  </si>
  <si>
    <t>4501-STV/HU-2009</t>
  </si>
  <si>
    <t>KR815247</t>
  </si>
  <si>
    <t>KR821510</t>
  </si>
  <si>
    <t>KR821924</t>
  </si>
  <si>
    <t>KR814853</t>
  </si>
  <si>
    <t>KR814872</t>
  </si>
  <si>
    <t>KR814891</t>
  </si>
  <si>
    <t>4502-STV/HU-2009</t>
  </si>
  <si>
    <t>KR815248</t>
  </si>
  <si>
    <t>KR821511</t>
  </si>
  <si>
    <t>KR821925</t>
  </si>
  <si>
    <t>4507-STV/HU-2009</t>
  </si>
  <si>
    <t>KR815249</t>
  </si>
  <si>
    <t>KR821512</t>
  </si>
  <si>
    <t>KR821927</t>
  </si>
  <si>
    <t>4513-STV/HU-2009</t>
  </si>
  <si>
    <t>KR815250</t>
  </si>
  <si>
    <t>KR821513</t>
  </si>
  <si>
    <t>KR821928</t>
  </si>
  <si>
    <t>4529-STV/HU-2009</t>
  </si>
  <si>
    <t>KR815251</t>
  </si>
  <si>
    <t>KR821514</t>
  </si>
  <si>
    <t>KR821929</t>
  </si>
  <si>
    <t>4535-STV/HU-2009</t>
  </si>
  <si>
    <t>KR815252</t>
  </si>
  <si>
    <t>KR821515</t>
  </si>
  <si>
    <t>KR821930</t>
  </si>
  <si>
    <t>4608-STV/HU-2009</t>
  </si>
  <si>
    <t>KR815200</t>
  </si>
  <si>
    <t>KR821468</t>
  </si>
  <si>
    <t>KR821881</t>
  </si>
  <si>
    <t>4617-STV/HU-2009</t>
  </si>
  <si>
    <t>KR815205</t>
  </si>
  <si>
    <t>KR821473</t>
  </si>
  <si>
    <t>KR821882</t>
  </si>
  <si>
    <t>4618-STV/HU-2009</t>
  </si>
  <si>
    <t>KR815206</t>
  </si>
  <si>
    <t>KR821474</t>
  </si>
  <si>
    <t>KR821883</t>
  </si>
  <si>
    <t>4620-STV/HU-2009</t>
  </si>
  <si>
    <t>KR815207</t>
  </si>
  <si>
    <t>KR821475</t>
  </si>
  <si>
    <t>KR821884</t>
  </si>
  <si>
    <t>4625-STV/HU-2009</t>
  </si>
  <si>
    <t>KR815208</t>
  </si>
  <si>
    <t>KR821476</t>
  </si>
  <si>
    <t>KR821885</t>
  </si>
  <si>
    <t>4629-STV/HU-2009</t>
  </si>
  <si>
    <t>KR815212</t>
  </si>
  <si>
    <t>KR821477</t>
  </si>
  <si>
    <t>KR821889</t>
  </si>
  <si>
    <t>4630-STV/HU-2009</t>
  </si>
  <si>
    <t>KR815213</t>
  </si>
  <si>
    <t>KR821478</t>
  </si>
  <si>
    <t>KR821890</t>
  </si>
  <si>
    <t>4633-STV/HU-2009</t>
  </si>
  <si>
    <t>KR815214</t>
  </si>
  <si>
    <t>KR821479</t>
  </si>
  <si>
    <t>KR821891</t>
  </si>
  <si>
    <t>4635-STV/HU-2009</t>
  </si>
  <si>
    <t>KR815215</t>
  </si>
  <si>
    <t>KR821480</t>
  </si>
  <si>
    <t>KR821892</t>
  </si>
  <si>
    <t>4636-STV/HU-2009</t>
  </si>
  <si>
    <t>KR815216</t>
  </si>
  <si>
    <t>KR821481</t>
  </si>
  <si>
    <t>KR821893</t>
  </si>
  <si>
    <t>4637-STV/HU-2009</t>
  </si>
  <si>
    <t>Европа-3(VII-VII)</t>
  </si>
  <si>
    <t>KR815217</t>
  </si>
  <si>
    <t>KR814835</t>
  </si>
  <si>
    <t>4638-STV/HU-2009</t>
  </si>
  <si>
    <t>KR815218</t>
  </si>
  <si>
    <t>KR821482</t>
  </si>
  <si>
    <t>KR821894</t>
  </si>
  <si>
    <t>4639-STV/HU-2009</t>
  </si>
  <si>
    <t>KR815219</t>
  </si>
  <si>
    <t>KR821483</t>
  </si>
  <si>
    <t>KR821895</t>
  </si>
  <si>
    <t>4642-STV/HU-2009</t>
  </si>
  <si>
    <t>KR815220</t>
  </si>
  <si>
    <t>KR821484</t>
  </si>
  <si>
    <t>KR821896</t>
  </si>
  <si>
    <t>4643-STV/HU-2009</t>
  </si>
  <si>
    <t>KR815221</t>
  </si>
  <si>
    <t>KR821485</t>
  </si>
  <si>
    <t>KR821897</t>
  </si>
  <si>
    <t>4644-STV/HU-2009</t>
  </si>
  <si>
    <t>KR815222</t>
  </si>
  <si>
    <t>KR821486</t>
  </si>
  <si>
    <t>KR821898</t>
  </si>
  <si>
    <t>4650-STV/HU-2009</t>
  </si>
  <si>
    <t>KR815223</t>
  </si>
  <si>
    <t>KR821487</t>
  </si>
  <si>
    <t>KR821899</t>
  </si>
  <si>
    <t>4652-STV/HU-2009</t>
  </si>
  <si>
    <t>Europe-1(Va-Vb-Vb)</t>
  </si>
  <si>
    <t>KR815224</t>
  </si>
  <si>
    <t>KR821488</t>
  </si>
  <si>
    <t>KR821900</t>
  </si>
  <si>
    <t>4653-STV/HU-2009</t>
  </si>
  <si>
    <t>KR815225</t>
  </si>
  <si>
    <t>KR821489</t>
  </si>
  <si>
    <t>KR821901</t>
  </si>
  <si>
    <t>4655-STV/HU-2009</t>
  </si>
  <si>
    <t>KR815226</t>
  </si>
  <si>
    <t>KR821490</t>
  </si>
  <si>
    <t>KR821902</t>
  </si>
  <si>
    <t>4662-STV/HU-2009</t>
  </si>
  <si>
    <t>Europe-1(Vb-Va-Va)</t>
  </si>
  <si>
    <t>KR815227</t>
  </si>
  <si>
    <t>KR821491</t>
  </si>
  <si>
    <t>KR821904</t>
  </si>
  <si>
    <t>4664-STV/HU-2009</t>
  </si>
  <si>
    <t>KR815228</t>
  </si>
  <si>
    <t>KR821492</t>
  </si>
  <si>
    <t>KR821905</t>
  </si>
  <si>
    <t>4668-STV/HU-2009</t>
  </si>
  <si>
    <t>KR815229</t>
  </si>
  <si>
    <t>KR821493</t>
  </si>
  <si>
    <t>KR821906</t>
  </si>
  <si>
    <t>4669-STV/HU-2009</t>
  </si>
  <si>
    <t>KR815230</t>
  </si>
  <si>
    <t>KR821494</t>
  </si>
  <si>
    <t>KR821907</t>
  </si>
  <si>
    <t>4670-STV/HU-2009</t>
  </si>
  <si>
    <t>KR815231</t>
  </si>
  <si>
    <t>KR821495</t>
  </si>
  <si>
    <t>KR821908</t>
  </si>
  <si>
    <t>4672-STV/HU-2009</t>
  </si>
  <si>
    <t>KR815232</t>
  </si>
  <si>
    <t>KR821496</t>
  </si>
  <si>
    <t>KR821909</t>
  </si>
  <si>
    <t>4673-STV/HU-2009</t>
  </si>
  <si>
    <t>KR815233</t>
  </si>
  <si>
    <t>KR821497</t>
  </si>
  <si>
    <t>KR821910</t>
  </si>
  <si>
    <t>4674-STV/HU-2009</t>
  </si>
  <si>
    <t>KR815234</t>
  </si>
  <si>
    <t>KR821498</t>
  </si>
  <si>
    <t>KR821911</t>
  </si>
  <si>
    <t>4675-STV/HU-2009</t>
  </si>
  <si>
    <t>KR815235</t>
  </si>
  <si>
    <t>KR821499</t>
  </si>
  <si>
    <t>KR821912</t>
  </si>
  <si>
    <t>4676-STV/HU-2009</t>
  </si>
  <si>
    <t>KR815236</t>
  </si>
  <si>
    <t>KR821500</t>
  </si>
  <si>
    <t>KR821913</t>
  </si>
  <si>
    <t>4678-STV/HU-2009</t>
  </si>
  <si>
    <t>KR815237</t>
  </si>
  <si>
    <t>KR821501</t>
  </si>
  <si>
    <t>KR821914</t>
  </si>
  <si>
    <t>4679-STV/HU-2009</t>
  </si>
  <si>
    <t>KR815238</t>
  </si>
  <si>
    <t>KR821502</t>
  </si>
  <si>
    <t>KR821915</t>
  </si>
  <si>
    <t>4680-STV/HU-2009</t>
  </si>
  <si>
    <t>KR815239</t>
  </si>
  <si>
    <t>KR821503</t>
  </si>
  <si>
    <t>KR821916</t>
  </si>
  <si>
    <t>4684-STV/HU-2009</t>
  </si>
  <si>
    <t>KR815241</t>
  </si>
  <si>
    <t>KR821504</t>
  </si>
  <si>
    <t>KR821918</t>
  </si>
  <si>
    <t>4691-STV/HU-2009</t>
  </si>
  <si>
    <t>KR815242</t>
  </si>
  <si>
    <t>KR821505</t>
  </si>
  <si>
    <t>KR821919</t>
  </si>
  <si>
    <t>KR814852</t>
  </si>
  <si>
    <t>KR814871</t>
  </si>
  <si>
    <t>KR814890</t>
  </si>
  <si>
    <t>4694-STV/HU-2009</t>
  </si>
  <si>
    <t>KR815243</t>
  </si>
  <si>
    <t>KR821506</t>
  </si>
  <si>
    <t>KR821920</t>
  </si>
  <si>
    <t>4695-STV/HU-2009</t>
  </si>
  <si>
    <t>KR815244</t>
  </si>
  <si>
    <t>KR821507</t>
  </si>
  <si>
    <t>KR821921</t>
  </si>
  <si>
    <t>4697-STV/HU-2009</t>
  </si>
  <si>
    <t>KR815245</t>
  </si>
  <si>
    <t>KR821508</t>
  </si>
  <si>
    <t>KR821922</t>
  </si>
  <si>
    <t>4-STV/HU-2010</t>
  </si>
  <si>
    <t>KR815174</t>
  </si>
  <si>
    <t>KR821442</t>
  </si>
  <si>
    <t>KR821856</t>
  </si>
  <si>
    <t>13-STV/HU-2010</t>
  </si>
  <si>
    <t>KR815175</t>
  </si>
  <si>
    <t>KR821443</t>
  </si>
  <si>
    <t>KR821857</t>
  </si>
  <si>
    <t>16-STV/HU-2010</t>
  </si>
  <si>
    <t>KR815176</t>
  </si>
  <si>
    <t>KR821444</t>
  </si>
  <si>
    <t>KR821858</t>
  </si>
  <si>
    <t>23-STV/HU-2010</t>
  </si>
  <si>
    <t>KR815177</t>
  </si>
  <si>
    <t>KR821445</t>
  </si>
  <si>
    <t>KR821859</t>
  </si>
  <si>
    <t>25-STV/HU-2010</t>
  </si>
  <si>
    <t>KR815178</t>
  </si>
  <si>
    <t>KR821446</t>
  </si>
  <si>
    <t>KR821860</t>
  </si>
  <si>
    <t>27-STV/HU-2010</t>
  </si>
  <si>
    <t>KR815179</t>
  </si>
  <si>
    <t>KR821447</t>
  </si>
  <si>
    <t>KR821861</t>
  </si>
  <si>
    <t>29-STV/HU-2010</t>
  </si>
  <si>
    <t>KR815180</t>
  </si>
  <si>
    <t>KR821448</t>
  </si>
  <si>
    <t>KR821862</t>
  </si>
  <si>
    <t>33-STV/HU-2010</t>
  </si>
  <si>
    <t>KR815182</t>
  </si>
  <si>
    <t>KR821450</t>
  </si>
  <si>
    <t>KR821864</t>
  </si>
  <si>
    <t>38-STV/HU-2010</t>
  </si>
  <si>
    <t>KR815184</t>
  </si>
  <si>
    <t>KR821451</t>
  </si>
  <si>
    <t>KR821866</t>
  </si>
  <si>
    <t>44-STV/HU-2010</t>
  </si>
  <si>
    <t>Europe-1(Vc-Va-Va)</t>
  </si>
  <si>
    <t>KR815186</t>
  </si>
  <si>
    <t>KR821452</t>
  </si>
  <si>
    <t>KR821868</t>
  </si>
  <si>
    <t>KR814840</t>
  </si>
  <si>
    <t>KR814859</t>
  </si>
  <si>
    <t>KR814878</t>
  </si>
  <si>
    <t>45-STV/HU-2010</t>
  </si>
  <si>
    <t>KR815187</t>
  </si>
  <si>
    <t>KR821453</t>
  </si>
  <si>
    <t>KR821869</t>
  </si>
  <si>
    <t>46-STV/HU-2010</t>
  </si>
  <si>
    <t>KR815188</t>
  </si>
  <si>
    <t>KR821454</t>
  </si>
  <si>
    <t>KR821870</t>
  </si>
  <si>
    <t>54-STV/HU-2010</t>
  </si>
  <si>
    <t>KR815189</t>
  </si>
  <si>
    <t>KR821455</t>
  </si>
  <si>
    <t>KR821871</t>
  </si>
  <si>
    <t>55-STV/HU-2010</t>
  </si>
  <si>
    <t>KR815190</t>
  </si>
  <si>
    <t>KR821456</t>
  </si>
  <si>
    <t>KR821872</t>
  </si>
  <si>
    <t>60-STV/HU-2010</t>
  </si>
  <si>
    <t>KR815191</t>
  </si>
  <si>
    <t>KR821457</t>
  </si>
  <si>
    <t>KR821873</t>
  </si>
  <si>
    <t>61-STV/HU-2010</t>
  </si>
  <si>
    <t>KR815192</t>
  </si>
  <si>
    <t>KR821458</t>
  </si>
  <si>
    <t>KR821874</t>
  </si>
  <si>
    <t>67-STV/HU-2010</t>
  </si>
  <si>
    <t>KR815193</t>
  </si>
  <si>
    <t>KR821461</t>
  </si>
  <si>
    <t>KR821875</t>
  </si>
  <si>
    <t>68-STV/HU-2010</t>
  </si>
  <si>
    <t>KR815194</t>
  </si>
  <si>
    <t>KR821462</t>
  </si>
  <si>
    <t>KR821876</t>
  </si>
  <si>
    <t>72-STV/HU-2010</t>
  </si>
  <si>
    <t>KR815196</t>
  </si>
  <si>
    <t>KR821464</t>
  </si>
  <si>
    <t>KR821877</t>
  </si>
  <si>
    <t>75-STV/HU-2010</t>
  </si>
  <si>
    <t>KR815197</t>
  </si>
  <si>
    <t>KR821465</t>
  </si>
  <si>
    <t>KR821878</t>
  </si>
  <si>
    <t>KR814845</t>
  </si>
  <si>
    <t>KR814864</t>
  </si>
  <si>
    <t>KR814883</t>
  </si>
  <si>
    <t>78-STV/HU-2010</t>
  </si>
  <si>
    <t>KR815199</t>
  </si>
  <si>
    <t>KR821467</t>
  </si>
  <si>
    <t>KR821880</t>
  </si>
  <si>
    <t>5185-ASTR/HU-2011</t>
  </si>
  <si>
    <t>Astrakhan region</t>
  </si>
  <si>
    <t>Europe-1(Vc-Vb-Va)</t>
  </si>
  <si>
    <t>KR814920</t>
  </si>
  <si>
    <t>KR821197</t>
  </si>
  <si>
    <t>KR821854</t>
  </si>
  <si>
    <t>5188-ASTR/HU-2011</t>
  </si>
  <si>
    <t>KR814921</t>
  </si>
  <si>
    <t>KR821198</t>
  </si>
  <si>
    <t>KR821855</t>
  </si>
  <si>
    <t>5170-ROS/HU-2011</t>
  </si>
  <si>
    <t>Rostov region</t>
  </si>
  <si>
    <t>KR814909</t>
  </si>
  <si>
    <t>KR821185</t>
  </si>
  <si>
    <t>KR821842</t>
  </si>
  <si>
    <t>KR814854</t>
  </si>
  <si>
    <t>KR814873</t>
  </si>
  <si>
    <t>KR814892</t>
  </si>
  <si>
    <t>5171-ROS/HU-2011</t>
  </si>
  <si>
    <t>KR814910</t>
  </si>
  <si>
    <t>KR821186</t>
  </si>
  <si>
    <t>KR821843</t>
  </si>
  <si>
    <t>5172-ROS/HU-2011</t>
  </si>
  <si>
    <t>KR814911</t>
  </si>
  <si>
    <t>KR821187</t>
  </si>
  <si>
    <t>KR821844</t>
  </si>
  <si>
    <t>5173-ROS/HU-2011</t>
  </si>
  <si>
    <t>KR814912</t>
  </si>
  <si>
    <t>KR821188</t>
  </si>
  <si>
    <t>KR821845</t>
  </si>
  <si>
    <t>5174-ROS/HU-2011</t>
  </si>
  <si>
    <t>KR814913</t>
  </si>
  <si>
    <t>KR821189</t>
  </si>
  <si>
    <t>KR821846</t>
  </si>
  <si>
    <t>5175-ROS/HU-2011</t>
  </si>
  <si>
    <t>KR814914</t>
  </si>
  <si>
    <t>KR821190</t>
  </si>
  <si>
    <t>KR821847</t>
  </si>
  <si>
    <t>5176-ROS/HU-2011</t>
  </si>
  <si>
    <t>KR814915</t>
  </si>
  <si>
    <t>KR821191</t>
  </si>
  <si>
    <t>KR821848</t>
  </si>
  <si>
    <t>5177-ROS/HU-2011</t>
  </si>
  <si>
    <t>KR814916</t>
  </si>
  <si>
    <t>KR821192</t>
  </si>
  <si>
    <t>KR821849</t>
  </si>
  <si>
    <t>5180-ROS/HU-2011</t>
  </si>
  <si>
    <t>KR814917</t>
  </si>
  <si>
    <t>KR821193</t>
  </si>
  <si>
    <t>KR821850</t>
  </si>
  <si>
    <t>KR814855</t>
  </si>
  <si>
    <t>KR814874</t>
  </si>
  <si>
    <t>KR814893</t>
  </si>
  <si>
    <t>5182-ROS/HU-2011</t>
  </si>
  <si>
    <t>KR814918</t>
  </si>
  <si>
    <t>KR821195</t>
  </si>
  <si>
    <t>KR821852</t>
  </si>
  <si>
    <t>5184-ROS/HU-2011</t>
  </si>
  <si>
    <t>Europe-1(Vb-Vb-Va)</t>
  </si>
  <si>
    <t>KR814919</t>
  </si>
  <si>
    <t>KR821196</t>
  </si>
  <si>
    <t>KR821853</t>
  </si>
  <si>
    <t>5317-STV/HU-2011</t>
  </si>
  <si>
    <t>KR814905</t>
  </si>
  <si>
    <t>KR821181</t>
  </si>
  <si>
    <t>KR821838</t>
  </si>
  <si>
    <t>5337-STV/HU-2011</t>
  </si>
  <si>
    <t>KR814906</t>
  </si>
  <si>
    <t>KR821182</t>
  </si>
  <si>
    <t>KR821839</t>
  </si>
  <si>
    <t>5338-STV/HU-2011</t>
  </si>
  <si>
    <t>KR814895</t>
  </si>
  <si>
    <t>KR821171</t>
  </si>
  <si>
    <t>KR821830</t>
  </si>
  <si>
    <t>5339-STV/HU-2011</t>
  </si>
  <si>
    <t>KR814896</t>
  </si>
  <si>
    <t>KR821172</t>
  </si>
  <si>
    <t>KR821831</t>
  </si>
  <si>
    <t>5349-STV/HU-2011</t>
  </si>
  <si>
    <t>KR814898</t>
  </si>
  <si>
    <t>KR821174</t>
  </si>
  <si>
    <t>KR821832</t>
  </si>
  <si>
    <t>5351-STV/HU-2011</t>
  </si>
  <si>
    <t>KR814899</t>
  </si>
  <si>
    <t>KR821175</t>
  </si>
  <si>
    <t>KR821833</t>
  </si>
  <si>
    <t>5353-STV/HU-2011</t>
  </si>
  <si>
    <t>KR814900</t>
  </si>
  <si>
    <t>KR821176</t>
  </si>
  <si>
    <t>KR821834</t>
  </si>
  <si>
    <t>5355-STV/HU-2011</t>
  </si>
  <si>
    <t>KR814901</t>
  </si>
  <si>
    <t>KR821177</t>
  </si>
  <si>
    <t>KR821835</t>
  </si>
  <si>
    <t>5359-STV/HU-2011</t>
  </si>
  <si>
    <t>KR814902</t>
  </si>
  <si>
    <t>KR821178</t>
  </si>
  <si>
    <t>KR821836</t>
  </si>
  <si>
    <t>5387-STV/HU-2011</t>
  </si>
  <si>
    <t>KR814903</t>
  </si>
  <si>
    <t>KR821179</t>
  </si>
  <si>
    <t>KR821837</t>
  </si>
  <si>
    <t>5388-STV/HU-2011</t>
  </si>
  <si>
    <t>KR814907</t>
  </si>
  <si>
    <t>KR821183</t>
  </si>
  <si>
    <t>KR821840</t>
  </si>
  <si>
    <t>5389-STV/HU-2011</t>
  </si>
  <si>
    <t>KR814908</t>
  </si>
  <si>
    <t>KR821184</t>
  </si>
  <si>
    <t>KR821841</t>
  </si>
  <si>
    <t>133-ASTR/HU-2012</t>
  </si>
  <si>
    <t>KR814922</t>
  </si>
  <si>
    <t>KR821269</t>
  </si>
  <si>
    <t>KR821672</t>
  </si>
  <si>
    <t>136-ASTR/HU-2012</t>
  </si>
  <si>
    <t>KR814923</t>
  </si>
  <si>
    <t>KR821270</t>
  </si>
  <si>
    <t>KR821673</t>
  </si>
  <si>
    <t>149-ASTR/HU-2012</t>
  </si>
  <si>
    <t>KR814924</t>
  </si>
  <si>
    <t>KR821271</t>
  </si>
  <si>
    <t>KR821674</t>
  </si>
  <si>
    <t>199-ASTR/HU-2012</t>
  </si>
  <si>
    <t>KR814926</t>
  </si>
  <si>
    <t>KR821273</t>
  </si>
  <si>
    <t>KR821676</t>
  </si>
  <si>
    <t>3-KALM/HU-2012</t>
  </si>
  <si>
    <t>Republic of Kalmykia</t>
  </si>
  <si>
    <t>KR814951</t>
  </si>
  <si>
    <t>KR821302</t>
  </si>
  <si>
    <t>KR821706</t>
  </si>
  <si>
    <t>12-ROS/HU-2012</t>
  </si>
  <si>
    <t>KR814952</t>
  </si>
  <si>
    <t>KR821306</t>
  </si>
  <si>
    <t>KR821707</t>
  </si>
  <si>
    <t>15-ROS/HU-2012</t>
  </si>
  <si>
    <t>KR814953</t>
  </si>
  <si>
    <t>KR821307</t>
  </si>
  <si>
    <t>KR821708</t>
  </si>
  <si>
    <t>18-ROS/HU-2012</t>
  </si>
  <si>
    <t>KR814954</t>
  </si>
  <si>
    <t>KR821308</t>
  </si>
  <si>
    <t>KR821709</t>
  </si>
  <si>
    <t>24-ROS/HU-2012</t>
  </si>
  <si>
    <t>KR814955</t>
  </si>
  <si>
    <t>KR821309</t>
  </si>
  <si>
    <t>KR821710</t>
  </si>
  <si>
    <t>KR814837</t>
  </si>
  <si>
    <t>KR814856</t>
  </si>
  <si>
    <t>KR814875</t>
  </si>
  <si>
    <t>26-ROS/HU-2012</t>
  </si>
  <si>
    <t>KR814957</t>
  </si>
  <si>
    <t>KR821311</t>
  </si>
  <si>
    <t>KR821711</t>
  </si>
  <si>
    <t>27-ROS/HU-2012</t>
  </si>
  <si>
    <t>KR814958</t>
  </si>
  <si>
    <t>KR821312</t>
  </si>
  <si>
    <t>KR821712</t>
  </si>
  <si>
    <t>28-ROS/HU-2012</t>
  </si>
  <si>
    <t>KR814959</t>
  </si>
  <si>
    <t>KR821313</t>
  </si>
  <si>
    <t>KR821713</t>
  </si>
  <si>
    <t>31-ROS/HU-2012</t>
  </si>
  <si>
    <t>KR814960</t>
  </si>
  <si>
    <t>KR821314</t>
  </si>
  <si>
    <t>KR821714</t>
  </si>
  <si>
    <t>33-ROS/HU-2012</t>
  </si>
  <si>
    <t>KR814961</t>
  </si>
  <si>
    <t>KR821315</t>
  </si>
  <si>
    <t>KR821715</t>
  </si>
  <si>
    <t>34-ROS/HU-2012</t>
  </si>
  <si>
    <t>KR814962</t>
  </si>
  <si>
    <t>KR821316</t>
  </si>
  <si>
    <t>KR821716</t>
  </si>
  <si>
    <t>36-ROS/HU-2012</t>
  </si>
  <si>
    <t>KR814963</t>
  </si>
  <si>
    <t>KR821317</t>
  </si>
  <si>
    <t>KR821717</t>
  </si>
  <si>
    <t>39-ROS/HU-2012</t>
  </si>
  <si>
    <t>KR814964</t>
  </si>
  <si>
    <t>KR821318</t>
  </si>
  <si>
    <t>KR821718</t>
  </si>
  <si>
    <t>45-ROS/HU-2012</t>
  </si>
  <si>
    <t>KR814965</t>
  </si>
  <si>
    <t>KR821319</t>
  </si>
  <si>
    <t>KR821719</t>
  </si>
  <si>
    <t>47-ROS/HU-2012</t>
  </si>
  <si>
    <t>Europe-1(Vb-Va-Vb)</t>
  </si>
  <si>
    <t>KR814966</t>
  </si>
  <si>
    <t>KR821320</t>
  </si>
  <si>
    <t>KR821720</t>
  </si>
  <si>
    <t>58-ROS/HU-2012</t>
  </si>
  <si>
    <t>KR814969</t>
  </si>
  <si>
    <t>KR821323</t>
  </si>
  <si>
    <t>KR821721</t>
  </si>
  <si>
    <t>71-ROS/HU-2012</t>
  </si>
  <si>
    <t>KR814972</t>
  </si>
  <si>
    <t>KR821324</t>
  </si>
  <si>
    <t>KR821724</t>
  </si>
  <si>
    <t>73-ROS/HU-2012</t>
  </si>
  <si>
    <t>KR814973</t>
  </si>
  <si>
    <t>KR821325</t>
  </si>
  <si>
    <t>KR821725</t>
  </si>
  <si>
    <t>75-ROS/HU-2012</t>
  </si>
  <si>
    <t>KR814974</t>
  </si>
  <si>
    <t>KR821326</t>
  </si>
  <si>
    <t>KR821726</t>
  </si>
  <si>
    <t>KR814844</t>
  </si>
  <si>
    <t>KR814863</t>
  </si>
  <si>
    <t>KR814882</t>
  </si>
  <si>
    <t>77-ROS/HU-2012</t>
  </si>
  <si>
    <t>KR814975</t>
  </si>
  <si>
    <t>KR821327</t>
  </si>
  <si>
    <t>KR821727</t>
  </si>
  <si>
    <t>82-ROS/HU-2012</t>
  </si>
  <si>
    <t>KR814976</t>
  </si>
  <si>
    <t>KR821328</t>
  </si>
  <si>
    <t>KR821728</t>
  </si>
  <si>
    <t>85-ROS/HU-2012</t>
  </si>
  <si>
    <t>KR814977</t>
  </si>
  <si>
    <t>KR821329</t>
  </si>
  <si>
    <t>KR821729</t>
  </si>
  <si>
    <t>87-ROS/HU-2012</t>
  </si>
  <si>
    <t>KR814978</t>
  </si>
  <si>
    <t>KR821330</t>
  </si>
  <si>
    <t>KR821730</t>
  </si>
  <si>
    <t>89-ROS/HU-2012</t>
  </si>
  <si>
    <t>KR814979</t>
  </si>
  <si>
    <t>KR821331</t>
  </si>
  <si>
    <t>KR821731</t>
  </si>
  <si>
    <t>90-ROS/HU-2012</t>
  </si>
  <si>
    <t>KR814980</t>
  </si>
  <si>
    <t>KR821332</t>
  </si>
  <si>
    <t>KR821732</t>
  </si>
  <si>
    <t>96-ROS/HU-2012</t>
  </si>
  <si>
    <t>KR814981</t>
  </si>
  <si>
    <t>KR821333</t>
  </si>
  <si>
    <t>KR821733</t>
  </si>
  <si>
    <t>100-ROS/HU-2012</t>
  </si>
  <si>
    <t>KR814982</t>
  </si>
  <si>
    <t>KR821334</t>
  </si>
  <si>
    <t>KR821734</t>
  </si>
  <si>
    <t>101-ROS/HU-2012</t>
  </si>
  <si>
    <t>KR814983</t>
  </si>
  <si>
    <t>KR821335</t>
  </si>
  <si>
    <t>KR821735</t>
  </si>
  <si>
    <t>109-ROS/HU-2012</t>
  </si>
  <si>
    <t>KR814984</t>
  </si>
  <si>
    <t>KR821336</t>
  </si>
  <si>
    <t>KR821736</t>
  </si>
  <si>
    <t>115-ROS/HU-2012</t>
  </si>
  <si>
    <t>KR814985</t>
  </si>
  <si>
    <t>KR821337</t>
  </si>
  <si>
    <t>KR821737</t>
  </si>
  <si>
    <t>5-STV/HU-2012</t>
  </si>
  <si>
    <t>KR814929</t>
  </si>
  <si>
    <t>KR821274</t>
  </si>
  <si>
    <t>KR821677</t>
  </si>
  <si>
    <t>11-STV/HU-2012</t>
  </si>
  <si>
    <t>KR814930</t>
  </si>
  <si>
    <t>KR821275</t>
  </si>
  <si>
    <t>KR821678</t>
  </si>
  <si>
    <t>12-STV/HU-2012</t>
  </si>
  <si>
    <t>KR814931</t>
  </si>
  <si>
    <t>KR821276</t>
  </si>
  <si>
    <t>KR821679</t>
  </si>
  <si>
    <t>13-STV/HU-2012</t>
  </si>
  <si>
    <t>KR814932</t>
  </si>
  <si>
    <t>KR821277</t>
  </si>
  <si>
    <t>KR821680</t>
  </si>
  <si>
    <t>20-STV/HU-2012</t>
  </si>
  <si>
    <t>KR814933</t>
  </si>
  <si>
    <t>KR821278</t>
  </si>
  <si>
    <t>KR821681</t>
  </si>
  <si>
    <t>25-STV/HU-2012</t>
  </si>
  <si>
    <t>KR814935</t>
  </si>
  <si>
    <t>KR821280</t>
  </si>
  <si>
    <t>KR821682</t>
  </si>
  <si>
    <t>29-STV/HU-2012</t>
  </si>
  <si>
    <t>KR814936</t>
  </si>
  <si>
    <t>KR821281</t>
  </si>
  <si>
    <t>KR821683</t>
  </si>
  <si>
    <t>32-STV/HU-2012</t>
  </si>
  <si>
    <t>KR814937</t>
  </si>
  <si>
    <t>KR821282</t>
  </si>
  <si>
    <t>KR821684</t>
  </si>
  <si>
    <t>35-STV/HU-2012</t>
  </si>
  <si>
    <t>KR814938</t>
  </si>
  <si>
    <t>KR821283</t>
  </si>
  <si>
    <t>KR821686</t>
  </si>
  <si>
    <t>38-STV/HU-2012</t>
  </si>
  <si>
    <t>KR814939</t>
  </si>
  <si>
    <t>KR821284</t>
  </si>
  <si>
    <t>KR821687</t>
  </si>
  <si>
    <t>40-STV/HU-2012</t>
  </si>
  <si>
    <t>KR814940</t>
  </si>
  <si>
    <t>KR821285</t>
  </si>
  <si>
    <t>KR821688</t>
  </si>
  <si>
    <t>44-STV/HU-2012</t>
  </si>
  <si>
    <t>KR814941</t>
  </si>
  <si>
    <t>KR821286</t>
  </si>
  <si>
    <t>KR821689</t>
  </si>
  <si>
    <t>45-STV/HU-2012</t>
  </si>
  <si>
    <t>KR814942</t>
  </si>
  <si>
    <t>KR821287</t>
  </si>
  <si>
    <t>KR821690</t>
  </si>
  <si>
    <t>46-STV/HU-2012</t>
  </si>
  <si>
    <t>KR814943</t>
  </si>
  <si>
    <t>KR821288</t>
  </si>
  <si>
    <t>KR821691</t>
  </si>
  <si>
    <t>KR814841</t>
  </si>
  <si>
    <t>KR814860</t>
  </si>
  <si>
    <t>KR814879</t>
  </si>
  <si>
    <t>50-STV/HU-2012</t>
  </si>
  <si>
    <t>KR814944</t>
  </si>
  <si>
    <t>KR821289</t>
  </si>
  <si>
    <t>KR821692</t>
  </si>
  <si>
    <t>56-STV/HU-2012</t>
  </si>
  <si>
    <t>KR814946</t>
  </si>
  <si>
    <t>KR821292</t>
  </si>
  <si>
    <t>KR821695</t>
  </si>
  <si>
    <t>61-STV/HU-2012</t>
  </si>
  <si>
    <t>KR814947</t>
  </si>
  <si>
    <t>KR821293</t>
  </si>
  <si>
    <t>KR821697</t>
  </si>
  <si>
    <t>66-STV/HU-2012</t>
  </si>
  <si>
    <t>KR814949</t>
  </si>
  <si>
    <t>KR821294</t>
  </si>
  <si>
    <t>KR821698</t>
  </si>
  <si>
    <t>132-ASTR/HU-2013</t>
  </si>
  <si>
    <t>KR815006</t>
  </si>
  <si>
    <t>KR821358</t>
  </si>
  <si>
    <t>KR821752</t>
  </si>
  <si>
    <t>257-ASTR/HU-2013</t>
  </si>
  <si>
    <t>Republic of Dagestan</t>
  </si>
  <si>
    <t>KR815007</t>
  </si>
  <si>
    <t>KR821359</t>
  </si>
  <si>
    <t>KR821753</t>
  </si>
  <si>
    <t>22-ROS/HU-2013</t>
  </si>
  <si>
    <t>KR815010</t>
  </si>
  <si>
    <t>KR821362</t>
  </si>
  <si>
    <t>KR821756</t>
  </si>
  <si>
    <t>26-ROS/HU-2013</t>
  </si>
  <si>
    <t>KR815011</t>
  </si>
  <si>
    <t>KR821363</t>
  </si>
  <si>
    <t>KR821757</t>
  </si>
  <si>
    <t>31-ROS/HU-2013</t>
  </si>
  <si>
    <t>KR815012</t>
  </si>
  <si>
    <t>KR821364</t>
  </si>
  <si>
    <t>KR821758</t>
  </si>
  <si>
    <t>34-ROS/HU-2013</t>
  </si>
  <si>
    <t>KR815013</t>
  </si>
  <si>
    <t>KR821365</t>
  </si>
  <si>
    <t>KR821759</t>
  </si>
  <si>
    <t>36-ROS/HU-2013</t>
  </si>
  <si>
    <t>KR815015</t>
  </si>
  <si>
    <t>KR821367</t>
  </si>
  <si>
    <t>KR821760</t>
  </si>
  <si>
    <t>37-ROS/HU-2013</t>
  </si>
  <si>
    <t>KR815016</t>
  </si>
  <si>
    <t>KR821368</t>
  </si>
  <si>
    <t>KR821761</t>
  </si>
  <si>
    <t>KR814839</t>
  </si>
  <si>
    <t>KR814858</t>
  </si>
  <si>
    <t>KR814877</t>
  </si>
  <si>
    <t>41-ROS/HU-2013</t>
  </si>
  <si>
    <t>KR815017</t>
  </si>
  <si>
    <t>KR821369</t>
  </si>
  <si>
    <t>KR821762</t>
  </si>
  <si>
    <t>49-ROS/HU-2013</t>
  </si>
  <si>
    <t>KR815018</t>
  </si>
  <si>
    <t>KR821370</t>
  </si>
  <si>
    <t>KR821763</t>
  </si>
  <si>
    <t>58-ROS/HU-2013</t>
  </si>
  <si>
    <t>KR815019</t>
  </si>
  <si>
    <t>KR821371</t>
  </si>
  <si>
    <t>KR821764</t>
  </si>
  <si>
    <t>60-ROS/HU-2013</t>
  </si>
  <si>
    <t>KR815020</t>
  </si>
  <si>
    <t>KR821372</t>
  </si>
  <si>
    <t>KR821765</t>
  </si>
  <si>
    <t>63-ROS/HU-2013</t>
  </si>
  <si>
    <t>KR815021</t>
  </si>
  <si>
    <t>KR821373</t>
  </si>
  <si>
    <t>KR821766</t>
  </si>
  <si>
    <t>64-ROS/HU-2013</t>
  </si>
  <si>
    <t>KR815022</t>
  </si>
  <si>
    <t>KR821374</t>
  </si>
  <si>
    <t>KR821767</t>
  </si>
  <si>
    <t>65-ROS/HU-2013</t>
  </si>
  <si>
    <t>KR815023</t>
  </si>
  <si>
    <t>KR821375</t>
  </si>
  <si>
    <t>KR821768</t>
  </si>
  <si>
    <t>67-ROS/HU-2013</t>
  </si>
  <si>
    <t>KR815024</t>
  </si>
  <si>
    <t>KR821376</t>
  </si>
  <si>
    <t>KR821769</t>
  </si>
  <si>
    <t>70-ROS/HU-2013</t>
  </si>
  <si>
    <t>KR815025</t>
  </si>
  <si>
    <t>KR821377</t>
  </si>
  <si>
    <t>KR821770</t>
  </si>
  <si>
    <t>75-ROS/HU-2013</t>
  </si>
  <si>
    <t>KR815027</t>
  </si>
  <si>
    <t>KR821379</t>
  </si>
  <si>
    <t>KR821771</t>
  </si>
  <si>
    <t>82-ROS/HU-2013</t>
  </si>
  <si>
    <t>KR815028</t>
  </si>
  <si>
    <t>KR821380</t>
  </si>
  <si>
    <t>KR821772</t>
  </si>
  <si>
    <t>83-ROS/HU-2013</t>
  </si>
  <si>
    <t>KR815029</t>
  </si>
  <si>
    <t>KR821381</t>
  </si>
  <si>
    <t>KR821773</t>
  </si>
  <si>
    <t>84-ROS/HU-2013</t>
  </si>
  <si>
    <t>KR815030</t>
  </si>
  <si>
    <t>KR821382</t>
  </si>
  <si>
    <t>KR821774</t>
  </si>
  <si>
    <t>87-ROS/HU-2013</t>
  </si>
  <si>
    <t>KR815031</t>
  </si>
  <si>
    <t>KR821383</t>
  </si>
  <si>
    <t>KR821775</t>
  </si>
  <si>
    <t>99-ROS/HU-2013</t>
  </si>
  <si>
    <t>KR815034</t>
  </si>
  <si>
    <t>KR821386</t>
  </si>
  <si>
    <t>KR821776</t>
  </si>
  <si>
    <t>100-ROS/HU-2013</t>
  </si>
  <si>
    <t>KR815035</t>
  </si>
  <si>
    <t>KR821387</t>
  </si>
  <si>
    <t>KR821777</t>
  </si>
  <si>
    <t>102-ROS/HU-2013</t>
  </si>
  <si>
    <t>KR815036</t>
  </si>
  <si>
    <t>KR821388</t>
  </si>
  <si>
    <t>KR821778</t>
  </si>
  <si>
    <t>111-ROS/HU-2013</t>
  </si>
  <si>
    <t>KR815037</t>
  </si>
  <si>
    <t>KR821389</t>
  </si>
  <si>
    <t>KR821779</t>
  </si>
  <si>
    <t>115-ROS/HU-2013</t>
  </si>
  <si>
    <t>KR815038</t>
  </si>
  <si>
    <t>KR821390</t>
  </si>
  <si>
    <t>KR821780</t>
  </si>
  <si>
    <t>118-ROS/HU-2013</t>
  </si>
  <si>
    <t>KR815039</t>
  </si>
  <si>
    <t>KR821391</t>
  </si>
  <si>
    <t>KR821781</t>
  </si>
  <si>
    <t>126-ROS/HU-2013</t>
  </si>
  <si>
    <t>KR815040</t>
  </si>
  <si>
    <t>KR821392</t>
  </si>
  <si>
    <t>KR821782</t>
  </si>
  <si>
    <t>127-ROS/HU-2013</t>
  </si>
  <si>
    <t>KR815041</t>
  </si>
  <si>
    <t>KR821393</t>
  </si>
  <si>
    <t>KR821783</t>
  </si>
  <si>
    <t>148-ROS/HU-2013</t>
  </si>
  <si>
    <t>KR815043</t>
  </si>
  <si>
    <t>KR821396</t>
  </si>
  <si>
    <t>KR821784</t>
  </si>
  <si>
    <t>1-STV/HU-2013</t>
  </si>
  <si>
    <t>KR815055</t>
  </si>
  <si>
    <t>KR821406</t>
  </si>
  <si>
    <t>KR821794</t>
  </si>
  <si>
    <t>8-STV/HU-2013</t>
  </si>
  <si>
    <t>KR815056</t>
  </si>
  <si>
    <t>KR821407</t>
  </si>
  <si>
    <t>KR821795</t>
  </si>
  <si>
    <t>10-STV/HU-2013</t>
  </si>
  <si>
    <t>KR815057</t>
  </si>
  <si>
    <t>KR821408</t>
  </si>
  <si>
    <t>KR821796</t>
  </si>
  <si>
    <t>14-STV/HU-2013</t>
  </si>
  <si>
    <t>KR815058</t>
  </si>
  <si>
    <t>KR821409</t>
  </si>
  <si>
    <t>KR821797</t>
  </si>
  <si>
    <t>19-STV/HU-2013</t>
  </si>
  <si>
    <t>KR815059</t>
  </si>
  <si>
    <t>KR821410</t>
  </si>
  <si>
    <t>KR821798</t>
  </si>
  <si>
    <t>22-STV/HU-2013</t>
  </si>
  <si>
    <t>KR815060</t>
  </si>
  <si>
    <t>KR821411</t>
  </si>
  <si>
    <t>KR821799</t>
  </si>
  <si>
    <t>24-STV/HU-2013</t>
  </si>
  <si>
    <t>KR815061</t>
  </si>
  <si>
    <t>KR821412</t>
  </si>
  <si>
    <t>KR821800</t>
  </si>
  <si>
    <t>25-STV/HU-2013</t>
  </si>
  <si>
    <t>KR815062</t>
  </si>
  <si>
    <t>KR821413</t>
  </si>
  <si>
    <t>KR821801</t>
  </si>
  <si>
    <t>29-STV/HU-2013</t>
  </si>
  <si>
    <t>KR815064</t>
  </si>
  <si>
    <t>KR821415</t>
  </si>
  <si>
    <t>KR821802</t>
  </si>
  <si>
    <t>30-STV/HU-2013</t>
  </si>
  <si>
    <t>KR815065</t>
  </si>
  <si>
    <t>KR821416</t>
  </si>
  <si>
    <t>KR821803</t>
  </si>
  <si>
    <t>32-STV/HU-2013</t>
  </si>
  <si>
    <t>KR815066</t>
  </si>
  <si>
    <t>KR821417</t>
  </si>
  <si>
    <t>KR821804</t>
  </si>
  <si>
    <t>37-STV/HU-2013</t>
  </si>
  <si>
    <t>KR815067</t>
  </si>
  <si>
    <t>KR821418</t>
  </si>
  <si>
    <t>KR821805</t>
  </si>
  <si>
    <t>43-STV/HU-2013</t>
  </si>
  <si>
    <t>KR815068</t>
  </si>
  <si>
    <t>KR821419</t>
  </si>
  <si>
    <t>KR821806</t>
  </si>
  <si>
    <t>44-STV/HU-2013</t>
  </si>
  <si>
    <t>KR815069</t>
  </si>
  <si>
    <t>KR821420</t>
  </si>
  <si>
    <t>KR821807</t>
  </si>
  <si>
    <t>46-STV/HU-2013</t>
  </si>
  <si>
    <t>KR815070</t>
  </si>
  <si>
    <t>KR821421</t>
  </si>
  <si>
    <t>KR821808</t>
  </si>
  <si>
    <t>47-STV/HU-2013</t>
  </si>
  <si>
    <t>KR815071</t>
  </si>
  <si>
    <t>KR821422</t>
  </si>
  <si>
    <t>KR821809</t>
  </si>
  <si>
    <t>KR814842</t>
  </si>
  <si>
    <t>KR814861</t>
  </si>
  <si>
    <t>KR814880</t>
  </si>
  <si>
    <t>51-STV/HU-2013</t>
  </si>
  <si>
    <t>KR815073</t>
  </si>
  <si>
    <t>KR821423</t>
  </si>
  <si>
    <t>KR821810</t>
  </si>
  <si>
    <t>54-STV/HU-2013</t>
  </si>
  <si>
    <t>KR815075</t>
  </si>
  <si>
    <t>KR821424</t>
  </si>
  <si>
    <t>KR821812</t>
  </si>
  <si>
    <t>60-STV/HU-2013</t>
  </si>
  <si>
    <t>KR815077</t>
  </si>
  <si>
    <t>KR821426</t>
  </si>
  <si>
    <t>KR821814</t>
  </si>
  <si>
    <t>61-STV/HU-2013</t>
  </si>
  <si>
    <t>KR815078</t>
  </si>
  <si>
    <t>KR821427</t>
  </si>
  <si>
    <t>KR821815</t>
  </si>
  <si>
    <t>62-STV/HU-2013</t>
  </si>
  <si>
    <t>KR815079</t>
  </si>
  <si>
    <t>KR821428</t>
  </si>
  <si>
    <t>KR821816</t>
  </si>
  <si>
    <t>64-STV/HU-2013</t>
  </si>
  <si>
    <t>KR815080</t>
  </si>
  <si>
    <t>KR821429</t>
  </si>
  <si>
    <t>KR821817</t>
  </si>
  <si>
    <t>67-STV/HU-2013</t>
  </si>
  <si>
    <t>KR815081</t>
  </si>
  <si>
    <t>KR821430</t>
  </si>
  <si>
    <t>KR821818</t>
  </si>
  <si>
    <t>69-STV/HU-2013</t>
  </si>
  <si>
    <t>KR815082</t>
  </si>
  <si>
    <t>KR821431</t>
  </si>
  <si>
    <t>KR821819</t>
  </si>
  <si>
    <t>71-STV/HU-2013</t>
  </si>
  <si>
    <t>KR815083</t>
  </si>
  <si>
    <t>KR821432</t>
  </si>
  <si>
    <t>KR821820</t>
  </si>
  <si>
    <t>72-STV/HU-2013</t>
  </si>
  <si>
    <t>KR815084</t>
  </si>
  <si>
    <t>KR821433</t>
  </si>
  <si>
    <t>KR821821</t>
  </si>
  <si>
    <t>73-STV/HU-2013</t>
  </si>
  <si>
    <t>Africa-3(III-III-III)</t>
  </si>
  <si>
    <t>KR815085</t>
  </si>
  <si>
    <t>KR821434</t>
  </si>
  <si>
    <t>KR821822</t>
  </si>
  <si>
    <t>KR814836</t>
  </si>
  <si>
    <t>85-STV/HU-2013</t>
  </si>
  <si>
    <t>KR815086</t>
  </si>
  <si>
    <t>KR821435</t>
  </si>
  <si>
    <t>KR821823</t>
  </si>
  <si>
    <t>1-VOL/HU-2014</t>
  </si>
  <si>
    <t>Volgograd region</t>
  </si>
  <si>
    <t>KR815115</t>
  </si>
  <si>
    <t>KR821221</t>
  </si>
  <si>
    <t>KR821628</t>
  </si>
  <si>
    <t>13-VOL/HU-2014</t>
  </si>
  <si>
    <t>KR815111</t>
  </si>
  <si>
    <t>KR821217</t>
  </si>
  <si>
    <t>KR821624</t>
  </si>
  <si>
    <t>18-VOL/HU-2014</t>
  </si>
  <si>
    <t>KR815114</t>
  </si>
  <si>
    <t>KR821220</t>
  </si>
  <si>
    <t>KR821627</t>
  </si>
  <si>
    <t>14-VOL/HU-2014</t>
  </si>
  <si>
    <t>KR815112</t>
  </si>
  <si>
    <t>KR821218</t>
  </si>
  <si>
    <t>KR821625</t>
  </si>
  <si>
    <t>15-VOL/HU-2014</t>
  </si>
  <si>
    <t>KR815113</t>
  </si>
  <si>
    <t>KR821219</t>
  </si>
  <si>
    <t>KR821626</t>
  </si>
  <si>
    <t>3-ROS/HU-2014</t>
  </si>
  <si>
    <t>KR815118</t>
  </si>
  <si>
    <t>KR821224</t>
  </si>
  <si>
    <t>KR821631</t>
  </si>
  <si>
    <t>13-ROS/HU-2014</t>
  </si>
  <si>
    <t>KR815119</t>
  </si>
  <si>
    <t>KR821225</t>
  </si>
  <si>
    <t>KR821632</t>
  </si>
  <si>
    <t>21-ROS/HU-2014</t>
  </si>
  <si>
    <t>KR815120</t>
  </si>
  <si>
    <t>KR821226</t>
  </si>
  <si>
    <t>KR821633</t>
  </si>
  <si>
    <t>22-ROS/HU-2014</t>
  </si>
  <si>
    <t>KR815121</t>
  </si>
  <si>
    <t>KR821227</t>
  </si>
  <si>
    <t>KR821634</t>
  </si>
  <si>
    <t>23-ROS/HU-2014</t>
  </si>
  <si>
    <t>KR815122</t>
  </si>
  <si>
    <t>KR821228</t>
  </si>
  <si>
    <t>KR821635</t>
  </si>
  <si>
    <t>24-ROS/HU-2014</t>
  </si>
  <si>
    <t>KR815123</t>
  </si>
  <si>
    <t>KR821229</t>
  </si>
  <si>
    <t>KR821636</t>
  </si>
  <si>
    <t>27-ROS/HU-2014</t>
  </si>
  <si>
    <t>KR815124</t>
  </si>
  <si>
    <t>KR821230</t>
  </si>
  <si>
    <t>KR821637</t>
  </si>
  <si>
    <t>30-ROS/HU-2014</t>
  </si>
  <si>
    <t>KR815125</t>
  </si>
  <si>
    <t>KR821231</t>
  </si>
  <si>
    <t>KR821638</t>
  </si>
  <si>
    <t>46-ROS/HU-2014</t>
  </si>
  <si>
    <t>KR815127</t>
  </si>
  <si>
    <t>KR821233</t>
  </si>
  <si>
    <t>KR821640</t>
  </si>
  <si>
    <t>48-ROS/HU-2014</t>
  </si>
  <si>
    <t>KR815128</t>
  </si>
  <si>
    <t>KR821234</t>
  </si>
  <si>
    <t>KR821641</t>
  </si>
  <si>
    <t>51-ROS/HU-2014</t>
  </si>
  <si>
    <t>KR815129</t>
  </si>
  <si>
    <t>KR821235</t>
  </si>
  <si>
    <t>KR821642</t>
  </si>
  <si>
    <t>52-ROS/HU-2014</t>
  </si>
  <si>
    <t>KR815130</t>
  </si>
  <si>
    <t>KR821236</t>
  </si>
  <si>
    <t>KR821643</t>
  </si>
  <si>
    <t>KR814843</t>
  </si>
  <si>
    <t>KR814862</t>
  </si>
  <si>
    <t>KR814881</t>
  </si>
  <si>
    <t>60-ROS/HU-2014</t>
  </si>
  <si>
    <t>KR815132</t>
  </si>
  <si>
    <t>KR821238</t>
  </si>
  <si>
    <t>KR821646</t>
  </si>
  <si>
    <t>64-ROS/HU-2014</t>
  </si>
  <si>
    <t>KR815133</t>
  </si>
  <si>
    <t>KR821239</t>
  </si>
  <si>
    <t>KR821647</t>
  </si>
  <si>
    <t>68-ROS/HU-2014</t>
  </si>
  <si>
    <t>KR815134</t>
  </si>
  <si>
    <t>KR821240</t>
  </si>
  <si>
    <t>KR821648</t>
  </si>
  <si>
    <t>73-ROS/HU-2014</t>
  </si>
  <si>
    <t>KR815135</t>
  </si>
  <si>
    <t>KR821241</t>
  </si>
  <si>
    <t>KR821649</t>
  </si>
  <si>
    <t>76-ROS/HU-2014</t>
  </si>
  <si>
    <t>KR815136</t>
  </si>
  <si>
    <t>KR821242</t>
  </si>
  <si>
    <t>KR821650</t>
  </si>
  <si>
    <t>80-ROS/HU-2014</t>
  </si>
  <si>
    <t>KR815137</t>
  </si>
  <si>
    <t>KR821243</t>
  </si>
  <si>
    <t>KR821651</t>
  </si>
  <si>
    <t>81-ROS/HU-2014</t>
  </si>
  <si>
    <t>KR815138</t>
  </si>
  <si>
    <t>KR821244</t>
  </si>
  <si>
    <t>KR821652</t>
  </si>
  <si>
    <t>KR814846</t>
  </si>
  <si>
    <t>KR814865</t>
  </si>
  <si>
    <t>KR814884</t>
  </si>
  <si>
    <t>96-ROS/HU-2014</t>
  </si>
  <si>
    <t>KR815143</t>
  </si>
  <si>
    <t>KR821248</t>
  </si>
  <si>
    <t>KR821654</t>
  </si>
  <si>
    <t>100-ROS/HU-2014</t>
  </si>
  <si>
    <t>KR815144</t>
  </si>
  <si>
    <t>KR821249</t>
  </si>
  <si>
    <t>KR821655</t>
  </si>
  <si>
    <t>109-ROS/HU-2014</t>
  </si>
  <si>
    <t>KR815148</t>
  </si>
  <si>
    <t>KR821251</t>
  </si>
  <si>
    <t>KR821657</t>
  </si>
  <si>
    <t>110-ROS/HU-2014</t>
  </si>
  <si>
    <t>KR815149</t>
  </si>
  <si>
    <t>KR821252</t>
  </si>
  <si>
    <t>KR821658</t>
  </si>
  <si>
    <t>124-ROS/HU-2014</t>
  </si>
  <si>
    <t>KR815151</t>
  </si>
  <si>
    <t>KR821254</t>
  </si>
  <si>
    <t>KR821660</t>
  </si>
  <si>
    <t>130-ROS/HU-2014</t>
  </si>
  <si>
    <t>KR815153</t>
  </si>
  <si>
    <t>KR821255</t>
  </si>
  <si>
    <t>KR821661</t>
  </si>
  <si>
    <t>132-ROS/HU-2014</t>
  </si>
  <si>
    <t>KR815154</t>
  </si>
  <si>
    <t>KR821256</t>
  </si>
  <si>
    <t>KR821662</t>
  </si>
  <si>
    <t>147-ROS/HU-2014</t>
  </si>
  <si>
    <t>KR815157</t>
  </si>
  <si>
    <t>KR821258</t>
  </si>
  <si>
    <t>KR821663</t>
  </si>
  <si>
    <t>148-ROS/HU-2014</t>
  </si>
  <si>
    <t>KR815158</t>
  </si>
  <si>
    <t>KR821259</t>
  </si>
  <si>
    <t>KR821664</t>
  </si>
  <si>
    <t>152-ROS/HU-2014</t>
  </si>
  <si>
    <t>KR815159</t>
  </si>
  <si>
    <t>KR821260</t>
  </si>
  <si>
    <t>KR821665</t>
  </si>
  <si>
    <t>1-STV/HU-2014</t>
  </si>
  <si>
    <t>KR815093</t>
  </si>
  <si>
    <t>KR821199</t>
  </si>
  <si>
    <t>KR821607</t>
  </si>
  <si>
    <t>2-STV/HU-2014</t>
  </si>
  <si>
    <t>KR815110</t>
  </si>
  <si>
    <t>KR821216</t>
  </si>
  <si>
    <t>KR821608</t>
  </si>
  <si>
    <t>8-STV/HU-2014</t>
  </si>
  <si>
    <t>KR815094</t>
  </si>
  <si>
    <t>KR821200</t>
  </si>
  <si>
    <t>KR821609</t>
  </si>
  <si>
    <t>12-STV/HU-2014</t>
  </si>
  <si>
    <t>KR815096</t>
  </si>
  <si>
    <t>KR821201</t>
  </si>
  <si>
    <t>KR821610</t>
  </si>
  <si>
    <t>18-STV/HU-2014</t>
  </si>
  <si>
    <t>KR815097</t>
  </si>
  <si>
    <t>KR821202</t>
  </si>
  <si>
    <t>KR821611</t>
  </si>
  <si>
    <t>20-STV/HU-2014</t>
  </si>
  <si>
    <t>KR815098</t>
  </si>
  <si>
    <t>KR821203</t>
  </si>
  <si>
    <t>KR821612</t>
  </si>
  <si>
    <t>21-STV/HU-2014</t>
  </si>
  <si>
    <t>KR815099</t>
  </si>
  <si>
    <t>KR821204</t>
  </si>
  <si>
    <t>KR821613</t>
  </si>
  <si>
    <t>25-STV/HU-2014</t>
  </si>
  <si>
    <t>KR815100</t>
  </si>
  <si>
    <t>KR821205</t>
  </si>
  <si>
    <t>KR821614</t>
  </si>
  <si>
    <t>27-STV/HU-2014</t>
  </si>
  <si>
    <t>KR815101</t>
  </si>
  <si>
    <t>KR821206</t>
  </si>
  <si>
    <t>KR821615</t>
  </si>
  <si>
    <t>33-STV/HU-2014</t>
  </si>
  <si>
    <t>KR815102</t>
  </si>
  <si>
    <t>KR821207</t>
  </si>
  <si>
    <t>KR821616</t>
  </si>
  <si>
    <t>36-STV/HU-2014</t>
  </si>
  <si>
    <t>KR815103</t>
  </si>
  <si>
    <t>KR821208</t>
  </si>
  <si>
    <t>KR821617</t>
  </si>
  <si>
    <t>KR814838</t>
  </si>
  <si>
    <t>KR814857</t>
  </si>
  <si>
    <t>KR814876</t>
  </si>
  <si>
    <t>38-STV/HU-2014</t>
  </si>
  <si>
    <t>KR815104</t>
  </si>
  <si>
    <t>KR821210</t>
  </si>
  <si>
    <t>KR821618</t>
  </si>
  <si>
    <t>42-STV/HU-2014</t>
  </si>
  <si>
    <t>KR815105</t>
  </si>
  <si>
    <t>KR821211</t>
  </si>
  <si>
    <t>KR821619</t>
  </si>
  <si>
    <t>43-STV/HU-2014</t>
  </si>
  <si>
    <t>KR815106</t>
  </si>
  <si>
    <t>KR821212</t>
  </si>
  <si>
    <t>KR821620</t>
  </si>
  <si>
    <t>49-STV/HU-2014</t>
  </si>
  <si>
    <t>KR815107</t>
  </si>
  <si>
    <t>KR821213</t>
  </si>
  <si>
    <t>KR821621</t>
  </si>
  <si>
    <t>62-STV/HU-2014</t>
  </si>
  <si>
    <t>KR815108</t>
  </si>
  <si>
    <t>KR821214</t>
  </si>
  <si>
    <t>KR821622</t>
  </si>
  <si>
    <t>78-STV/HU-2014</t>
  </si>
  <si>
    <t>KR815109</t>
  </si>
  <si>
    <t>KR821215</t>
  </si>
  <si>
    <t>KR821623</t>
  </si>
  <si>
    <t>90-ASTR/HU-2015</t>
  </si>
  <si>
    <t xml:space="preserve">	MN624347</t>
  </si>
  <si>
    <t xml:space="preserve">	MN624579</t>
  </si>
  <si>
    <t xml:space="preserve">	MN624810</t>
  </si>
  <si>
    <t>6796-VOL/HU-2015</t>
  </si>
  <si>
    <t xml:space="preserve">	MN624345</t>
  </si>
  <si>
    <t xml:space="preserve">	MN624577</t>
  </si>
  <si>
    <t xml:space="preserve">	MN624808</t>
  </si>
  <si>
    <t>7103-VOL/HU-2015</t>
  </si>
  <si>
    <t xml:space="preserve">	MN624346</t>
  </si>
  <si>
    <t xml:space="preserve">	MN624578</t>
  </si>
  <si>
    <t xml:space="preserve">	MN624809</t>
  </si>
  <si>
    <t>3-ROS/HU-2015</t>
  </si>
  <si>
    <t xml:space="preserve">	MN624297</t>
  </si>
  <si>
    <t xml:space="preserve">	MN624529</t>
  </si>
  <si>
    <t xml:space="preserve">	MN624760</t>
  </si>
  <si>
    <t>6-ROS/HU-2015</t>
  </si>
  <si>
    <t xml:space="preserve">	MN624304</t>
  </si>
  <si>
    <t xml:space="preserve">	MN624536</t>
  </si>
  <si>
    <t xml:space="preserve">	MN624767</t>
  </si>
  <si>
    <t>12-ROS/HU-2015</t>
  </si>
  <si>
    <t xml:space="preserve">	MN624281</t>
  </si>
  <si>
    <t xml:space="preserve">	MN624513</t>
  </si>
  <si>
    <t xml:space="preserve">	MN624744</t>
  </si>
  <si>
    <t>14-ROS/HU-2015</t>
  </si>
  <si>
    <t xml:space="preserve">	MN624282</t>
  </si>
  <si>
    <t xml:space="preserve">	MN624514</t>
  </si>
  <si>
    <t xml:space="preserve">	MN624745</t>
  </si>
  <si>
    <t>16-ROS/HU-2015</t>
  </si>
  <si>
    <t xml:space="preserve">	MN624280</t>
  </si>
  <si>
    <t xml:space="preserve">	MN624512</t>
  </si>
  <si>
    <t xml:space="preserve">	MN624743</t>
  </si>
  <si>
    <t>18-ROS/HU-2015</t>
  </si>
  <si>
    <t xml:space="preserve">	MN624269</t>
  </si>
  <si>
    <t xml:space="preserve">	MN624501</t>
  </si>
  <si>
    <t xml:space="preserve">	MN624732</t>
  </si>
  <si>
    <t>19-ROS/HU-2015</t>
  </si>
  <si>
    <t xml:space="preserve">	MN624274</t>
  </si>
  <si>
    <t xml:space="preserve">	MN624506</t>
  </si>
  <si>
    <t xml:space="preserve">	MN624737</t>
  </si>
  <si>
    <t>27-ROS/HU-2015</t>
  </si>
  <si>
    <t xml:space="preserve">	MN624337</t>
  </si>
  <si>
    <t xml:space="preserve">	MN624569</t>
  </si>
  <si>
    <t xml:space="preserve">	MN624800</t>
  </si>
  <si>
    <t>29-ROS/HU-2015</t>
  </si>
  <si>
    <t xml:space="preserve">	MN624293</t>
  </si>
  <si>
    <t xml:space="preserve">	MN624525</t>
  </si>
  <si>
    <t xml:space="preserve">	MN624756</t>
  </si>
  <si>
    <t>41-ROS/HU-2015</t>
  </si>
  <si>
    <t xml:space="preserve">	MN624286</t>
  </si>
  <si>
    <t xml:space="preserve">	MN624518</t>
  </si>
  <si>
    <t xml:space="preserve">	MN624749</t>
  </si>
  <si>
    <t>48-ROS/HU-2015</t>
  </si>
  <si>
    <t xml:space="preserve">	MN624338</t>
  </si>
  <si>
    <t xml:space="preserve">	MN624570</t>
  </si>
  <si>
    <t xml:space="preserve">	MN624801</t>
  </si>
  <si>
    <t>51-ROS/HU-2015</t>
  </si>
  <si>
    <t xml:space="preserve">	MN624340</t>
  </si>
  <si>
    <t xml:space="preserve">	MN624572</t>
  </si>
  <si>
    <t xml:space="preserve">	MN624803</t>
  </si>
  <si>
    <t>52-ROS/HU-2015</t>
  </si>
  <si>
    <t xml:space="preserve">	MN624270</t>
  </si>
  <si>
    <t xml:space="preserve">	MN624502</t>
  </si>
  <si>
    <t xml:space="preserve">	MN624733</t>
  </si>
  <si>
    <t>58-ROS/HU-2015</t>
  </si>
  <si>
    <t xml:space="preserve">	MN624278</t>
  </si>
  <si>
    <t xml:space="preserve">	MN624510</t>
  </si>
  <si>
    <t xml:space="preserve">	MN624741</t>
  </si>
  <si>
    <t>61-ROS/HU-2015</t>
  </si>
  <si>
    <t xml:space="preserve">	MN624329</t>
  </si>
  <si>
    <t xml:space="preserve">	MN624561</t>
  </si>
  <si>
    <t xml:space="preserve">	MN624792</t>
  </si>
  <si>
    <t>70-ROS/HU-2015</t>
  </si>
  <si>
    <t xml:space="preserve">	MN624283</t>
  </si>
  <si>
    <t xml:space="preserve">	MN624515</t>
  </si>
  <si>
    <t xml:space="preserve">	MN624746</t>
  </si>
  <si>
    <t>71-ROS/HU-2015</t>
  </si>
  <si>
    <t xml:space="preserve">	MN624299</t>
  </si>
  <si>
    <t xml:space="preserve">	MN624531</t>
  </si>
  <si>
    <t xml:space="preserve">	MN624762</t>
  </si>
  <si>
    <t>72-ROS/HU-2015</t>
  </si>
  <si>
    <t xml:space="preserve">	MN624303</t>
  </si>
  <si>
    <t xml:space="preserve">	MN624535</t>
  </si>
  <si>
    <t xml:space="preserve">	MN624766</t>
  </si>
  <si>
    <t>82-ROS/HU-2015</t>
  </si>
  <si>
    <t xml:space="preserve">	MN624287</t>
  </si>
  <si>
    <t xml:space="preserve">	MN624519</t>
  </si>
  <si>
    <t xml:space="preserve">	MN624750</t>
  </si>
  <si>
    <t>84-ROS/HU-2015</t>
  </si>
  <si>
    <t xml:space="preserve">	MN624275</t>
  </si>
  <si>
    <t xml:space="preserve">	MN624507</t>
  </si>
  <si>
    <t xml:space="preserve">	MN624738</t>
  </si>
  <si>
    <t>86-ROS/HU-2015</t>
  </si>
  <si>
    <t xml:space="preserve">	MN624277</t>
  </si>
  <si>
    <t xml:space="preserve">	MN624509</t>
  </si>
  <si>
    <t xml:space="preserve">	MN624740</t>
  </si>
  <si>
    <t>87-ROS/HU-2015</t>
  </si>
  <si>
    <t xml:space="preserve">	MN624295</t>
  </si>
  <si>
    <t xml:space="preserve">	MN624527</t>
  </si>
  <si>
    <t xml:space="preserve">	MN624758</t>
  </si>
  <si>
    <t>89-ROS/HU-2015</t>
  </si>
  <si>
    <t xml:space="preserve">	MN624300</t>
  </si>
  <si>
    <t xml:space="preserve">	MN624532</t>
  </si>
  <si>
    <t xml:space="preserve">	MN624763</t>
  </si>
  <si>
    <t>90-ROS/HU-2015</t>
  </si>
  <si>
    <t xml:space="preserve">	MN624336</t>
  </si>
  <si>
    <t xml:space="preserve">	MN624568</t>
  </si>
  <si>
    <t xml:space="preserve">	MN624799</t>
  </si>
  <si>
    <t>91-ROS/HU-2015</t>
  </si>
  <si>
    <t xml:space="preserve">	MN624284</t>
  </si>
  <si>
    <t xml:space="preserve">	MN624516</t>
  </si>
  <si>
    <t xml:space="preserve">	MN624747</t>
  </si>
  <si>
    <t>101-ROS/HU-2015</t>
  </si>
  <si>
    <t xml:space="preserve">	MN624279</t>
  </si>
  <si>
    <t xml:space="preserve">	MN624511</t>
  </si>
  <si>
    <t xml:space="preserve">	MN624742</t>
  </si>
  <si>
    <t>103-ROS/HU-2015</t>
  </si>
  <si>
    <t xml:space="preserve">	MN624328</t>
  </si>
  <si>
    <t xml:space="preserve">	MN624560</t>
  </si>
  <si>
    <t xml:space="preserve">	MN624791</t>
  </si>
  <si>
    <t>104-ROS/HU-2015</t>
  </si>
  <si>
    <t xml:space="preserve">	MN624285</t>
  </si>
  <si>
    <t xml:space="preserve">	MN624517</t>
  </si>
  <si>
    <t xml:space="preserve">	MN624748</t>
  </si>
  <si>
    <t>110-ROS/HU-2015</t>
  </si>
  <si>
    <t xml:space="preserve">	MN624292</t>
  </si>
  <si>
    <t xml:space="preserve">	MN624524</t>
  </si>
  <si>
    <t xml:space="preserve">	MN624755</t>
  </si>
  <si>
    <t>111-ROS/HU-2015</t>
  </si>
  <si>
    <t xml:space="preserve">	MN624271</t>
  </si>
  <si>
    <t xml:space="preserve">	MN624503</t>
  </si>
  <si>
    <t xml:space="preserve">	MN624734</t>
  </si>
  <si>
    <t>112-ROS/HU-2015</t>
  </si>
  <si>
    <t xml:space="preserve">	MN624331</t>
  </si>
  <si>
    <t xml:space="preserve">	MN624563</t>
  </si>
  <si>
    <t xml:space="preserve">	MN624794</t>
  </si>
  <si>
    <t>114-ROS/HU-2015</t>
  </si>
  <si>
    <t xml:space="preserve">	MN624302</t>
  </si>
  <si>
    <t xml:space="preserve">	MN624534</t>
  </si>
  <si>
    <t xml:space="preserve">	MN624765</t>
  </si>
  <si>
    <t>116-ROS/HU-2015</t>
  </si>
  <si>
    <t xml:space="preserve">	MN624305</t>
  </si>
  <si>
    <t xml:space="preserve">	MN624537</t>
  </si>
  <si>
    <t xml:space="preserve">	MN624768</t>
  </si>
  <si>
    <t>121-ROS/HU-2015</t>
  </si>
  <si>
    <t xml:space="preserve">	MN624273</t>
  </si>
  <si>
    <t xml:space="preserve">	MN624505</t>
  </si>
  <si>
    <t xml:space="preserve">	MN624736</t>
  </si>
  <si>
    <t>127-ROS/HU-2015</t>
  </si>
  <si>
    <t xml:space="preserve">	MN624335</t>
  </si>
  <si>
    <t xml:space="preserve">	MN624567</t>
  </si>
  <si>
    <t xml:space="preserve">	MN624798</t>
  </si>
  <si>
    <t>130-ROS/HU-2015</t>
  </si>
  <si>
    <t xml:space="preserve">	MN624272</t>
  </si>
  <si>
    <t xml:space="preserve">	MN624504</t>
  </si>
  <si>
    <t xml:space="preserve">	MN624735</t>
  </si>
  <si>
    <t>136-ROS/HU-2015</t>
  </si>
  <si>
    <t xml:space="preserve">	MN624341</t>
  </si>
  <si>
    <t xml:space="preserve">	MN624573</t>
  </si>
  <si>
    <t xml:space="preserve">	MN624804</t>
  </si>
  <si>
    <t>137-ROS/HU-2015</t>
  </si>
  <si>
    <t xml:space="preserve">	MN624267</t>
  </si>
  <si>
    <t xml:space="preserve">	MN624499</t>
  </si>
  <si>
    <t xml:space="preserve">	MN624730</t>
  </si>
  <si>
    <t>148-ROS/HU-2015</t>
  </si>
  <si>
    <t xml:space="preserve">	MN624330</t>
  </si>
  <si>
    <t xml:space="preserve">	MN624562</t>
  </si>
  <si>
    <t xml:space="preserve">	MN624793</t>
  </si>
  <si>
    <t>152-ROS/HU-2015</t>
  </si>
  <si>
    <t xml:space="preserve">	MN624291</t>
  </si>
  <si>
    <t xml:space="preserve">	MN624523</t>
  </si>
  <si>
    <t xml:space="preserve">	MN624754</t>
  </si>
  <si>
    <t>156-ROS/HU-2015</t>
  </si>
  <si>
    <t xml:space="preserve">	MN624296</t>
  </si>
  <si>
    <t xml:space="preserve">	MN624528</t>
  </si>
  <si>
    <t xml:space="preserve">	MN624759</t>
  </si>
  <si>
    <t>159-ROS/HU-2015</t>
  </si>
  <si>
    <t xml:space="preserve">	MN624301</t>
  </si>
  <si>
    <t xml:space="preserve">	MN624533</t>
  </si>
  <si>
    <t xml:space="preserve">	MN624764</t>
  </si>
  <si>
    <t>168-ROS/HU-2015</t>
  </si>
  <si>
    <t xml:space="preserve">	MN624289</t>
  </si>
  <si>
    <t xml:space="preserve">	MN624521</t>
  </si>
  <si>
    <t xml:space="preserve">	MN624752</t>
  </si>
  <si>
    <t>173-ROS/HU-2015</t>
  </si>
  <si>
    <t xml:space="preserve">	MN624339</t>
  </si>
  <si>
    <t xml:space="preserve">	MN624571</t>
  </si>
  <si>
    <t xml:space="preserve">	MN624802</t>
  </si>
  <si>
    <t>182-ROS/HU-2015</t>
  </si>
  <si>
    <t xml:space="preserve">	MN624276</t>
  </si>
  <si>
    <t xml:space="preserve">	MN624508</t>
  </si>
  <si>
    <t xml:space="preserve">	MN624739</t>
  </si>
  <si>
    <t>185-ROS/HU-2015</t>
  </si>
  <si>
    <t xml:space="preserve">	MN624288</t>
  </si>
  <si>
    <t xml:space="preserve">	MN624520</t>
  </si>
  <si>
    <t xml:space="preserve">	MN624751</t>
  </si>
  <si>
    <t>205-ROS/HU-2015</t>
  </si>
  <si>
    <t xml:space="preserve">	MN624334</t>
  </si>
  <si>
    <t xml:space="preserve">	MN624566</t>
  </si>
  <si>
    <t xml:space="preserve">	MN624797</t>
  </si>
  <si>
    <t>207-ROS/HU-2015</t>
  </si>
  <si>
    <t xml:space="preserve">	MN624342</t>
  </si>
  <si>
    <t xml:space="preserve">	MN624574</t>
  </si>
  <si>
    <t xml:space="preserve">	MN624805</t>
  </si>
  <si>
    <t>209-ROS/HU-2015</t>
  </si>
  <si>
    <t xml:space="preserve">	MN624268</t>
  </si>
  <si>
    <t xml:space="preserve">	MN624500</t>
  </si>
  <si>
    <t xml:space="preserve">	MN624731</t>
  </si>
  <si>
    <t>212-ROS/HU-2015</t>
  </si>
  <si>
    <t xml:space="preserve">	MN624333</t>
  </si>
  <si>
    <t xml:space="preserve">	MN624565</t>
  </si>
  <si>
    <t xml:space="preserve">	MN624796</t>
  </si>
  <si>
    <t>215-ROS/HU-2015</t>
  </si>
  <si>
    <t xml:space="preserve">	MN624294</t>
  </si>
  <si>
    <t xml:space="preserve">	MN624526</t>
  </si>
  <si>
    <t xml:space="preserve">	MN624757</t>
  </si>
  <si>
    <t>218-ROS/HU-2015</t>
  </si>
  <si>
    <t xml:space="preserve">	MN624343</t>
  </si>
  <si>
    <t xml:space="preserve">	MN624575</t>
  </si>
  <si>
    <t xml:space="preserve">	MN624806</t>
  </si>
  <si>
    <t>219-ROS/HU-2015</t>
  </si>
  <si>
    <t xml:space="preserve">	MN624344</t>
  </si>
  <si>
    <t xml:space="preserve">	MN624576</t>
  </si>
  <si>
    <t xml:space="preserve">	MN624807</t>
  </si>
  <si>
    <t>220-ROS/HU-2015</t>
  </si>
  <si>
    <t xml:space="preserve">	MN624290</t>
  </si>
  <si>
    <t xml:space="preserve">	MN624522</t>
  </si>
  <si>
    <t xml:space="preserve">	MN624753</t>
  </si>
  <si>
    <t>222-ROS/HU-2015</t>
  </si>
  <si>
    <t xml:space="preserve">	MN624298</t>
  </si>
  <si>
    <t xml:space="preserve">	MN624530</t>
  </si>
  <si>
    <t xml:space="preserve">	MN624761</t>
  </si>
  <si>
    <t>224-ROS/HU-2015</t>
  </si>
  <si>
    <t xml:space="preserve">	MN624332</t>
  </si>
  <si>
    <t xml:space="preserve">	MN624564</t>
  </si>
  <si>
    <t xml:space="preserve">	MN624795</t>
  </si>
  <si>
    <t>235-ROS/HU-2015</t>
  </si>
  <si>
    <t xml:space="preserve">	MN624327</t>
  </si>
  <si>
    <t xml:space="preserve">	MN624559</t>
  </si>
  <si>
    <t xml:space="preserve">	MN624790</t>
  </si>
  <si>
    <t>8-STV/HU-2015</t>
  </si>
  <si>
    <t xml:space="preserve">	MN624315</t>
  </si>
  <si>
    <t xml:space="preserve">	MN624547</t>
  </si>
  <si>
    <t xml:space="preserve">	MN624778</t>
  </si>
  <si>
    <t>10-STV/HU-2015</t>
  </si>
  <si>
    <t xml:space="preserve">	MN624320</t>
  </si>
  <si>
    <t xml:space="preserve">	MN624552</t>
  </si>
  <si>
    <t xml:space="preserve">	MN624783</t>
  </si>
  <si>
    <t>11-STV/HU-2015</t>
  </si>
  <si>
    <t xml:space="preserve">	MN624308</t>
  </si>
  <si>
    <t xml:space="preserve">	MN624540</t>
  </si>
  <si>
    <t xml:space="preserve">	MN624771</t>
  </si>
  <si>
    <t>13-STV/HU-2015</t>
  </si>
  <si>
    <t xml:space="preserve">	MN624316</t>
  </si>
  <si>
    <t xml:space="preserve">	MN624548</t>
  </si>
  <si>
    <t xml:space="preserve">	MN624779</t>
  </si>
  <si>
    <t>17-STV/HU-2015</t>
  </si>
  <si>
    <t xml:space="preserve">	MN624323</t>
  </si>
  <si>
    <t xml:space="preserve">	MN624555</t>
  </si>
  <si>
    <t xml:space="preserve">	MN624786</t>
  </si>
  <si>
    <t>36-STV/HU-2015</t>
  </si>
  <si>
    <t xml:space="preserve">	MN624311</t>
  </si>
  <si>
    <t xml:space="preserve">	MN624543</t>
  </si>
  <si>
    <t xml:space="preserve">	MN624774</t>
  </si>
  <si>
    <t>42-STV/HU-2015</t>
  </si>
  <si>
    <t xml:space="preserve">	MN624312</t>
  </si>
  <si>
    <t xml:space="preserve">	MN624544</t>
  </si>
  <si>
    <t xml:space="preserve">	MN624775</t>
  </si>
  <si>
    <t>58-STV/HU-2015</t>
  </si>
  <si>
    <t xml:space="preserve">	MN624325</t>
  </si>
  <si>
    <t xml:space="preserve">	MN624557</t>
  </si>
  <si>
    <t xml:space="preserve">	MN624788</t>
  </si>
  <si>
    <t>64-STV/HU-2015</t>
  </si>
  <si>
    <t xml:space="preserve">	MN624319</t>
  </si>
  <si>
    <t xml:space="preserve">	MN624551</t>
  </si>
  <si>
    <t xml:space="preserve">	MN624782</t>
  </si>
  <si>
    <t>67-STV/HU-2015</t>
  </si>
  <si>
    <t xml:space="preserve">	MN624306</t>
  </si>
  <si>
    <t xml:space="preserve">	MN624538</t>
  </si>
  <si>
    <t xml:space="preserve">	MN624769</t>
  </si>
  <si>
    <t>81-STV/HU-2015</t>
  </si>
  <si>
    <t xml:space="preserve">	MN624324</t>
  </si>
  <si>
    <t xml:space="preserve">	MN624556</t>
  </si>
  <si>
    <t xml:space="preserve">	MN624787</t>
  </si>
  <si>
    <t>86-STV/HU-2015</t>
  </si>
  <si>
    <t xml:space="preserve">	MN624322</t>
  </si>
  <si>
    <t xml:space="preserve">	MN624554</t>
  </si>
  <si>
    <t xml:space="preserve">	MN624785</t>
  </si>
  <si>
    <t>97-STV/HU-2015</t>
  </si>
  <si>
    <t xml:space="preserve">	MN624310</t>
  </si>
  <si>
    <t xml:space="preserve">	MN624542</t>
  </si>
  <si>
    <t xml:space="preserve">	MN624773</t>
  </si>
  <si>
    <t>99-STV/HU-2015</t>
  </si>
  <si>
    <t xml:space="preserve">	MN624309</t>
  </si>
  <si>
    <t xml:space="preserve">	MN624541</t>
  </si>
  <si>
    <t xml:space="preserve">	MN624772</t>
  </si>
  <si>
    <t>100-STV/HU-2015</t>
  </si>
  <si>
    <t xml:space="preserve">	MN624318</t>
  </si>
  <si>
    <t xml:space="preserve">	MN624550</t>
  </si>
  <si>
    <t xml:space="preserve">	MN624781</t>
  </si>
  <si>
    <t>113-STV/HU-2015</t>
  </si>
  <si>
    <t xml:space="preserve">	MN624314</t>
  </si>
  <si>
    <t xml:space="preserve">	MN624546</t>
  </si>
  <si>
    <t xml:space="preserve">	MN624777</t>
  </si>
  <si>
    <t>116-STV/HU-2015</t>
  </si>
  <si>
    <t xml:space="preserve">	MN624317</t>
  </si>
  <si>
    <t xml:space="preserve">	MN624549</t>
  </si>
  <si>
    <t xml:space="preserve">	MN624780</t>
  </si>
  <si>
    <t>132-STV/HU-2015</t>
  </si>
  <si>
    <t xml:space="preserve">	MN624321</t>
  </si>
  <si>
    <t xml:space="preserve">	MN624553</t>
  </si>
  <si>
    <t xml:space="preserve">	MN624784</t>
  </si>
  <si>
    <t>135-STV/HU-2015</t>
  </si>
  <si>
    <t xml:space="preserve">	MN624307</t>
  </si>
  <si>
    <t xml:space="preserve">	MN624539</t>
  </si>
  <si>
    <t xml:space="preserve">	MN624770</t>
  </si>
  <si>
    <t>141-STV/HU-2015</t>
  </si>
  <si>
    <t xml:space="preserve">	MN624326</t>
  </si>
  <si>
    <t xml:space="preserve">	MN624558</t>
  </si>
  <si>
    <t xml:space="preserve">	MN624789</t>
  </si>
  <si>
    <t>143-STV/HU-2015</t>
  </si>
  <si>
    <t xml:space="preserve">	MN624313</t>
  </si>
  <si>
    <t xml:space="preserve">	MN624545</t>
  </si>
  <si>
    <t xml:space="preserve">	MN624776</t>
  </si>
  <si>
    <t>1-ASTR/HU-2016</t>
  </si>
  <si>
    <t xml:space="preserve">	MN624431</t>
  </si>
  <si>
    <t xml:space="preserve">	MN624662</t>
  </si>
  <si>
    <t xml:space="preserve">	MN624893</t>
  </si>
  <si>
    <t>2-ASTR/HU-2016</t>
  </si>
  <si>
    <t xml:space="preserve">	MN624433</t>
  </si>
  <si>
    <t xml:space="preserve">	MN624664</t>
  </si>
  <si>
    <t xml:space="preserve">	MN624895</t>
  </si>
  <si>
    <t>4-ASTR/HU-2016</t>
  </si>
  <si>
    <t xml:space="preserve">	MN624434</t>
  </si>
  <si>
    <t xml:space="preserve">	MN624665</t>
  </si>
  <si>
    <t xml:space="preserve">	MN624896</t>
  </si>
  <si>
    <t>5-ASTR/HU-2016</t>
  </si>
  <si>
    <t xml:space="preserve">	MN624432</t>
  </si>
  <si>
    <t xml:space="preserve">	MN624663</t>
  </si>
  <si>
    <t xml:space="preserve">	MN624894</t>
  </si>
  <si>
    <t>6481-VOL/HU-2016</t>
  </si>
  <si>
    <t xml:space="preserve">	MN624426</t>
  </si>
  <si>
    <t xml:space="preserve">	MN624657</t>
  </si>
  <si>
    <t xml:space="preserve">	MN624888</t>
  </si>
  <si>
    <t>6763-VOL/HU-2016</t>
  </si>
  <si>
    <t xml:space="preserve">	MN624424</t>
  </si>
  <si>
    <t xml:space="preserve">	MN624655</t>
  </si>
  <si>
    <t xml:space="preserve">	MN624886</t>
  </si>
  <si>
    <t>7204-VOL/HU-2016</t>
  </si>
  <si>
    <t xml:space="preserve">	MN624430</t>
  </si>
  <si>
    <t xml:space="preserve">	MN624661</t>
  </si>
  <si>
    <t xml:space="preserve">	MN624892</t>
  </si>
  <si>
    <t>8035-VOL/HU-2016</t>
  </si>
  <si>
    <t xml:space="preserve">	MN624429</t>
  </si>
  <si>
    <t xml:space="preserve">	MN624660</t>
  </si>
  <si>
    <t xml:space="preserve">	MN624891</t>
  </si>
  <si>
    <t>8036-VOL/HU-2016</t>
  </si>
  <si>
    <t xml:space="preserve">	MN624425</t>
  </si>
  <si>
    <t xml:space="preserve">	MN624656</t>
  </si>
  <si>
    <t xml:space="preserve">	MN624887</t>
  </si>
  <si>
    <t>8590-VOL/HU-2016</t>
  </si>
  <si>
    <t xml:space="preserve">	MN624428</t>
  </si>
  <si>
    <t xml:space="preserve">	MN624659</t>
  </si>
  <si>
    <t xml:space="preserve">	MN624890</t>
  </si>
  <si>
    <t>8721-VOL/HU-2016</t>
  </si>
  <si>
    <t xml:space="preserve">	MN624427</t>
  </si>
  <si>
    <t xml:space="preserve">	MN624658</t>
  </si>
  <si>
    <t xml:space="preserve">	MN624889</t>
  </si>
  <si>
    <t>1-KBR/HU-2016</t>
  </si>
  <si>
    <t>Kabardino-Balkaria Republic</t>
  </si>
  <si>
    <t xml:space="preserve">	MN624423</t>
  </si>
  <si>
    <t xml:space="preserve">	MN624654</t>
  </si>
  <si>
    <t xml:space="preserve">	MN624885</t>
  </si>
  <si>
    <t>1-KALM/HU-2016</t>
  </si>
  <si>
    <t xml:space="preserve">	MN624407</t>
  </si>
  <si>
    <t xml:space="preserve">	MN624638</t>
  </si>
  <si>
    <t xml:space="preserve">	MN624869</t>
  </si>
  <si>
    <t>2-KALM/HU-2016</t>
  </si>
  <si>
    <t xml:space="preserve">	MN624421</t>
  </si>
  <si>
    <t xml:space="preserve">	MN624652</t>
  </si>
  <si>
    <t xml:space="preserve">	MN624883</t>
  </si>
  <si>
    <t>3-KALM/HU-2016</t>
  </si>
  <si>
    <t xml:space="preserve">	MN624408</t>
  </si>
  <si>
    <t xml:space="preserve">	MN624639</t>
  </si>
  <si>
    <t xml:space="preserve">	MN624870</t>
  </si>
  <si>
    <t>4-KALM/HU-2016</t>
  </si>
  <si>
    <t xml:space="preserve">	MN624414</t>
  </si>
  <si>
    <t xml:space="preserve">	MN624645</t>
  </si>
  <si>
    <t xml:space="preserve">	MN624876</t>
  </si>
  <si>
    <t>6-KALM/HU-2016</t>
  </si>
  <si>
    <t xml:space="preserve">	MN624419</t>
  </si>
  <si>
    <t xml:space="preserve">	MN624650</t>
  </si>
  <si>
    <t xml:space="preserve">	MN624881</t>
  </si>
  <si>
    <t>8-KALM/HU-2016</t>
  </si>
  <si>
    <t xml:space="preserve">	MN624418</t>
  </si>
  <si>
    <t xml:space="preserve">	MN624649</t>
  </si>
  <si>
    <t xml:space="preserve">	MN624880</t>
  </si>
  <si>
    <t>10-KALM/HU-2016</t>
  </si>
  <si>
    <t xml:space="preserve">	MN624409</t>
  </si>
  <si>
    <t xml:space="preserve">	MN624640</t>
  </si>
  <si>
    <t xml:space="preserve">	MN624871</t>
  </si>
  <si>
    <t>11-KALM/HU-2016</t>
  </si>
  <si>
    <t xml:space="preserve">	MN624411</t>
  </si>
  <si>
    <t xml:space="preserve">	MN624642</t>
  </si>
  <si>
    <t xml:space="preserve">	MN624873</t>
  </si>
  <si>
    <t>12-KALM/HU-2016</t>
  </si>
  <si>
    <t xml:space="preserve">	MN624422</t>
  </si>
  <si>
    <t xml:space="preserve">	MN624653</t>
  </si>
  <si>
    <t xml:space="preserve">	MN624884</t>
  </si>
  <si>
    <t>14-KALM/HU-2016</t>
  </si>
  <si>
    <t xml:space="preserve">	MN624417</t>
  </si>
  <si>
    <t xml:space="preserve">	MN624648</t>
  </si>
  <si>
    <t xml:space="preserve">	MN624879</t>
  </si>
  <si>
    <t>15-KALM/HU-2016</t>
  </si>
  <si>
    <t xml:space="preserve">	MN624410</t>
  </si>
  <si>
    <t xml:space="preserve">	MN624641</t>
  </si>
  <si>
    <t xml:space="preserve">	MN624872</t>
  </si>
  <si>
    <t>16-KALM/HU-2016</t>
  </si>
  <si>
    <t xml:space="preserve">	MN624420</t>
  </si>
  <si>
    <t xml:space="preserve">	MN624651</t>
  </si>
  <si>
    <t xml:space="preserve">	MN624882</t>
  </si>
  <si>
    <t>17-KALM/HU-2016</t>
  </si>
  <si>
    <t xml:space="preserve">	MN624413</t>
  </si>
  <si>
    <t xml:space="preserve">	MN624644</t>
  </si>
  <si>
    <t xml:space="preserve">	MN624875</t>
  </si>
  <si>
    <t>18-KALM/HU-2016</t>
  </si>
  <si>
    <t xml:space="preserve">	MN624412</t>
  </si>
  <si>
    <t xml:space="preserve">	MN624643</t>
  </si>
  <si>
    <t xml:space="preserve">	MN624874</t>
  </si>
  <si>
    <t>19-KALM/HU-2016</t>
  </si>
  <si>
    <t xml:space="preserve">	MN624416</t>
  </si>
  <si>
    <t xml:space="preserve">	MN624647</t>
  </si>
  <si>
    <t xml:space="preserve">	MN624878</t>
  </si>
  <si>
    <t>20-KALM/HU-2016</t>
  </si>
  <si>
    <t xml:space="preserve">	MN624415</t>
  </si>
  <si>
    <t xml:space="preserve">	MN624646</t>
  </si>
  <si>
    <t xml:space="preserve">	MN624877</t>
  </si>
  <si>
    <t>22-KALM/HU-2016</t>
  </si>
  <si>
    <t xml:space="preserve">	MN624405</t>
  </si>
  <si>
    <t xml:space="preserve">	MN624636</t>
  </si>
  <si>
    <t xml:space="preserve">	MN624867</t>
  </si>
  <si>
    <t>25-KALM/HU-2016</t>
  </si>
  <si>
    <t xml:space="preserve">	MN624406</t>
  </si>
  <si>
    <t xml:space="preserve">	MN624637</t>
  </si>
  <si>
    <t xml:space="preserve">	MN624868</t>
  </si>
  <si>
    <t>6-ROS/HU-2016</t>
  </si>
  <si>
    <t xml:space="preserve">	MN624385</t>
  </si>
  <si>
    <t xml:space="preserve">	MN624616</t>
  </si>
  <si>
    <t xml:space="preserve">	MN624847</t>
  </si>
  <si>
    <t>9-ROS/HU-2016</t>
  </si>
  <si>
    <t xml:space="preserve">	MN624384</t>
  </si>
  <si>
    <t xml:space="preserve">	MN624615</t>
  </si>
  <si>
    <t xml:space="preserve">	MN624846</t>
  </si>
  <si>
    <t>11-ROS/HU-2016</t>
  </si>
  <si>
    <t>MN004859</t>
  </si>
  <si>
    <t>MN004866</t>
  </si>
  <si>
    <t>MN004873</t>
  </si>
  <si>
    <t>12-ROS/HU-2016</t>
  </si>
  <si>
    <t xml:space="preserve">	MN624398</t>
  </si>
  <si>
    <t xml:space="preserve">	MN624629</t>
  </si>
  <si>
    <t xml:space="preserve">	MN624860</t>
  </si>
  <si>
    <t>14-ROS/HU-2016</t>
  </si>
  <si>
    <t xml:space="preserve">	MN624394</t>
  </si>
  <si>
    <t xml:space="preserve">	MN624625</t>
  </si>
  <si>
    <t xml:space="preserve">	MN624856</t>
  </si>
  <si>
    <t>17-ROS/HU-2016</t>
  </si>
  <si>
    <t xml:space="preserve">	MN624383</t>
  </si>
  <si>
    <t xml:space="preserve">	MN624614</t>
  </si>
  <si>
    <t xml:space="preserve">	MN624845</t>
  </si>
  <si>
    <t>23-ROS/HU-2016</t>
  </si>
  <si>
    <t>MN004861</t>
  </si>
  <si>
    <t>MN004868</t>
  </si>
  <si>
    <t>MN004875</t>
  </si>
  <si>
    <t>25-ROS/HU-2016</t>
  </si>
  <si>
    <t xml:space="preserve">	MN624381</t>
  </si>
  <si>
    <t xml:space="preserve">	MN624612</t>
  </si>
  <si>
    <t xml:space="preserve">	MN624843</t>
  </si>
  <si>
    <t>27-ROS/HU-2016</t>
  </si>
  <si>
    <t xml:space="preserve">	MN624379</t>
  </si>
  <si>
    <t xml:space="preserve">	MN624610</t>
  </si>
  <si>
    <t xml:space="preserve">	MN624841</t>
  </si>
  <si>
    <t>39-ROS/HU-2016</t>
  </si>
  <si>
    <t xml:space="preserve">	MN624395</t>
  </si>
  <si>
    <t xml:space="preserve">	MN624626</t>
  </si>
  <si>
    <t xml:space="preserve">	MN624857</t>
  </si>
  <si>
    <t>40-ROS/HU-2016</t>
  </si>
  <si>
    <t>MN004856</t>
  </si>
  <si>
    <t>MN004863</t>
  </si>
  <si>
    <t>MN004870</t>
  </si>
  <si>
    <t>41-ROS/HU-2016</t>
  </si>
  <si>
    <t>MN004855</t>
  </si>
  <si>
    <t>MN004862</t>
  </si>
  <si>
    <t>MN004869</t>
  </si>
  <si>
    <t>47-ROS/HU-2016</t>
  </si>
  <si>
    <t xml:space="preserve">	MN624390</t>
  </si>
  <si>
    <t xml:space="preserve">	MN624621</t>
  </si>
  <si>
    <t xml:space="preserve">	MN624852</t>
  </si>
  <si>
    <t>48-ROS/HU-2016</t>
  </si>
  <si>
    <t xml:space="preserve">	MN624404</t>
  </si>
  <si>
    <t xml:space="preserve">	MN624635</t>
  </si>
  <si>
    <t xml:space="preserve">	MN624866</t>
  </si>
  <si>
    <t>66-ROS/HU-2016</t>
  </si>
  <si>
    <t xml:space="preserve">	MN624401</t>
  </si>
  <si>
    <t xml:space="preserve">	MN624632</t>
  </si>
  <si>
    <t xml:space="preserve">	MN624863</t>
  </si>
  <si>
    <t>67-ROS/HU-2016</t>
  </si>
  <si>
    <t xml:space="preserve">	MN624391</t>
  </si>
  <si>
    <t xml:space="preserve">	MN624622</t>
  </si>
  <si>
    <t xml:space="preserve">	MN624853</t>
  </si>
  <si>
    <t>69-ROS/HU-2016</t>
  </si>
  <si>
    <t xml:space="preserve">	MN624380</t>
  </si>
  <si>
    <t xml:space="preserve">	MN624611</t>
  </si>
  <si>
    <t xml:space="preserve">	MN624842</t>
  </si>
  <si>
    <t>70-ROS/HU-2016</t>
  </si>
  <si>
    <t xml:space="preserve">	MN624382</t>
  </si>
  <si>
    <t xml:space="preserve">	MN624613</t>
  </si>
  <si>
    <t xml:space="preserve">	MN624844</t>
  </si>
  <si>
    <t>72-ROS/HU-2016</t>
  </si>
  <si>
    <t xml:space="preserve">	MN624393</t>
  </si>
  <si>
    <t xml:space="preserve">	MN624624</t>
  </si>
  <si>
    <t xml:space="preserve">	MN624855</t>
  </si>
  <si>
    <t>83-ROS/HU-2016</t>
  </si>
  <si>
    <t xml:space="preserve">	MN624387</t>
  </si>
  <si>
    <t xml:space="preserve">	MN624618</t>
  </si>
  <si>
    <t xml:space="preserve">	MN624849</t>
  </si>
  <si>
    <t>84-ROS/HU-2016</t>
  </si>
  <si>
    <t xml:space="preserve">	MN624397</t>
  </si>
  <si>
    <t xml:space="preserve">	MN624628</t>
  </si>
  <si>
    <t xml:space="preserve">	MN624859</t>
  </si>
  <si>
    <t>86-ROS/HU-2016</t>
  </si>
  <si>
    <t xml:space="preserve">	MN624402</t>
  </si>
  <si>
    <t xml:space="preserve">	MN624633</t>
  </si>
  <si>
    <t xml:space="preserve">	MN624864</t>
  </si>
  <si>
    <t>93-ROS/HU-2016</t>
  </si>
  <si>
    <t xml:space="preserve">	MN624400</t>
  </si>
  <si>
    <t xml:space="preserve">	MN624631</t>
  </si>
  <si>
    <t xml:space="preserve">	MN624862</t>
  </si>
  <si>
    <t>95-ROS/HU-2016</t>
  </si>
  <si>
    <t xml:space="preserve">	MN624389</t>
  </si>
  <si>
    <t xml:space="preserve">	MN624620</t>
  </si>
  <si>
    <t xml:space="preserve">	MN624851</t>
  </si>
  <si>
    <t>99-ROS/HU-2016</t>
  </si>
  <si>
    <t xml:space="preserve">	MN624399</t>
  </si>
  <si>
    <t xml:space="preserve">	MN624630</t>
  </si>
  <si>
    <t xml:space="preserve">	MN624861</t>
  </si>
  <si>
    <t>102-ROS/HU-2016</t>
  </si>
  <si>
    <t xml:space="preserve">	MN624388</t>
  </si>
  <si>
    <t xml:space="preserve">	MN624619</t>
  </si>
  <si>
    <t xml:space="preserve">	MN624850</t>
  </si>
  <si>
    <t>104-ROS/HU-2016</t>
  </si>
  <si>
    <t>MN004857</t>
  </si>
  <si>
    <t>MN004864</t>
  </si>
  <si>
    <t>MN004871</t>
  </si>
  <si>
    <t>116-ROS/HU-2016</t>
  </si>
  <si>
    <t>MN004860</t>
  </si>
  <si>
    <t>MN004867</t>
  </si>
  <si>
    <t>MN004874</t>
  </si>
  <si>
    <t>118-ROS/HU-2016</t>
  </si>
  <si>
    <t xml:space="preserve">	MN624386</t>
  </si>
  <si>
    <t xml:space="preserve">	MN624617</t>
  </si>
  <si>
    <t xml:space="preserve">	MN624848</t>
  </si>
  <si>
    <t>120-ROS/HU-2016</t>
  </si>
  <si>
    <t xml:space="preserve">	MN624396</t>
  </si>
  <si>
    <t xml:space="preserve">	MN624627</t>
  </si>
  <si>
    <t xml:space="preserve">	MN624858</t>
  </si>
  <si>
    <t>121-ROS/HU-2016</t>
  </si>
  <si>
    <t xml:space="preserve">	MN624392</t>
  </si>
  <si>
    <t xml:space="preserve">	MN624623</t>
  </si>
  <si>
    <t xml:space="preserve">	MN624854</t>
  </si>
  <si>
    <t>122-ROS/HU-2016</t>
  </si>
  <si>
    <t xml:space="preserve">	MN624403</t>
  </si>
  <si>
    <t xml:space="preserve">	MN624634</t>
  </si>
  <si>
    <t xml:space="preserve">	MN624865</t>
  </si>
  <si>
    <t>128-ROS/HU-2016</t>
  </si>
  <si>
    <t>MN004858</t>
  </si>
  <si>
    <t>MN004865</t>
  </si>
  <si>
    <t>MN004872</t>
  </si>
  <si>
    <t>7-STV/HU-2016</t>
  </si>
  <si>
    <t xml:space="preserve">	MN624365</t>
  </si>
  <si>
    <t xml:space="preserve">	MN624596</t>
  </si>
  <si>
    <t xml:space="preserve">	MN624827</t>
  </si>
  <si>
    <t>19-STV/HU-2016</t>
  </si>
  <si>
    <t xml:space="preserve">	MN624372</t>
  </si>
  <si>
    <t xml:space="preserve">	MN624603</t>
  </si>
  <si>
    <t xml:space="preserve">	MN624834</t>
  </si>
  <si>
    <t>26-STV/HU-2016</t>
  </si>
  <si>
    <t xml:space="preserve">	MN624361</t>
  </si>
  <si>
    <t xml:space="preserve">	MN624592</t>
  </si>
  <si>
    <t xml:space="preserve">	MN624823</t>
  </si>
  <si>
    <t>28-STV/HU-2016</t>
  </si>
  <si>
    <t xml:space="preserve">	MN624370</t>
  </si>
  <si>
    <t xml:space="preserve">	MN624601</t>
  </si>
  <si>
    <t xml:space="preserve">	MN624832</t>
  </si>
  <si>
    <t>40-STV/HU-2016</t>
  </si>
  <si>
    <t xml:space="preserve">	MN624356</t>
  </si>
  <si>
    <t xml:space="preserve">	MN624587</t>
  </si>
  <si>
    <t xml:space="preserve">	MN624818</t>
  </si>
  <si>
    <t>41-STV/HU-2016</t>
  </si>
  <si>
    <t xml:space="preserve">	MN624359</t>
  </si>
  <si>
    <t xml:space="preserve">	MN624590</t>
  </si>
  <si>
    <t xml:space="preserve">	MN624821</t>
  </si>
  <si>
    <t>43-STV/HU-2016</t>
  </si>
  <si>
    <t xml:space="preserve">	MN624371</t>
  </si>
  <si>
    <t xml:space="preserve">	MN624602</t>
  </si>
  <si>
    <t xml:space="preserve">	MN624833</t>
  </si>
  <si>
    <t>63-STV/HU-2016</t>
  </si>
  <si>
    <t xml:space="preserve">	MN624367</t>
  </si>
  <si>
    <t xml:space="preserve">	MN624598</t>
  </si>
  <si>
    <t xml:space="preserve">	MN624829</t>
  </si>
  <si>
    <t>67-STV/HU-2016</t>
  </si>
  <si>
    <t xml:space="preserve">	MN624376</t>
  </si>
  <si>
    <t xml:space="preserve">	MN624607</t>
  </si>
  <si>
    <t xml:space="preserve">	MN624838</t>
  </si>
  <si>
    <t>112-STV/HU-2016</t>
  </si>
  <si>
    <t xml:space="preserve">	MN624353</t>
  </si>
  <si>
    <t xml:space="preserve">	MN624584</t>
  </si>
  <si>
    <t xml:space="preserve">	MN624815</t>
  </si>
  <si>
    <t>114-STV/HU-2016</t>
  </si>
  <si>
    <t xml:space="preserve">	MN624362</t>
  </si>
  <si>
    <t xml:space="preserve">	MN624593</t>
  </si>
  <si>
    <t xml:space="preserve">	MN624824</t>
  </si>
  <si>
    <t>119-STV/HU-2016</t>
  </si>
  <si>
    <t xml:space="preserve">	MN624374</t>
  </si>
  <si>
    <t xml:space="preserve">	MN624605</t>
  </si>
  <si>
    <t xml:space="preserve">	MN624836</t>
  </si>
  <si>
    <t>126-STV/HU-2016</t>
  </si>
  <si>
    <t xml:space="preserve">	MN624360</t>
  </si>
  <si>
    <t xml:space="preserve">	MN624591</t>
  </si>
  <si>
    <t xml:space="preserve">	MN624822</t>
  </si>
  <si>
    <t>130-STV/HU-2016</t>
  </si>
  <si>
    <t>Europe-3(VII)</t>
  </si>
  <si>
    <t xml:space="preserve">	MN624350</t>
  </si>
  <si>
    <t>132-STV/HU-2016</t>
  </si>
  <si>
    <t xml:space="preserve">	MN624357</t>
  </si>
  <si>
    <t xml:space="preserve">	MN624588</t>
  </si>
  <si>
    <t xml:space="preserve">	MN624819</t>
  </si>
  <si>
    <t>136-STV/HU-2016</t>
  </si>
  <si>
    <t xml:space="preserve">	MN624354</t>
  </si>
  <si>
    <t xml:space="preserve">	MN624585</t>
  </si>
  <si>
    <t xml:space="preserve">	MN624816</t>
  </si>
  <si>
    <t>140-STV/HU-2016</t>
  </si>
  <si>
    <t xml:space="preserve">	MN624366</t>
  </si>
  <si>
    <t xml:space="preserve">	MN624597</t>
  </si>
  <si>
    <t xml:space="preserve">	MN624828</t>
  </si>
  <si>
    <t>143-STV/HU-2016</t>
  </si>
  <si>
    <t xml:space="preserve">	MN624351</t>
  </si>
  <si>
    <t xml:space="preserve">	MN624582</t>
  </si>
  <si>
    <t xml:space="preserve">	MN624813</t>
  </si>
  <si>
    <t>144-STV/HU-2016</t>
  </si>
  <si>
    <t xml:space="preserve">	MN624375</t>
  </si>
  <si>
    <t xml:space="preserve">	MN624606</t>
  </si>
  <si>
    <t xml:space="preserve">	MN624837</t>
  </si>
  <si>
    <t>147-STV/HU-2016</t>
  </si>
  <si>
    <t xml:space="preserve">	MN624369</t>
  </si>
  <si>
    <t xml:space="preserve">	MN624600</t>
  </si>
  <si>
    <t xml:space="preserve">	MN624831</t>
  </si>
  <si>
    <t>149-STV/HU-2016</t>
  </si>
  <si>
    <t xml:space="preserve">	MN624358</t>
  </si>
  <si>
    <t xml:space="preserve">	MN624589</t>
  </si>
  <si>
    <t xml:space="preserve">	MN624820</t>
  </si>
  <si>
    <t>155-STV/HU-2016</t>
  </si>
  <si>
    <t xml:space="preserve">	MN624348</t>
  </si>
  <si>
    <t xml:space="preserve">	MN624580</t>
  </si>
  <si>
    <t xml:space="preserve">	MN624811</t>
  </si>
  <si>
    <t>161-STV/HU-2016</t>
  </si>
  <si>
    <t xml:space="preserve">	MN624373</t>
  </si>
  <si>
    <t xml:space="preserve">	MN624604</t>
  </si>
  <si>
    <t xml:space="preserve">	MN624835</t>
  </si>
  <si>
    <t>168-STV/HU-2016</t>
  </si>
  <si>
    <t xml:space="preserve">	MN624377</t>
  </si>
  <si>
    <t xml:space="preserve">	MN624608</t>
  </si>
  <si>
    <t xml:space="preserve">	MN624839</t>
  </si>
  <si>
    <t>185-STV/HU-2016</t>
  </si>
  <si>
    <t xml:space="preserve">	MN624378</t>
  </si>
  <si>
    <t xml:space="preserve">	MN624609</t>
  </si>
  <si>
    <t xml:space="preserve">	MN624840</t>
  </si>
  <si>
    <t>192-STV/HU-2016</t>
  </si>
  <si>
    <t xml:space="preserve">	MN624363</t>
  </si>
  <si>
    <t xml:space="preserve">	MN624594</t>
  </si>
  <si>
    <t xml:space="preserve">	MN624825</t>
  </si>
  <si>
    <t>198-STV/HU-2016</t>
  </si>
  <si>
    <t xml:space="preserve">	MN624352</t>
  </si>
  <si>
    <t xml:space="preserve">	MN624583</t>
  </si>
  <si>
    <t xml:space="preserve">	MN624814</t>
  </si>
  <si>
    <t>200-STV/HU-2016</t>
  </si>
  <si>
    <t xml:space="preserve">	MN624349</t>
  </si>
  <si>
    <t xml:space="preserve">	MN624581</t>
  </si>
  <si>
    <t xml:space="preserve">	MN624812</t>
  </si>
  <si>
    <t>201-STV/HU-2016</t>
  </si>
  <si>
    <t xml:space="preserve">	MN624364</t>
  </si>
  <si>
    <t xml:space="preserve">	MN624595</t>
  </si>
  <si>
    <t xml:space="preserve">	MN624826</t>
  </si>
  <si>
    <t>204-STV/HU-2016</t>
  </si>
  <si>
    <t xml:space="preserve">	MN624368</t>
  </si>
  <si>
    <t xml:space="preserve">	MN624599</t>
  </si>
  <si>
    <t xml:space="preserve">	MN624830</t>
  </si>
  <si>
    <t>208-STV/HU-2016</t>
  </si>
  <si>
    <t xml:space="preserve">	MN624355</t>
  </si>
  <si>
    <t xml:space="preserve">	MN624586</t>
  </si>
  <si>
    <t xml:space="preserve">	MN624817</t>
  </si>
  <si>
    <t>827-CRIMEA/HU-2017</t>
  </si>
  <si>
    <t>Republic of Crimea</t>
  </si>
  <si>
    <t xml:space="preserve">	MN624496</t>
  </si>
  <si>
    <t xml:space="preserve">	MN624727</t>
  </si>
  <si>
    <t xml:space="preserve">	MN624958</t>
  </si>
  <si>
    <t>59-KALM/TI-2012</t>
  </si>
  <si>
    <t>Hyalomma marginatum</t>
  </si>
  <si>
    <t>KR815002</t>
  </si>
  <si>
    <t>KR821304</t>
  </si>
  <si>
    <t>KR814833</t>
  </si>
  <si>
    <t>67-KALM/TI-2012</t>
  </si>
  <si>
    <t>KR815005</t>
  </si>
  <si>
    <t>KR821303</t>
  </si>
  <si>
    <t>128-KALM/TI-2012</t>
  </si>
  <si>
    <t>KR815004</t>
  </si>
  <si>
    <t>KR821305</t>
  </si>
  <si>
    <t>KR814834</t>
  </si>
  <si>
    <t>144-KALM/TI-2012</t>
  </si>
  <si>
    <t>KR815003</t>
  </si>
  <si>
    <t>41-ROS/TI-2012</t>
  </si>
  <si>
    <t>Haemaphysalis punctata</t>
  </si>
  <si>
    <t>KR814994</t>
  </si>
  <si>
    <t>KR821345</t>
  </si>
  <si>
    <t>KR821745</t>
  </si>
  <si>
    <t>57-ROS/TI-2012</t>
  </si>
  <si>
    <t>KR814995</t>
  </si>
  <si>
    <t>KR821346</t>
  </si>
  <si>
    <t>KR821746</t>
  </si>
  <si>
    <t>58-ROS/TI-2012</t>
  </si>
  <si>
    <t>KR814996</t>
  </si>
  <si>
    <t>KR821347</t>
  </si>
  <si>
    <t>KR821747</t>
  </si>
  <si>
    <t>59-ROS/TI-2012</t>
  </si>
  <si>
    <t>KR814997</t>
  </si>
  <si>
    <t>KR821348</t>
  </si>
  <si>
    <t>KR821748</t>
  </si>
  <si>
    <t>60-ROS/TI-2012</t>
  </si>
  <si>
    <t>KR814998</t>
  </si>
  <si>
    <t>KR821349</t>
  </si>
  <si>
    <t>KR821749</t>
  </si>
  <si>
    <t>61-ROS/TI-2012</t>
  </si>
  <si>
    <t>KR815000</t>
  </si>
  <si>
    <t>KR821351</t>
  </si>
  <si>
    <t>KR821739</t>
  </si>
  <si>
    <t>75-ROS/TI-2012</t>
  </si>
  <si>
    <t>KR814989</t>
  </si>
  <si>
    <t>KR821340</t>
  </si>
  <si>
    <t>KR821740</t>
  </si>
  <si>
    <t>127-ROS/TI-2012</t>
  </si>
  <si>
    <t>KR814990</t>
  </si>
  <si>
    <t>KR821341</t>
  </si>
  <si>
    <t>KR821741</t>
  </si>
  <si>
    <t>153-ROS/TI-2012</t>
  </si>
  <si>
    <t>KR814991</t>
  </si>
  <si>
    <t>KR821342</t>
  </si>
  <si>
    <t>KR821742</t>
  </si>
  <si>
    <t>170-ROS/TI-2012</t>
  </si>
  <si>
    <t>KR814992</t>
  </si>
  <si>
    <t>KR821343</t>
  </si>
  <si>
    <t>KR821743</t>
  </si>
  <si>
    <t>175-ROS/TI-2012</t>
  </si>
  <si>
    <t>KR814987</t>
  </si>
  <si>
    <t>KR821339</t>
  </si>
  <si>
    <t>KR821738</t>
  </si>
  <si>
    <t>200-ROS/TI-2012</t>
  </si>
  <si>
    <t>KR814993</t>
  </si>
  <si>
    <t>KR821344</t>
  </si>
  <si>
    <t>KR821744</t>
  </si>
  <si>
    <t>662-STV/TI-2012</t>
  </si>
  <si>
    <t>Hyalomma scupense</t>
  </si>
  <si>
    <t>KR815168</t>
  </si>
  <si>
    <t>KR821295</t>
  </si>
  <si>
    <t>KR821700</t>
  </si>
  <si>
    <t>668-STV/TI-2012</t>
  </si>
  <si>
    <t>KR815169</t>
  </si>
  <si>
    <t>KR821296</t>
  </si>
  <si>
    <t>KR821701</t>
  </si>
  <si>
    <t>673-STV/TI-2012</t>
  </si>
  <si>
    <t>KR815170</t>
  </si>
  <si>
    <t>KR821297</t>
  </si>
  <si>
    <t>KR821702</t>
  </si>
  <si>
    <t>1006-STV/TI-2012</t>
  </si>
  <si>
    <t>KR815171</t>
  </si>
  <si>
    <t>KR821298</t>
  </si>
  <si>
    <t>KR821703</t>
  </si>
  <si>
    <t>1146-STV/TI-2012</t>
  </si>
  <si>
    <t>KR815172</t>
  </si>
  <si>
    <t>KR821299</t>
  </si>
  <si>
    <t>KR821704</t>
  </si>
  <si>
    <t>1264-STV/TI-2012</t>
  </si>
  <si>
    <t>KR815173</t>
  </si>
  <si>
    <t>KR821300</t>
  </si>
  <si>
    <t>KR821705</t>
  </si>
  <si>
    <t>605-KR/TI-2013</t>
  </si>
  <si>
    <t>Krasnodar Territory</t>
  </si>
  <si>
    <t>KR815008</t>
  </si>
  <si>
    <t>KR821360</t>
  </si>
  <si>
    <t>KR821754</t>
  </si>
  <si>
    <t>609-KR/TI-2013</t>
  </si>
  <si>
    <t>KR815009</t>
  </si>
  <si>
    <t>KR821361</t>
  </si>
  <si>
    <t>KR821755</t>
  </si>
  <si>
    <t>14-ROS/TI-2013</t>
  </si>
  <si>
    <t>KR815044</t>
  </si>
  <si>
    <t>KR821397</t>
  </si>
  <si>
    <t>KR821785</t>
  </si>
  <si>
    <t>23-ROS/TI-2013</t>
  </si>
  <si>
    <t>KR815045</t>
  </si>
  <si>
    <t>KR821398</t>
  </si>
  <si>
    <t>KR821786</t>
  </si>
  <si>
    <t>30-ROS/TI-2013</t>
  </si>
  <si>
    <t>KR815046</t>
  </si>
  <si>
    <t>KR821399</t>
  </si>
  <si>
    <t>KR821787</t>
  </si>
  <si>
    <t>42-ROS/TI-2013</t>
  </si>
  <si>
    <t>KR815047</t>
  </si>
  <si>
    <t>KR821400</t>
  </si>
  <si>
    <t>KR821788</t>
  </si>
  <si>
    <t>101-ROS/TI-2013</t>
  </si>
  <si>
    <t>KR815048</t>
  </si>
  <si>
    <t>KR821401</t>
  </si>
  <si>
    <t>KR821789</t>
  </si>
  <si>
    <t>116-ROS/TI-2013</t>
  </si>
  <si>
    <t>KR815049</t>
  </si>
  <si>
    <t>KR821402</t>
  </si>
  <si>
    <t>KR821790</t>
  </si>
  <si>
    <t>122-ROS/TI-2013</t>
  </si>
  <si>
    <t>KR815050</t>
  </si>
  <si>
    <t>KR821403</t>
  </si>
  <si>
    <t>KR821791</t>
  </si>
  <si>
    <t>126-ROS/TI-2013</t>
  </si>
  <si>
    <t>KR815051</t>
  </si>
  <si>
    <t>KR821404</t>
  </si>
  <si>
    <t>KR821792</t>
  </si>
  <si>
    <t>127-ROS/TI-2013</t>
  </si>
  <si>
    <t>KR815052</t>
  </si>
  <si>
    <t>KR821405</t>
  </si>
  <si>
    <t>KR821793</t>
  </si>
  <si>
    <t>888-STV/TI-2013</t>
  </si>
  <si>
    <t>KR815087</t>
  </si>
  <si>
    <t>KR821436</t>
  </si>
  <si>
    <t>KR821824</t>
  </si>
  <si>
    <t>928-STV/TI-2013</t>
  </si>
  <si>
    <t>KR815089</t>
  </si>
  <si>
    <t>KR821438</t>
  </si>
  <si>
    <t>KR821826</t>
  </si>
  <si>
    <t>1007-STV/TI-2013</t>
  </si>
  <si>
    <t>KR815092</t>
  </si>
  <si>
    <t>KR821441</t>
  </si>
  <si>
    <t>KR821829</t>
  </si>
  <si>
    <t>1044-STV/TI-2013</t>
  </si>
  <si>
    <t>KR815091</t>
  </si>
  <si>
    <t>KR821440</t>
  </si>
  <si>
    <t>KR821828</t>
  </si>
  <si>
    <t>92-ROS/TI-2014</t>
  </si>
  <si>
    <t>KR815162</t>
  </si>
  <si>
    <t>KR821264</t>
  </si>
  <si>
    <t>KR821668</t>
  </si>
  <si>
    <t>99-ROS/TI-2014</t>
  </si>
  <si>
    <t>KR815163</t>
  </si>
  <si>
    <t>KR821265</t>
  </si>
  <si>
    <t>KR821669</t>
  </si>
  <si>
    <t>123-ROS/TI-2014</t>
  </si>
  <si>
    <t>KR815164</t>
  </si>
  <si>
    <t>KR821266</t>
  </si>
  <si>
    <t>KR821670</t>
  </si>
  <si>
    <t>261-ROS/TI-2014</t>
  </si>
  <si>
    <t>KR815165</t>
  </si>
  <si>
    <t>KR821268</t>
  </si>
  <si>
    <t>KR821671</t>
  </si>
  <si>
    <t>402-STV/TI-2014</t>
  </si>
  <si>
    <t>KR815117</t>
  </si>
  <si>
    <t>KR821223</t>
  </si>
  <si>
    <t>KR821630</t>
  </si>
  <si>
    <t>36-ROS/TI-2015</t>
  </si>
  <si>
    <t xml:space="preserve">	MN624441</t>
  </si>
  <si>
    <t xml:space="preserve">	MN624672</t>
  </si>
  <si>
    <t xml:space="preserve">	MN624903</t>
  </si>
  <si>
    <t>79-ROS/TI-2015</t>
  </si>
  <si>
    <t xml:space="preserve">	MN624443</t>
  </si>
  <si>
    <t xml:space="preserve">	MN624674</t>
  </si>
  <si>
    <t xml:space="preserve">	MN624905</t>
  </si>
  <si>
    <t>126-ROS/TI-2015</t>
  </si>
  <si>
    <t xml:space="preserve">	MN624442</t>
  </si>
  <si>
    <t xml:space="preserve">	MN624673</t>
  </si>
  <si>
    <t xml:space="preserve">	MN624904</t>
  </si>
  <si>
    <t>129-ROS/TI-2015</t>
  </si>
  <si>
    <t xml:space="preserve">	MN624444</t>
  </si>
  <si>
    <t xml:space="preserve">	MN624675</t>
  </si>
  <si>
    <t xml:space="preserve">	MN624906</t>
  </si>
  <si>
    <t>130-ROS/TI-2015</t>
  </si>
  <si>
    <t xml:space="preserve">	MN624445</t>
  </si>
  <si>
    <t xml:space="preserve">	MN624676</t>
  </si>
  <si>
    <t xml:space="preserve">	MN624907</t>
  </si>
  <si>
    <t>190-ROS/TI-2015</t>
  </si>
  <si>
    <t xml:space="preserve">	MN624446</t>
  </si>
  <si>
    <t xml:space="preserve">	MN624677</t>
  </si>
  <si>
    <t xml:space="preserve">	MN624908</t>
  </si>
  <si>
    <t>202-ROS/TI-2015</t>
  </si>
  <si>
    <t xml:space="preserve">	MN624447</t>
  </si>
  <si>
    <t xml:space="preserve">	MN624678</t>
  </si>
  <si>
    <t xml:space="preserve">	MN624909</t>
  </si>
  <si>
    <t>257-ROS/TI-2015</t>
  </si>
  <si>
    <t xml:space="preserve">	MN624448</t>
  </si>
  <si>
    <t xml:space="preserve">	MN624679</t>
  </si>
  <si>
    <t xml:space="preserve">	MN624910</t>
  </si>
  <si>
    <t>261-ROS/TI-2015</t>
  </si>
  <si>
    <t xml:space="preserve">	MN624449</t>
  </si>
  <si>
    <t xml:space="preserve">	MN624680</t>
  </si>
  <si>
    <t xml:space="preserve">	MN624911</t>
  </si>
  <si>
    <t>1332-ROS/TI-2015</t>
  </si>
  <si>
    <t xml:space="preserve">Hyalomma marginatum </t>
  </si>
  <si>
    <t xml:space="preserve">	MN624438</t>
  </si>
  <si>
    <t xml:space="preserve">	MN624669</t>
  </si>
  <si>
    <t xml:space="preserve">	MN624900</t>
  </si>
  <si>
    <t>1337-ROS/TI-2015</t>
  </si>
  <si>
    <t xml:space="preserve">	MN624439</t>
  </si>
  <si>
    <t xml:space="preserve">	MN624670</t>
  </si>
  <si>
    <t xml:space="preserve">	MN624901</t>
  </si>
  <si>
    <t>1338-ROS/TI-2015</t>
  </si>
  <si>
    <t xml:space="preserve">	MN624440</t>
  </si>
  <si>
    <t xml:space="preserve">	MN624671</t>
  </si>
  <si>
    <t xml:space="preserve">	MN624902</t>
  </si>
  <si>
    <t>1308-STV/TI-2015</t>
  </si>
  <si>
    <t xml:space="preserve">	MN624437</t>
  </si>
  <si>
    <t xml:space="preserve">	MN624668</t>
  </si>
  <si>
    <t xml:space="preserve">	MN624899</t>
  </si>
  <si>
    <t>3-ASTR/TI-2016</t>
  </si>
  <si>
    <t xml:space="preserve">	MN624483</t>
  </si>
  <si>
    <t xml:space="preserve">	MN624714</t>
  </si>
  <si>
    <t xml:space="preserve">	MN624945</t>
  </si>
  <si>
    <t>4-ASTR/TI-2016</t>
  </si>
  <si>
    <t xml:space="preserve">	MN624484</t>
  </si>
  <si>
    <t xml:space="preserve">	MN624715</t>
  </si>
  <si>
    <t xml:space="preserve">	MN624946</t>
  </si>
  <si>
    <t>13-ASTR/TI-2016</t>
  </si>
  <si>
    <t xml:space="preserve">	MN624485</t>
  </si>
  <si>
    <t xml:space="preserve">	MN624716</t>
  </si>
  <si>
    <t xml:space="preserve">	MN624947</t>
  </si>
  <si>
    <t>14-ASTR/TI-2016</t>
  </si>
  <si>
    <t xml:space="preserve">	MN624486</t>
  </si>
  <si>
    <t xml:space="preserve">	MN624717</t>
  </si>
  <si>
    <t xml:space="preserve">	MN624948</t>
  </si>
  <si>
    <t>15-ASTR/TI-2016</t>
  </si>
  <si>
    <t xml:space="preserve">	MN624487</t>
  </si>
  <si>
    <t xml:space="preserve">	MN624718</t>
  </si>
  <si>
    <t xml:space="preserve">	MN624949</t>
  </si>
  <si>
    <t>16-ASTR/TI-2016</t>
  </si>
  <si>
    <t xml:space="preserve">	MN624488</t>
  </si>
  <si>
    <t xml:space="preserve">	MN624719</t>
  </si>
  <si>
    <t xml:space="preserve">	MN624950</t>
  </si>
  <si>
    <t>23-ASTR/TI-2016</t>
  </si>
  <si>
    <t xml:space="preserve">	MN624489</t>
  </si>
  <si>
    <t xml:space="preserve">	MN624720</t>
  </si>
  <si>
    <t xml:space="preserve">	MN624951</t>
  </si>
  <si>
    <t>25-ASTR/TI-2016</t>
  </si>
  <si>
    <t xml:space="preserve">	MN624490</t>
  </si>
  <si>
    <t xml:space="preserve">	MN624721</t>
  </si>
  <si>
    <t xml:space="preserve">	MN624952</t>
  </si>
  <si>
    <t>26-ASTR/TI-2016</t>
  </si>
  <si>
    <t xml:space="preserve">	MN624491</t>
  </si>
  <si>
    <t xml:space="preserve">	MN624722</t>
  </si>
  <si>
    <t xml:space="preserve">	MN624953</t>
  </si>
  <si>
    <t>1134-KR/TI-2016</t>
  </si>
  <si>
    <t xml:space="preserve">	MN624482</t>
  </si>
  <si>
    <t xml:space="preserve">	MN624713</t>
  </si>
  <si>
    <t xml:space="preserve">	MN624944</t>
  </si>
  <si>
    <t>1-KALM/TI-2016</t>
  </si>
  <si>
    <t xml:space="preserve">	MN624473</t>
  </si>
  <si>
    <t xml:space="preserve">	MN624704</t>
  </si>
  <si>
    <t xml:space="preserve">	MN624935</t>
  </si>
  <si>
    <t>2-KALM/TI-2016</t>
  </si>
  <si>
    <t xml:space="preserve">	MN624474</t>
  </si>
  <si>
    <t xml:space="preserve">	MN624705</t>
  </si>
  <si>
    <t xml:space="preserve">	MN624936</t>
  </si>
  <si>
    <t>4-KALM/TI-2016</t>
  </si>
  <si>
    <t xml:space="preserve">	MN624475</t>
  </si>
  <si>
    <t xml:space="preserve">	MN624706</t>
  </si>
  <si>
    <t xml:space="preserve">	MN624937</t>
  </si>
  <si>
    <t>5-KALM/TI-2016</t>
  </si>
  <si>
    <t xml:space="preserve">	MN624476</t>
  </si>
  <si>
    <t xml:space="preserve">	MN624707</t>
  </si>
  <si>
    <t xml:space="preserve">	MN624938</t>
  </si>
  <si>
    <t>6-KALM/TI-2016</t>
  </si>
  <si>
    <t xml:space="preserve">	MN624477</t>
  </si>
  <si>
    <t xml:space="preserve">	MN624708</t>
  </si>
  <si>
    <t xml:space="preserve">	MN624939</t>
  </si>
  <si>
    <t>7-KALM/TI-2016</t>
  </si>
  <si>
    <t xml:space="preserve">	MN624478</t>
  </si>
  <si>
    <t xml:space="preserve">	MN624709</t>
  </si>
  <si>
    <t xml:space="preserve">	MN624940</t>
  </si>
  <si>
    <t>9-KALM/TI-2016</t>
  </si>
  <si>
    <t xml:space="preserve">	MN624479</t>
  </si>
  <si>
    <t xml:space="preserve">	MN624710</t>
  </si>
  <si>
    <t xml:space="preserve">	MN624941</t>
  </si>
  <si>
    <t>10-KALM/TI-2016</t>
  </si>
  <si>
    <t xml:space="preserve">	MN624480</t>
  </si>
  <si>
    <t xml:space="preserve">	MN624711</t>
  </si>
  <si>
    <t xml:space="preserve">	MN624942</t>
  </si>
  <si>
    <t>11-KALM/TI-2016</t>
  </si>
  <si>
    <t xml:space="preserve">	MN624481</t>
  </si>
  <si>
    <t xml:space="preserve">	MN624712</t>
  </si>
  <si>
    <t xml:space="preserve">	MN624943</t>
  </si>
  <si>
    <t>19-ROS/TI-2016</t>
  </si>
  <si>
    <t xml:space="preserve">	MN624461</t>
  </si>
  <si>
    <t xml:space="preserve">	MN624692</t>
  </si>
  <si>
    <t xml:space="preserve">	MN624923</t>
  </si>
  <si>
    <t>39-ROS/TI-2016</t>
  </si>
  <si>
    <t>Dermacentor marginatus</t>
  </si>
  <si>
    <t xml:space="preserve">	MN624462</t>
  </si>
  <si>
    <t xml:space="preserve">	MN624693</t>
  </si>
  <si>
    <t xml:space="preserve">	MN624924</t>
  </si>
  <si>
    <t>44-ROS/TI-2016</t>
  </si>
  <si>
    <t xml:space="preserve">	MN624463</t>
  </si>
  <si>
    <t xml:space="preserve">	MN624694</t>
  </si>
  <si>
    <t xml:space="preserve">	MN624925</t>
  </si>
  <si>
    <t>54-ROS/TI-2016</t>
  </si>
  <si>
    <t xml:space="preserve">	MN624464</t>
  </si>
  <si>
    <t xml:space="preserve">	MN624695</t>
  </si>
  <si>
    <t xml:space="preserve">	MN624926</t>
  </si>
  <si>
    <t>60-ROS/TI-2016</t>
  </si>
  <si>
    <t xml:space="preserve">	MN624465</t>
  </si>
  <si>
    <t xml:space="preserve">	MN624696</t>
  </si>
  <si>
    <t xml:space="preserve">	MN624927</t>
  </si>
  <si>
    <t>82-ROS/TI-2016</t>
  </si>
  <si>
    <t xml:space="preserve">	MN624466</t>
  </si>
  <si>
    <t xml:space="preserve">	MN624697</t>
  </si>
  <si>
    <t xml:space="preserve">	MN624928</t>
  </si>
  <si>
    <t>104-ROS/TI-2016</t>
  </si>
  <si>
    <t xml:space="preserve">	MN624467</t>
  </si>
  <si>
    <t xml:space="preserve">	MN624698</t>
  </si>
  <si>
    <t xml:space="preserve">	MN624929</t>
  </si>
  <si>
    <t>108-ROS/TI-2016</t>
  </si>
  <si>
    <t xml:space="preserve">	MN624468</t>
  </si>
  <si>
    <t xml:space="preserve">	MN624699</t>
  </si>
  <si>
    <t xml:space="preserve">	MN624930</t>
  </si>
  <si>
    <t>117-ROS/TI-2016</t>
  </si>
  <si>
    <t xml:space="preserve">	MN624469</t>
  </si>
  <si>
    <t xml:space="preserve">	MN624700</t>
  </si>
  <si>
    <t xml:space="preserve">	MN624931</t>
  </si>
  <si>
    <t>120-ROS/TI-2016</t>
  </si>
  <si>
    <t xml:space="preserve">	MN624470</t>
  </si>
  <si>
    <t xml:space="preserve">	MN624701</t>
  </si>
  <si>
    <t xml:space="preserve">	MN624932</t>
  </si>
  <si>
    <t>121-ROS/TI-2016</t>
  </si>
  <si>
    <t xml:space="preserve">	MN624471</t>
  </si>
  <si>
    <t xml:space="preserve">	MN624702</t>
  </si>
  <si>
    <t xml:space="preserve">	MN624933</t>
  </si>
  <si>
    <t>123-ROS/TI-2016</t>
  </si>
  <si>
    <t xml:space="preserve">	MN624472</t>
  </si>
  <si>
    <t xml:space="preserve">	MN624703</t>
  </si>
  <si>
    <t xml:space="preserve">	MN624934</t>
  </si>
  <si>
    <t>1471-ROS/TI-2016</t>
  </si>
  <si>
    <t xml:space="preserve">	MN624459</t>
  </si>
  <si>
    <t xml:space="preserve">	MN624690</t>
  </si>
  <si>
    <t xml:space="preserve">	MN624921</t>
  </si>
  <si>
    <t>1487-ROS/TI-2016</t>
  </si>
  <si>
    <t xml:space="preserve">	MN624460</t>
  </si>
  <si>
    <t xml:space="preserve">	MN624691</t>
  </si>
  <si>
    <t xml:space="preserve">	MN624922</t>
  </si>
  <si>
    <t>363-STV/TI-2016</t>
  </si>
  <si>
    <t xml:space="preserve">	MN624456</t>
  </si>
  <si>
    <t xml:space="preserve">	MN624687</t>
  </si>
  <si>
    <t xml:space="preserve">	MN624918</t>
  </si>
  <si>
    <t>365-STV/TI-2016</t>
  </si>
  <si>
    <t xml:space="preserve">Rhipicephalus turanicus </t>
  </si>
  <si>
    <t xml:space="preserve">	MN624450</t>
  </si>
  <si>
    <t xml:space="preserve">	MN624681</t>
  </si>
  <si>
    <t xml:space="preserve">	MN624912</t>
  </si>
  <si>
    <t>797-STV/TI-2016</t>
  </si>
  <si>
    <t xml:space="preserve">	MN624457</t>
  </si>
  <si>
    <t xml:space="preserve">	MN624688</t>
  </si>
  <si>
    <t xml:space="preserve">	MN624919</t>
  </si>
  <si>
    <t>801-STV/TI-2016</t>
  </si>
  <si>
    <t xml:space="preserve">	MN624458</t>
  </si>
  <si>
    <t xml:space="preserve">	MN624689</t>
  </si>
  <si>
    <t xml:space="preserve">	MN624920</t>
  </si>
  <si>
    <t>1390-STV/TI-2016</t>
  </si>
  <si>
    <t xml:space="preserve">	MN624451</t>
  </si>
  <si>
    <t xml:space="preserve">	MN624682</t>
  </si>
  <si>
    <t xml:space="preserve">	MN624913</t>
  </si>
  <si>
    <t>1446-STV/TI-2016</t>
  </si>
  <si>
    <t xml:space="preserve">	MN624452</t>
  </si>
  <si>
    <t xml:space="preserve">	MN624683</t>
  </si>
  <si>
    <t xml:space="preserve">	MN624914</t>
  </si>
  <si>
    <t>1447-STV/TI-2016</t>
  </si>
  <si>
    <t xml:space="preserve">	MN624453</t>
  </si>
  <si>
    <t xml:space="preserve">	MN624684</t>
  </si>
  <si>
    <t xml:space="preserve">	MN624915</t>
  </si>
  <si>
    <t>1451-STV/TI-2016</t>
  </si>
  <si>
    <t xml:space="preserve">	MN624454</t>
  </si>
  <si>
    <t xml:space="preserve">	MN624685</t>
  </si>
  <si>
    <t xml:space="preserve">	MN624916</t>
  </si>
  <si>
    <t>1452-STV/TI-2016</t>
  </si>
  <si>
    <t xml:space="preserve">	MN624455</t>
  </si>
  <si>
    <t xml:space="preserve">	MN624686</t>
  </si>
  <si>
    <t xml:space="preserve">	MN624917</t>
  </si>
  <si>
    <t>723-CRIMEA/TI-2017</t>
  </si>
  <si>
    <t xml:space="preserve">	MN624492</t>
  </si>
  <si>
    <t xml:space="preserve">	MN624723</t>
  </si>
  <si>
    <t xml:space="preserve">	MN624954</t>
  </si>
  <si>
    <t>724-CRIMEA/TI-2017</t>
  </si>
  <si>
    <t xml:space="preserve">	MN624493</t>
  </si>
  <si>
    <t xml:space="preserve">	MN624724</t>
  </si>
  <si>
    <t xml:space="preserve">	MN624955</t>
  </si>
  <si>
    <t>728-CRIMEA/TI-2017</t>
  </si>
  <si>
    <t xml:space="preserve">	MN624494</t>
  </si>
  <si>
    <t xml:space="preserve">	MN624725</t>
  </si>
  <si>
    <t xml:space="preserve">	MN624956</t>
  </si>
  <si>
    <t>730-CRIMEA/TI-2017</t>
  </si>
  <si>
    <t xml:space="preserve">	MN624495</t>
  </si>
  <si>
    <t xml:space="preserve">	MN624726</t>
  </si>
  <si>
    <t xml:space="preserve">	MN624957</t>
  </si>
  <si>
    <t>840-CRIMEA/TI-2017</t>
  </si>
  <si>
    <t>Europe-1(Vd-Vd-Vd)</t>
  </si>
  <si>
    <t xml:space="preserve">	MN624497</t>
  </si>
  <si>
    <t xml:space="preserve">	MN624728</t>
  </si>
  <si>
    <t xml:space="preserve">	MN624959</t>
  </si>
  <si>
    <t>860-CRIMEA/TI-2017</t>
  </si>
  <si>
    <t xml:space="preserve">	MN624498</t>
  </si>
  <si>
    <t xml:space="preserve">	MN624729</t>
  </si>
  <si>
    <t xml:space="preserve">	MN624960</t>
  </si>
  <si>
    <t>Supplementary Table 3</t>
  </si>
  <si>
    <t>Partial and complete genome sequences of Russian CCHFV RNA-isolates obtained in the study</t>
  </si>
  <si>
    <t>GenBank Acsession №</t>
  </si>
  <si>
    <t>Lattitude</t>
  </si>
  <si>
    <t>Longitude</t>
  </si>
  <si>
    <t>45.264975</t>
  </si>
  <si>
    <t xml:space="preserve"> 36.0381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color theme="1"/>
      <name val="Times New Roman"/>
      <family val="1"/>
      <charset val="204"/>
    </font>
    <font>
      <b/>
      <sz val="10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1044;&#1048;&#1057;&#1057;&#1045;&#1056;&#1058;&#1040;&#1062;&#1048;&#1071;%20&#1042;%20&#1056;&#1040;&#1041;&#1054;&#1058;&#1045;_7/My_documents/&#1056;&#1072;&#1079;&#1076;&#1077;&#1083;_1_%20&#1050;&#1083;&#1080;&#1085;&#1080;&#1095;&#1077;&#1089;&#1082;&#1080;&#1081;%20&#1084;&#1072;&#1090;&#1077;&#1088;&#1080;&#1072;&#1083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&#1040;&#1085;&#1085;&#1072;\Documents\&#1056;&#1072;&#1079;&#1076;&#1077;&#1083;_2_%20&#1055;&#1086;&#1083;&#1077;&#1074;&#1086;&#1081;%20&#1084;&#1072;&#1090;&#1077;&#1088;&#1080;&#1072;&#1083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Лист1"/>
      <sheetName val="Тяжесть течения"/>
      <sheetName val="Летальный исход"/>
      <sheetName val="Раздел_1__Клинический_материал"/>
    </sheetNames>
    <sheetDataSet>
      <sheetData sheetId="0"/>
      <sheetData sheetId="1"/>
      <sheetData sheetId="2"/>
      <sheetData sheetId="3">
        <row r="1">
          <cell r="B1" t="str">
            <v>Sample_name</v>
          </cell>
          <cell r="C1" t="str">
            <v>Region</v>
          </cell>
          <cell r="D1" t="str">
            <v>Adm_raion</v>
          </cell>
          <cell r="E1" t="str">
            <v>Nas_punct</v>
          </cell>
          <cell r="F1" t="str">
            <v>Lattitude_X</v>
          </cell>
          <cell r="G1" t="str">
            <v>Longitude_Y</v>
          </cell>
        </row>
        <row r="2">
          <cell r="B2" t="str">
            <v>8-STV/HU-2007</v>
          </cell>
          <cell r="C2" t="str">
            <v>Ставропольский край</v>
          </cell>
          <cell r="D2" t="str">
            <v>Благодарненский</v>
          </cell>
          <cell r="E2" t="str">
            <v>с.  Алексеевское</v>
          </cell>
          <cell r="F2">
            <v>45.216244408446897</v>
          </cell>
          <cell r="G2">
            <v>43.588085174560497</v>
          </cell>
        </row>
        <row r="3">
          <cell r="B3" t="str">
            <v>41-STV/HU-2007</v>
          </cell>
          <cell r="C3" t="str">
            <v>Ставропольский край</v>
          </cell>
          <cell r="D3" t="str">
            <v>Нефтекумский</v>
          </cell>
          <cell r="E3" t="str">
            <v>с.  Андрей-Курган</v>
          </cell>
          <cell r="F3">
            <v>44.606626043947401</v>
          </cell>
          <cell r="G3">
            <v>44.8817682266235</v>
          </cell>
        </row>
        <row r="4">
          <cell r="B4" t="str">
            <v>12-STV/HU-2007</v>
          </cell>
          <cell r="C4" t="str">
            <v>Ставропольский край</v>
          </cell>
          <cell r="D4" t="str">
            <v>Апанасенковский</v>
          </cell>
          <cell r="E4" t="str">
            <v>с.  Апанасенковское</v>
          </cell>
          <cell r="F4">
            <v>45.751935835081603</v>
          </cell>
          <cell r="G4">
            <v>43.550469875335601</v>
          </cell>
        </row>
        <row r="5">
          <cell r="B5" t="str">
            <v>94-STV/HU-2007</v>
          </cell>
          <cell r="C5" t="str">
            <v>Ставропольский край</v>
          </cell>
          <cell r="D5" t="str">
            <v>Ипатовский</v>
          </cell>
          <cell r="E5" t="str">
            <v>с.  Бурукшун</v>
          </cell>
          <cell r="F5">
            <v>45.909564056150003</v>
          </cell>
          <cell r="G5">
            <v>42.540907859802203</v>
          </cell>
        </row>
        <row r="6">
          <cell r="B6" t="str">
            <v>33-STV/HU-2007</v>
          </cell>
          <cell r="C6" t="str">
            <v>Ставропольский край</v>
          </cell>
          <cell r="D6" t="str">
            <v>Левокумский</v>
          </cell>
          <cell r="E6" t="str">
            <v>с.  Величаевское</v>
          </cell>
          <cell r="F6">
            <v>44.938484207718901</v>
          </cell>
          <cell r="G6">
            <v>45.145311355590799</v>
          </cell>
        </row>
        <row r="7">
          <cell r="B7" t="str">
            <v>32-STV/HU-2007</v>
          </cell>
          <cell r="C7" t="str">
            <v>Ставропольский край</v>
          </cell>
          <cell r="D7" t="str">
            <v>Левокумский</v>
          </cell>
          <cell r="E7" t="str">
            <v>с.  Владимировка</v>
          </cell>
          <cell r="F7">
            <v>53.4658964780076</v>
          </cell>
          <cell r="G7">
            <v>64.027075767517005</v>
          </cell>
        </row>
        <row r="8">
          <cell r="B8" t="str">
            <v>37-STV/HU-2007</v>
          </cell>
          <cell r="C8" t="str">
            <v>Ставропольский край</v>
          </cell>
          <cell r="D8" t="str">
            <v>Апанасенковский</v>
          </cell>
          <cell r="E8" t="str">
            <v>с.  Воздвиженское</v>
          </cell>
          <cell r="F8">
            <v>45.8252525703573</v>
          </cell>
          <cell r="G8">
            <v>43.669130802154498</v>
          </cell>
        </row>
        <row r="9">
          <cell r="B9" t="str">
            <v>38-STV/HU-2007</v>
          </cell>
          <cell r="C9" t="str">
            <v>Ставропольский край</v>
          </cell>
          <cell r="D9" t="str">
            <v>Апанасенковский</v>
          </cell>
          <cell r="E9" t="str">
            <v>с.  Дербентовка</v>
          </cell>
          <cell r="F9">
            <v>45.808006378182199</v>
          </cell>
          <cell r="G9">
            <v>43.069968223571699</v>
          </cell>
        </row>
        <row r="10">
          <cell r="B10" t="str">
            <v>54-STV/HU-2007</v>
          </cell>
          <cell r="C10" t="str">
            <v>Ставропольский край</v>
          </cell>
          <cell r="D10" t="str">
            <v>Советский</v>
          </cell>
          <cell r="E10" t="str">
            <v>г.  Зеленокумск</v>
          </cell>
          <cell r="F10">
            <v>44.4455460084354</v>
          </cell>
          <cell r="G10">
            <v>43.866004943847599</v>
          </cell>
        </row>
        <row r="11">
          <cell r="B11" t="str">
            <v>81-STV/HU-2007</v>
          </cell>
          <cell r="C11" t="str">
            <v>Ставропольский край</v>
          </cell>
          <cell r="D11" t="str">
            <v>Советский</v>
          </cell>
          <cell r="E11" t="str">
            <v>г.  Зеленокумск</v>
          </cell>
          <cell r="F11">
            <v>44.384237945565999</v>
          </cell>
          <cell r="G11">
            <v>43.915443420410099</v>
          </cell>
        </row>
        <row r="12">
          <cell r="B12" t="str">
            <v>25-STV/HU-2007</v>
          </cell>
          <cell r="C12" t="str">
            <v>Ставропольский край</v>
          </cell>
          <cell r="D12" t="str">
            <v>Нефтекумский</v>
          </cell>
          <cell r="E12" t="str">
            <v>с.  Кара Тюбе</v>
          </cell>
          <cell r="F12">
            <v>44.523904506786799</v>
          </cell>
          <cell r="G12">
            <v>44.658093452453599</v>
          </cell>
        </row>
        <row r="13">
          <cell r="B13" t="str">
            <v>68-STV/HU-2007</v>
          </cell>
          <cell r="C13" t="str">
            <v>Ставропольский край</v>
          </cell>
          <cell r="D13" t="str">
            <v>Ипатовский</v>
          </cell>
          <cell r="E13" t="str">
            <v>с.  Кевсала</v>
          </cell>
          <cell r="F13">
            <v>45.8030546629955</v>
          </cell>
          <cell r="G13">
            <v>42.691884040832498</v>
          </cell>
        </row>
        <row r="14">
          <cell r="B14" t="str">
            <v>58-STV/HU-2007</v>
          </cell>
          <cell r="C14" t="str">
            <v>Ставропольский край</v>
          </cell>
          <cell r="D14" t="str">
            <v>Апанасенковский</v>
          </cell>
          <cell r="E14" t="str">
            <v>с.  Киевка</v>
          </cell>
          <cell r="F14">
            <v>46.089338510658401</v>
          </cell>
          <cell r="G14">
            <v>42.934398651122997</v>
          </cell>
        </row>
        <row r="15">
          <cell r="B15" t="str">
            <v>13-STV/HU-2007</v>
          </cell>
          <cell r="C15" t="str">
            <v>Ставропольский край</v>
          </cell>
          <cell r="D15" t="str">
            <v>Ипатовский</v>
          </cell>
          <cell r="E15" t="str">
            <v>с.  Лиман</v>
          </cell>
          <cell r="F15">
            <v>45.751020113338399</v>
          </cell>
          <cell r="G15">
            <v>43.017815351486199</v>
          </cell>
        </row>
        <row r="16">
          <cell r="B16" t="str">
            <v>129-STV/HU-2007</v>
          </cell>
          <cell r="C16" t="str">
            <v>Ставропольский край</v>
          </cell>
          <cell r="D16" t="str">
            <v>Апанасенковский</v>
          </cell>
          <cell r="E16" t="str">
            <v>с.  Малая Джалга</v>
          </cell>
          <cell r="F16">
            <v>46.0125004295273</v>
          </cell>
          <cell r="G16">
            <v>42.772564888000403</v>
          </cell>
        </row>
        <row r="17">
          <cell r="B17" t="str">
            <v>55-STV/HU-2007</v>
          </cell>
          <cell r="C17" t="str">
            <v>Ставропольский край</v>
          </cell>
          <cell r="D17" t="str">
            <v>Туркменский</v>
          </cell>
          <cell r="E17" t="str">
            <v>с.  Малые Ягуры</v>
          </cell>
          <cell r="F17">
            <v>45.436745699208402</v>
          </cell>
          <cell r="G17">
            <v>43.007140159606898</v>
          </cell>
        </row>
        <row r="18">
          <cell r="B18" t="str">
            <v>59-STV/HU-2007</v>
          </cell>
          <cell r="C18" t="str">
            <v>Ставропольский край</v>
          </cell>
          <cell r="D18" t="str">
            <v>Туркменский</v>
          </cell>
          <cell r="E18" t="str">
            <v>с.  Малые Ягуры</v>
          </cell>
          <cell r="F18">
            <v>45.441443215384403</v>
          </cell>
          <cell r="G18">
            <v>43.037352561950598</v>
          </cell>
        </row>
        <row r="19">
          <cell r="B19" t="str">
            <v>46-STV/HU-2007</v>
          </cell>
          <cell r="C19" t="str">
            <v>Ставропольский край</v>
          </cell>
          <cell r="D19" t="str">
            <v>Ипатовский</v>
          </cell>
          <cell r="E19" t="str">
            <v>а.  Малый Барханчак</v>
          </cell>
          <cell r="F19">
            <v>45.592419724735699</v>
          </cell>
          <cell r="G19">
            <v>43.0647325515747</v>
          </cell>
        </row>
        <row r="20">
          <cell r="B20" t="str">
            <v>20-STV/HU-2007</v>
          </cell>
          <cell r="C20" t="str">
            <v>Ставропольский край</v>
          </cell>
          <cell r="D20" t="str">
            <v>Апанасенковский</v>
          </cell>
          <cell r="E20" t="str">
            <v>с.  Манычское</v>
          </cell>
          <cell r="F20">
            <v>46.080830303931499</v>
          </cell>
          <cell r="G20">
            <v>43.101124763488698</v>
          </cell>
        </row>
        <row r="21">
          <cell r="B21" t="str">
            <v>34-STV/HU-2007</v>
          </cell>
          <cell r="C21" t="str">
            <v>Ставропольский край</v>
          </cell>
          <cell r="D21" t="str">
            <v>Нефтекумский</v>
          </cell>
          <cell r="E21" t="str">
            <v>с.  Махмуд-Мектеб</v>
          </cell>
          <cell r="F21">
            <v>44.447239650416499</v>
          </cell>
          <cell r="G21">
            <v>45.203976631164501</v>
          </cell>
        </row>
        <row r="22">
          <cell r="B22" t="str">
            <v>23-STV/HU-2007</v>
          </cell>
          <cell r="C22" t="str">
            <v>Ставропольский край</v>
          </cell>
          <cell r="D22" t="str">
            <v>Александровский</v>
          </cell>
          <cell r="E22" t="str">
            <v>п.  Новокавказский</v>
          </cell>
          <cell r="F22">
            <v>44.588022181405698</v>
          </cell>
          <cell r="G22">
            <v>43.130221366882303</v>
          </cell>
        </row>
        <row r="23">
          <cell r="B23" t="str">
            <v>17-STV/HU-2007</v>
          </cell>
          <cell r="C23" t="str">
            <v>Ставропольский край</v>
          </cell>
          <cell r="D23" t="str">
            <v>Новоселицкий</v>
          </cell>
          <cell r="E23" t="str">
            <v>с.  Новоселицкое</v>
          </cell>
          <cell r="F23">
            <v>44.760059811098898</v>
          </cell>
          <cell r="G23">
            <v>43.421702384948702</v>
          </cell>
        </row>
        <row r="24">
          <cell r="B24" t="str">
            <v>42-STV/HU-2007</v>
          </cell>
          <cell r="C24" t="str">
            <v>Ставропольский край</v>
          </cell>
          <cell r="D24" t="str">
            <v>Нефтекумский</v>
          </cell>
          <cell r="E24" t="str">
            <v>с.  Озек-Суат</v>
          </cell>
          <cell r="F24">
            <v>44.828560441089202</v>
          </cell>
          <cell r="G24">
            <v>45.127630233764599</v>
          </cell>
        </row>
        <row r="25">
          <cell r="B25" t="str">
            <v>130-STV/HU-2007</v>
          </cell>
          <cell r="C25" t="str">
            <v>Ставропольский край</v>
          </cell>
          <cell r="D25" t="str">
            <v>Буденновский</v>
          </cell>
          <cell r="E25" t="str">
            <v>с.  Орловка</v>
          </cell>
          <cell r="F25">
            <v>44.690579688087702</v>
          </cell>
          <cell r="G25">
            <v>44.182806015014599</v>
          </cell>
        </row>
        <row r="26">
          <cell r="B26" t="str">
            <v>124-STV/HU-2007</v>
          </cell>
          <cell r="C26" t="str">
            <v>Ставропольский край</v>
          </cell>
          <cell r="D26" t="str">
            <v>Апанасенковский</v>
          </cell>
          <cell r="E26" t="str">
            <v>с.  Рагули</v>
          </cell>
          <cell r="F26">
            <v>45.639621981816902</v>
          </cell>
          <cell r="G26">
            <v>43.757858276367102</v>
          </cell>
        </row>
        <row r="27">
          <cell r="B27" t="str">
            <v>99-STV/HU-2007</v>
          </cell>
          <cell r="C27" t="str">
            <v>Ставропольский край</v>
          </cell>
          <cell r="D27" t="str">
            <v>Петровский</v>
          </cell>
          <cell r="E27" t="str">
            <v>г.  Светлоград</v>
          </cell>
          <cell r="F27">
            <v>45.351873817339701</v>
          </cell>
          <cell r="G27">
            <v>42.840349674224797</v>
          </cell>
        </row>
        <row r="28">
          <cell r="B28" t="str">
            <v>103-STV/HU-2007</v>
          </cell>
          <cell r="C28" t="str">
            <v>Ставропольский край</v>
          </cell>
          <cell r="D28" t="str">
            <v>Арзгирский</v>
          </cell>
          <cell r="E28" t="str">
            <v>с.  Серафимовское</v>
          </cell>
          <cell r="F28">
            <v>45.215218965632097</v>
          </cell>
          <cell r="G28">
            <v>43.912653923034597</v>
          </cell>
        </row>
        <row r="29">
          <cell r="B29" t="str">
            <v>63-STV/HU-2007</v>
          </cell>
          <cell r="C29" t="str">
            <v>Ставропольский край</v>
          </cell>
          <cell r="D29" t="str">
            <v>Грачевский</v>
          </cell>
          <cell r="E29" t="str">
            <v>с.  Старомарьевка</v>
          </cell>
          <cell r="F29">
            <v>45.099071982586302</v>
          </cell>
          <cell r="G29">
            <v>42.231488227844203</v>
          </cell>
        </row>
        <row r="30">
          <cell r="B30" t="str">
            <v>51-STV/HU-2007</v>
          </cell>
          <cell r="C30" t="str">
            <v>Ставропольский край</v>
          </cell>
          <cell r="D30" t="str">
            <v>Труновский</v>
          </cell>
          <cell r="E30" t="str">
            <v>с.  Труновское</v>
          </cell>
          <cell r="F30">
            <v>45.480431949115903</v>
          </cell>
          <cell r="G30">
            <v>42.170591354370103</v>
          </cell>
        </row>
        <row r="31">
          <cell r="B31" t="str">
            <v>77-STV/HU-2007</v>
          </cell>
          <cell r="C31" t="str">
            <v>Ставропольский край</v>
          </cell>
          <cell r="D31" t="str">
            <v>Труновский</v>
          </cell>
          <cell r="E31" t="str">
            <v>с.  Труновское</v>
          </cell>
          <cell r="F31">
            <v>45.504094737191998</v>
          </cell>
          <cell r="G31">
            <v>42.124156951904197</v>
          </cell>
        </row>
        <row r="32">
          <cell r="B32" t="str">
            <v>101-STV/HU-2007</v>
          </cell>
          <cell r="C32" t="str">
            <v>Ставропольский край</v>
          </cell>
          <cell r="D32" t="str">
            <v>Труновский</v>
          </cell>
          <cell r="E32" t="str">
            <v>с.  Труновское</v>
          </cell>
          <cell r="F32">
            <v>45.484808100030101</v>
          </cell>
          <cell r="G32">
            <v>42.156858444213803</v>
          </cell>
        </row>
        <row r="33">
          <cell r="B33" t="str">
            <v>82-STV/HU-2007</v>
          </cell>
          <cell r="C33" t="str">
            <v>Ставропольский край</v>
          </cell>
          <cell r="D33" t="str">
            <v>Петровский</v>
          </cell>
          <cell r="E33" t="str">
            <v>с.  Шведино</v>
          </cell>
          <cell r="F33">
            <v>45.421173045815998</v>
          </cell>
          <cell r="G33">
            <v>42.871527671813901</v>
          </cell>
        </row>
        <row r="34">
          <cell r="B34" t="str">
            <v>36-STV/HU-2007</v>
          </cell>
          <cell r="C34" t="str">
            <v>Ставропольский край</v>
          </cell>
          <cell r="D34" t="str">
            <v>Красногвардейский</v>
          </cell>
          <cell r="E34" t="str">
            <v>п.  Штурм</v>
          </cell>
          <cell r="F34">
            <v>45.788624212543702</v>
          </cell>
          <cell r="G34">
            <v>41.282436847686697</v>
          </cell>
        </row>
        <row r="35">
          <cell r="B35" t="str">
            <v>69-STV/HU-2007</v>
          </cell>
          <cell r="C35" t="str">
            <v>Ставропольский край</v>
          </cell>
          <cell r="D35" t="str">
            <v>Благодарненский</v>
          </cell>
          <cell r="E35" t="str">
            <v>з/с Ставропольский.</v>
          </cell>
          <cell r="F35">
            <v>44.948368454503097</v>
          </cell>
          <cell r="G35">
            <v>43.554890155792201</v>
          </cell>
        </row>
        <row r="36">
          <cell r="B36" t="str">
            <v>4529-STV/HU-2008</v>
          </cell>
          <cell r="C36" t="str">
            <v>Ставропольский край</v>
          </cell>
          <cell r="D36" t="str">
            <v>Нефтекумский</v>
          </cell>
          <cell r="E36" t="str">
            <v>а.  Абрам-Тюбе</v>
          </cell>
          <cell r="F36">
            <v>44.310644846642099</v>
          </cell>
          <cell r="G36">
            <v>45.275559425353997</v>
          </cell>
        </row>
        <row r="37">
          <cell r="B37" t="str">
            <v>4575-STV/HU-2008</v>
          </cell>
          <cell r="C37" t="str">
            <v>Ставропольский край</v>
          </cell>
          <cell r="D37" t="str">
            <v>Нефтекумский</v>
          </cell>
          <cell r="E37" t="str">
            <v>с.  Ачикулак</v>
          </cell>
          <cell r="F37">
            <v>44.548973829291697</v>
          </cell>
          <cell r="G37">
            <v>44.842801094055098</v>
          </cell>
        </row>
        <row r="38">
          <cell r="B38" t="str">
            <v>4526-STV/HU-2008</v>
          </cell>
          <cell r="C38" t="str">
            <v>Ставропольский край</v>
          </cell>
          <cell r="D38" t="str">
            <v>Грачевский</v>
          </cell>
          <cell r="E38" t="str">
            <v>с.  Бешпагир</v>
          </cell>
          <cell r="F38">
            <v>45.028406344449103</v>
          </cell>
          <cell r="G38">
            <v>42.364568710327099</v>
          </cell>
        </row>
        <row r="39">
          <cell r="B39" t="str">
            <v>4546-STV/HU-2008</v>
          </cell>
          <cell r="C39" t="str">
            <v>Ставропольский край</v>
          </cell>
          <cell r="D39" t="str">
            <v>Нефтекумский</v>
          </cell>
          <cell r="E39" t="str">
            <v>с.  Бияш</v>
          </cell>
          <cell r="F39">
            <v>44.599598346102198</v>
          </cell>
          <cell r="G39">
            <v>44.696373939514103</v>
          </cell>
        </row>
        <row r="40">
          <cell r="B40" t="str">
            <v>4478-STV/HU-2008</v>
          </cell>
          <cell r="C40" t="str">
            <v>Ставропольский край</v>
          </cell>
          <cell r="D40" t="str">
            <v>Ипатовский</v>
          </cell>
          <cell r="E40" t="str">
            <v>с.  Большая Джалга</v>
          </cell>
          <cell r="F40">
            <v>45.970493147545398</v>
          </cell>
          <cell r="G40">
            <v>42.699673175811697</v>
          </cell>
        </row>
        <row r="41">
          <cell r="B41" t="str">
            <v>4514-STV/HU-2008</v>
          </cell>
          <cell r="C41" t="str">
            <v>Ставропольский край</v>
          </cell>
          <cell r="D41" t="str">
            <v>Ипатовский</v>
          </cell>
          <cell r="E41" t="str">
            <v>с.  Большая Джалга</v>
          </cell>
          <cell r="F41">
            <v>45.968256047570598</v>
          </cell>
          <cell r="G41">
            <v>42.696239948272698</v>
          </cell>
        </row>
        <row r="42">
          <cell r="B42" t="str">
            <v>4554-STV/HU-2008</v>
          </cell>
          <cell r="C42" t="str">
            <v>Ставропольский край</v>
          </cell>
          <cell r="D42" t="str">
            <v>Благодарненский</v>
          </cell>
          <cell r="E42" t="str">
            <v>с.  Бурлацкое</v>
          </cell>
          <cell r="F42">
            <v>45.0623908779449</v>
          </cell>
          <cell r="G42">
            <v>43.6506986618041</v>
          </cell>
        </row>
        <row r="43">
          <cell r="B43" t="str">
            <v>4528-STV/HU-2008</v>
          </cell>
          <cell r="C43" t="str">
            <v>Ставропольский край</v>
          </cell>
          <cell r="D43" t="str">
            <v>Апанасенковский</v>
          </cell>
          <cell r="E43" t="str">
            <v>с.  Дивное</v>
          </cell>
          <cell r="F43">
            <v>45.930307040092899</v>
          </cell>
          <cell r="G43">
            <v>43.3749675750732</v>
          </cell>
        </row>
        <row r="44">
          <cell r="B44" t="str">
            <v>4587-STV/HU-2008</v>
          </cell>
          <cell r="C44" t="str">
            <v>Ставропольский край</v>
          </cell>
          <cell r="D44" t="str">
            <v>Благодарненский</v>
          </cell>
          <cell r="E44" t="str">
            <v>с.  Елизаветинское</v>
          </cell>
          <cell r="F44">
            <v>45.014137012586097</v>
          </cell>
          <cell r="G44">
            <v>43.357286453246999</v>
          </cell>
        </row>
        <row r="45">
          <cell r="B45" t="str">
            <v>4539-STV/HU-2008</v>
          </cell>
          <cell r="C45" t="str">
            <v>Ставропольский край</v>
          </cell>
          <cell r="D45" t="str">
            <v>Труновский</v>
          </cell>
          <cell r="E45" t="str">
            <v>п.  им. Кирова</v>
          </cell>
          <cell r="F45">
            <v>45.494435398006402</v>
          </cell>
          <cell r="G45">
            <v>42.241015434265101</v>
          </cell>
        </row>
        <row r="46">
          <cell r="B46" t="str">
            <v>4523-STV/HU-2008</v>
          </cell>
          <cell r="C46" t="str">
            <v>Ставропольский край</v>
          </cell>
          <cell r="D46" t="str">
            <v>Туркменский</v>
          </cell>
          <cell r="E46" t="str">
            <v>с.  Казгулак</v>
          </cell>
          <cell r="F46">
            <v>45.514471746353699</v>
          </cell>
          <cell r="G46">
            <v>43.2293987274169</v>
          </cell>
        </row>
        <row r="47">
          <cell r="B47" t="str">
            <v>4562-STV/HU-2008</v>
          </cell>
          <cell r="C47" t="str">
            <v>Ставропольский край</v>
          </cell>
          <cell r="D47" t="str">
            <v>Нефтекумский</v>
          </cell>
          <cell r="E47" t="str">
            <v>с.  Кара Тюбе</v>
          </cell>
          <cell r="F47">
            <v>44.516438400376401</v>
          </cell>
          <cell r="G47">
            <v>44.663071632385197</v>
          </cell>
        </row>
        <row r="48">
          <cell r="B48" t="str">
            <v>4524-STV/HU-2008</v>
          </cell>
          <cell r="C48" t="str">
            <v>Ставропольский край</v>
          </cell>
          <cell r="D48" t="str">
            <v>Туркменский</v>
          </cell>
          <cell r="E48" t="str">
            <v>п.  Красная Поляна</v>
          </cell>
          <cell r="F48">
            <v>45.350456336183001</v>
          </cell>
          <cell r="G48">
            <v>43.269138336181598</v>
          </cell>
        </row>
        <row r="49">
          <cell r="B49" t="str">
            <v>4588-STV/HU-2008</v>
          </cell>
          <cell r="C49" t="str">
            <v>Ставропольский край</v>
          </cell>
          <cell r="D49" t="str">
            <v>Красногвардейский</v>
          </cell>
          <cell r="E49" t="str">
            <v>с.  Красногвардейское</v>
          </cell>
          <cell r="F49">
            <v>45.851837009708397</v>
          </cell>
          <cell r="G49">
            <v>41.513643264770501</v>
          </cell>
        </row>
        <row r="50">
          <cell r="B50" t="str">
            <v>4599-STV/HU-2008</v>
          </cell>
          <cell r="C50" t="str">
            <v>Ставропольский край</v>
          </cell>
          <cell r="D50" t="str">
            <v>Красногвардейский</v>
          </cell>
          <cell r="E50" t="str">
            <v>с.  Красногвардейское</v>
          </cell>
          <cell r="F50">
            <v>45.853989136836901</v>
          </cell>
          <cell r="G50">
            <v>41.491842269897397</v>
          </cell>
        </row>
        <row r="51">
          <cell r="B51" t="str">
            <v>4559-STV/HU-2008</v>
          </cell>
          <cell r="C51" t="str">
            <v>Ставропольский край</v>
          </cell>
          <cell r="D51" t="str">
            <v>Грачевский</v>
          </cell>
          <cell r="E51" t="str">
            <v>с.  Кугульта</v>
          </cell>
          <cell r="F51">
            <v>45.374897182609303</v>
          </cell>
          <cell r="G51">
            <v>42.370233535766602</v>
          </cell>
        </row>
        <row r="52">
          <cell r="B52" t="str">
            <v>4494-STV/HU-2008</v>
          </cell>
          <cell r="C52" t="str">
            <v>Ставропольский край</v>
          </cell>
          <cell r="D52" t="str">
            <v>Левокумский</v>
          </cell>
          <cell r="E52" t="str">
            <v>с.  Левокумское</v>
          </cell>
          <cell r="F52">
            <v>44.827851877496101</v>
          </cell>
          <cell r="G52">
            <v>44.6726846694946</v>
          </cell>
        </row>
        <row r="53">
          <cell r="B53" t="str">
            <v>4527-STV/HU-2008</v>
          </cell>
          <cell r="C53" t="str">
            <v>Ставропольский край</v>
          </cell>
          <cell r="D53" t="str">
            <v>Апанасенковский</v>
          </cell>
          <cell r="E53" t="str">
            <v>с.  Малая Джалга</v>
          </cell>
          <cell r="F53">
            <v>46.005942992038101</v>
          </cell>
          <cell r="G53">
            <v>42.784152030944803</v>
          </cell>
        </row>
        <row r="54">
          <cell r="B54" t="str">
            <v>4532-STV/HU-2008</v>
          </cell>
          <cell r="C54" t="str">
            <v>Ставропольский край</v>
          </cell>
          <cell r="D54" t="str">
            <v>Апанасенковский</v>
          </cell>
          <cell r="E54" t="str">
            <v>с.  Малая Джалга</v>
          </cell>
          <cell r="F54">
            <v>46.006956464984</v>
          </cell>
          <cell r="G54">
            <v>42.763037681579497</v>
          </cell>
        </row>
        <row r="55">
          <cell r="B55" t="str">
            <v>4521-STV/HU-2008</v>
          </cell>
          <cell r="C55" t="str">
            <v>Ставропольский край</v>
          </cell>
          <cell r="D55" t="str">
            <v>Нефтекумский</v>
          </cell>
          <cell r="E55" t="str">
            <v>с.  Новкус-Артезиан</v>
          </cell>
          <cell r="F55">
            <v>44.445340120926701</v>
          </cell>
          <cell r="G55">
            <v>44.770617485046301</v>
          </cell>
        </row>
        <row r="56">
          <cell r="B56" t="str">
            <v>4573-STV/HU-2008</v>
          </cell>
          <cell r="C56" t="str">
            <v>Ставропольский край</v>
          </cell>
          <cell r="D56" t="str">
            <v>Левокумский</v>
          </cell>
          <cell r="E56" t="str">
            <v>п.  Новокумский</v>
          </cell>
          <cell r="F56">
            <v>44.803092946799801</v>
          </cell>
          <cell r="G56">
            <v>44.690451622009199</v>
          </cell>
        </row>
        <row r="57">
          <cell r="B57" t="str">
            <v>4544-STV/HU-2008</v>
          </cell>
          <cell r="C57" t="str">
            <v>Ставропольский край</v>
          </cell>
          <cell r="D57" t="str">
            <v>Туркменский</v>
          </cell>
          <cell r="E57" t="str">
            <v>с.  Овощи</v>
          </cell>
          <cell r="F57">
            <v>45.376103030746997</v>
          </cell>
          <cell r="G57">
            <v>43.324499130249002</v>
          </cell>
        </row>
        <row r="58">
          <cell r="B58" t="str">
            <v>4497-STV/HU-2008</v>
          </cell>
          <cell r="C58" t="str">
            <v>Ставропольский край</v>
          </cell>
          <cell r="D58" t="str">
            <v>Красногвардейский</v>
          </cell>
          <cell r="E58" t="str">
            <v>с.  Покровское</v>
          </cell>
          <cell r="F58">
            <v>45.972748053061203</v>
          </cell>
          <cell r="G58">
            <v>41.597585678100501</v>
          </cell>
        </row>
        <row r="59">
          <cell r="B59" t="str">
            <v>4558-STV/HU-2008</v>
          </cell>
          <cell r="C59" t="str">
            <v>Ставропольский край</v>
          </cell>
          <cell r="D59" t="str">
            <v>Буденновский</v>
          </cell>
          <cell r="E59" t="str">
            <v>с.  Прасковея</v>
          </cell>
          <cell r="F59">
            <v>44.750790538379803</v>
          </cell>
          <cell r="G59">
            <v>44.1913032531738</v>
          </cell>
        </row>
        <row r="60">
          <cell r="B60" t="str">
            <v>4574-STV/HU-2008</v>
          </cell>
          <cell r="C60" t="str">
            <v>Ставропольский край</v>
          </cell>
          <cell r="D60" t="str">
            <v>Красногвардейский</v>
          </cell>
          <cell r="E60" t="str">
            <v>с.  Преградное</v>
          </cell>
          <cell r="F60">
            <v>45.828952358058601</v>
          </cell>
          <cell r="G60">
            <v>41.726932525634702</v>
          </cell>
        </row>
        <row r="61">
          <cell r="B61" t="str">
            <v>4579-STV/HU-2008</v>
          </cell>
          <cell r="C61" t="str">
            <v>Ставропольский край</v>
          </cell>
          <cell r="D61" t="str">
            <v>Советский</v>
          </cell>
          <cell r="E61" t="str">
            <v>х.  Привольный</v>
          </cell>
          <cell r="F61">
            <v>44.383053454468403</v>
          </cell>
          <cell r="G61">
            <v>43.678979873657198</v>
          </cell>
        </row>
        <row r="62">
          <cell r="B62" t="str">
            <v>4510-STV/HU-2008</v>
          </cell>
          <cell r="C62" t="str">
            <v>Ставропольский край</v>
          </cell>
          <cell r="D62" t="str">
            <v>Левокумский</v>
          </cell>
          <cell r="E62" t="str">
            <v>с.  Приозерское</v>
          </cell>
          <cell r="F62">
            <v>45.260040692679603</v>
          </cell>
          <cell r="G62">
            <v>44.856491088867102</v>
          </cell>
        </row>
        <row r="63">
          <cell r="B63" t="str">
            <v>4552-STV/HU-2008</v>
          </cell>
          <cell r="C63" t="str">
            <v>Ставропольский край</v>
          </cell>
          <cell r="D63" t="str">
            <v>Буденновский</v>
          </cell>
          <cell r="E63" t="str">
            <v>п.  Прогресс</v>
          </cell>
          <cell r="F63">
            <v>44.956523042950202</v>
          </cell>
          <cell r="G63">
            <v>43.924809694290097</v>
          </cell>
        </row>
        <row r="64">
          <cell r="B64" t="str">
            <v>4519-STV/HU-2008</v>
          </cell>
          <cell r="C64" t="str">
            <v>Ставропольский край</v>
          </cell>
          <cell r="D64" t="str">
            <v>Арзгирский</v>
          </cell>
          <cell r="E64" t="str">
            <v>с.  Садовое</v>
          </cell>
          <cell r="F64">
            <v>45.2835833110192</v>
          </cell>
          <cell r="G64">
            <v>44.663479328155503</v>
          </cell>
        </row>
        <row r="65">
          <cell r="B65" t="str">
            <v>4538-STV/HU-2008</v>
          </cell>
          <cell r="C65" t="str">
            <v>Ставропольский край</v>
          </cell>
          <cell r="D65" t="str">
            <v>Шпаковский</v>
          </cell>
          <cell r="E65" t="str">
            <v>г.  Ставрополь</v>
          </cell>
          <cell r="F65">
            <v>45.024523885456802</v>
          </cell>
          <cell r="G65">
            <v>41.907176971435497</v>
          </cell>
        </row>
        <row r="66">
          <cell r="B66" t="str">
            <v>4593-STV/HU-2008</v>
          </cell>
          <cell r="C66" t="str">
            <v>Ставропольский край</v>
          </cell>
          <cell r="D66" t="str">
            <v>Шпаковский</v>
          </cell>
          <cell r="E66" t="str">
            <v>г.  Ставрополь</v>
          </cell>
          <cell r="F66">
            <v>45.073278152059203</v>
          </cell>
          <cell r="G66">
            <v>41.9671726226806</v>
          </cell>
        </row>
        <row r="67">
          <cell r="B67" t="str">
            <v>4516-STV/HU-2008</v>
          </cell>
          <cell r="C67" t="str">
            <v>Ставропольский край</v>
          </cell>
          <cell r="D67" t="str">
            <v>Степновский</v>
          </cell>
          <cell r="E67" t="str">
            <v>с.  Степное</v>
          </cell>
          <cell r="F67">
            <v>44.278962189519802</v>
          </cell>
          <cell r="G67">
            <v>44.572820663452099</v>
          </cell>
        </row>
        <row r="68">
          <cell r="B68" t="str">
            <v>4503-STV/HU-2008</v>
          </cell>
          <cell r="C68" t="str">
            <v>Ставропольский край</v>
          </cell>
          <cell r="D68" t="str">
            <v>Буденновский</v>
          </cell>
          <cell r="E68" t="str">
            <v>п.  Терский</v>
          </cell>
          <cell r="F68">
            <v>44.538611161128998</v>
          </cell>
          <cell r="G68">
            <v>44.521322250366197</v>
          </cell>
        </row>
        <row r="69">
          <cell r="B69" t="str">
            <v>4598-STV/HU-2008</v>
          </cell>
          <cell r="C69" t="str">
            <v>Ставропольский край</v>
          </cell>
          <cell r="D69" t="str">
            <v>Нефтекумский</v>
          </cell>
          <cell r="E69" t="str">
            <v>с.  Тукуй Мектеб</v>
          </cell>
          <cell r="F69">
            <v>44.340463946712298</v>
          </cell>
          <cell r="G69">
            <v>45.174279212951603</v>
          </cell>
        </row>
        <row r="70">
          <cell r="B70" t="str">
            <v>4504-STV/HU-2008</v>
          </cell>
          <cell r="C70" t="str">
            <v>Ставропольский край</v>
          </cell>
          <cell r="D70" t="str">
            <v>Левокумский</v>
          </cell>
          <cell r="E70" t="str">
            <v>п.  Турксад</v>
          </cell>
          <cell r="F70">
            <v>45.216268594705802</v>
          </cell>
          <cell r="G70">
            <v>44.887819290161097</v>
          </cell>
        </row>
        <row r="71">
          <cell r="B71" t="str">
            <v>4533-STV/HU-2008</v>
          </cell>
          <cell r="C71" t="str">
            <v>Ставропольский край</v>
          </cell>
          <cell r="D71" t="str">
            <v>Петровский</v>
          </cell>
          <cell r="E71" t="str">
            <v>с.  Шведино</v>
          </cell>
          <cell r="F71">
            <v>45.403737636746399</v>
          </cell>
          <cell r="G71">
            <v>42.893800735473597</v>
          </cell>
        </row>
        <row r="72">
          <cell r="B72" t="str">
            <v>4512-STV/HU-2008</v>
          </cell>
          <cell r="C72" t="str">
            <v>Ставропольский край</v>
          </cell>
          <cell r="D72" t="str">
            <v>Ипатовский</v>
          </cell>
          <cell r="E72" t="str">
            <v>а.  Юсуп Кулак</v>
          </cell>
          <cell r="F72">
            <v>45.6449932347467</v>
          </cell>
          <cell r="G72">
            <v>43.216105699539099</v>
          </cell>
        </row>
        <row r="73">
          <cell r="B73" t="str">
            <v>4695-STV/HU-2009</v>
          </cell>
          <cell r="C73" t="str">
            <v>Ставропольский край</v>
          </cell>
          <cell r="D73" t="str">
            <v>Апанасенковский</v>
          </cell>
          <cell r="E73" t="str">
            <v>п.  Айгурский</v>
          </cell>
          <cell r="F73">
            <v>45.6812391670205</v>
          </cell>
          <cell r="G73">
            <v>43.325486183166497</v>
          </cell>
        </row>
        <row r="74">
          <cell r="B74" t="str">
            <v>4501-STV/HU-2009</v>
          </cell>
          <cell r="C74" t="str">
            <v>Ставропольский край</v>
          </cell>
          <cell r="D74" t="str">
            <v>Апанасенковский</v>
          </cell>
          <cell r="E74" t="str">
            <v>п.  Айгурский</v>
          </cell>
          <cell r="F74">
            <v>45.682318536969397</v>
          </cell>
          <cell r="G74">
            <v>43.313384056091301</v>
          </cell>
        </row>
        <row r="75">
          <cell r="B75" t="str">
            <v>4678-STV/HU-2009</v>
          </cell>
          <cell r="C75" t="str">
            <v>Ставропольский край</v>
          </cell>
          <cell r="D75" t="str">
            <v>Апанасенковский</v>
          </cell>
          <cell r="E75" t="str">
            <v>с.  Апанасенковское</v>
          </cell>
          <cell r="F75">
            <v>45.754600865695203</v>
          </cell>
          <cell r="G75">
            <v>43.560812473297098</v>
          </cell>
        </row>
        <row r="76">
          <cell r="B76" t="str">
            <v>4625-STV/HU-2009</v>
          </cell>
          <cell r="C76" t="str">
            <v>Ставропольский край</v>
          </cell>
          <cell r="D76" t="str">
            <v>Арзгирский</v>
          </cell>
          <cell r="E76" t="str">
            <v>с.  Арзгир</v>
          </cell>
          <cell r="F76">
            <v>45.387202860452597</v>
          </cell>
          <cell r="G76">
            <v>44.213833808898897</v>
          </cell>
        </row>
        <row r="77">
          <cell r="B77" t="str">
            <v>4636-STV/HU-2009</v>
          </cell>
          <cell r="C77" t="str">
            <v>Ставропольский край</v>
          </cell>
          <cell r="D77" t="str">
            <v>Арзгирский</v>
          </cell>
          <cell r="E77" t="str">
            <v>с.  Арзгир</v>
          </cell>
          <cell r="F77">
            <v>45.383465381345196</v>
          </cell>
          <cell r="G77">
            <v>44.231858253478997</v>
          </cell>
        </row>
        <row r="78">
          <cell r="B78" t="str">
            <v>4643-STV/HU-2009</v>
          </cell>
          <cell r="C78" t="str">
            <v>Ставропольский край</v>
          </cell>
          <cell r="D78" t="str">
            <v>Арзгирский</v>
          </cell>
          <cell r="E78" t="str">
            <v>с.  Арзгир</v>
          </cell>
          <cell r="F78">
            <v>45.359551725168501</v>
          </cell>
          <cell r="G78">
            <v>44.208898544311502</v>
          </cell>
        </row>
        <row r="79">
          <cell r="B79" t="str">
            <v>4680-STV/HU-2009</v>
          </cell>
          <cell r="C79" t="str">
            <v>Ставропольский край</v>
          </cell>
          <cell r="D79" t="str">
            <v>Арзгирский</v>
          </cell>
          <cell r="E79" t="str">
            <v>с.  Арзгир</v>
          </cell>
          <cell r="F79">
            <v>45.358948627869601</v>
          </cell>
          <cell r="G79">
            <v>44.225206375121999</v>
          </cell>
        </row>
        <row r="80">
          <cell r="B80" t="str">
            <v>4669-STV/HU-2009</v>
          </cell>
          <cell r="C80" t="str">
            <v>Ставропольский край</v>
          </cell>
          <cell r="D80" t="str">
            <v>Изобильненский</v>
          </cell>
          <cell r="E80" t="str">
            <v>х.  Беляев</v>
          </cell>
          <cell r="F80">
            <v>45.365164443845799</v>
          </cell>
          <cell r="G80">
            <v>41.855463981628397</v>
          </cell>
        </row>
        <row r="81">
          <cell r="B81" t="str">
            <v>4642-STV/HU-2009</v>
          </cell>
          <cell r="C81" t="str">
            <v>Ставропольский край</v>
          </cell>
          <cell r="D81" t="str">
            <v>Ипатовский</v>
          </cell>
          <cell r="E81" t="str">
            <v>с.  Большая Джалга</v>
          </cell>
          <cell r="F81">
            <v>45.968834719245102</v>
          </cell>
          <cell r="G81">
            <v>42.692999839782701</v>
          </cell>
        </row>
        <row r="82">
          <cell r="B82" t="str">
            <v>4676-STV/HU-2009</v>
          </cell>
          <cell r="C82" t="str">
            <v>Ставропольский край</v>
          </cell>
          <cell r="D82" t="str">
            <v>Степновский</v>
          </cell>
          <cell r="E82" t="str">
            <v>с.  Варениковское</v>
          </cell>
          <cell r="F82">
            <v>44.461579716808401</v>
          </cell>
          <cell r="G82">
            <v>44.341013431549001</v>
          </cell>
        </row>
        <row r="83">
          <cell r="B83" t="str">
            <v>4644-STV/HU-2009</v>
          </cell>
          <cell r="C83" t="str">
            <v>Ставропольский край</v>
          </cell>
          <cell r="D83" t="str">
            <v>Апанасенковский</v>
          </cell>
          <cell r="E83" t="str">
            <v>с.  Воздвиженское</v>
          </cell>
          <cell r="F83">
            <v>45.8300970533735</v>
          </cell>
          <cell r="G83">
            <v>43.667929172515798</v>
          </cell>
        </row>
        <row r="84">
          <cell r="B84" t="str">
            <v>4620-STV/HU-2009</v>
          </cell>
          <cell r="C84" t="str">
            <v>Ставропольский край</v>
          </cell>
          <cell r="D84" t="str">
            <v>Туркменский</v>
          </cell>
          <cell r="E84" t="str">
            <v>п.  Голубиный</v>
          </cell>
          <cell r="F84">
            <v>45.580346225880596</v>
          </cell>
          <cell r="G84">
            <v>43.914048671722398</v>
          </cell>
        </row>
        <row r="85">
          <cell r="B85" t="str">
            <v>4617-STV/HU-2009</v>
          </cell>
          <cell r="C85" t="str">
            <v>Ставропольский край</v>
          </cell>
          <cell r="D85" t="str">
            <v>Апанасенковский</v>
          </cell>
          <cell r="E85" t="str">
            <v>с.  Дербентовка</v>
          </cell>
          <cell r="F85">
            <v>45.802561621986001</v>
          </cell>
          <cell r="G85">
            <v>43.0619859695434</v>
          </cell>
        </row>
        <row r="86">
          <cell r="B86" t="str">
            <v>4673-STV/HU-2009</v>
          </cell>
          <cell r="C86" t="str">
            <v>Ставропольский край</v>
          </cell>
          <cell r="D86" t="str">
            <v>Петровский</v>
          </cell>
          <cell r="E86" t="str">
            <v>с.  Донская Балка</v>
          </cell>
          <cell r="F86">
            <v>45.204731285418902</v>
          </cell>
          <cell r="G86">
            <v>42.867772579193101</v>
          </cell>
        </row>
        <row r="87">
          <cell r="B87" t="str">
            <v>4629-STV/HU-2009</v>
          </cell>
          <cell r="C87" t="str">
            <v>Ставропольский край</v>
          </cell>
          <cell r="D87" t="str">
            <v>Ипатовский</v>
          </cell>
          <cell r="E87" t="str">
            <v>п.  Залесный</v>
          </cell>
          <cell r="F87">
            <v>45.736350344597703</v>
          </cell>
          <cell r="G87">
            <v>42.200138568878103</v>
          </cell>
        </row>
        <row r="88">
          <cell r="B88" t="str">
            <v>4655-STV/HU-2009</v>
          </cell>
          <cell r="C88" t="str">
            <v>Ставропольский край</v>
          </cell>
          <cell r="D88" t="str">
            <v>Туркменский</v>
          </cell>
          <cell r="E88" t="str">
            <v>с.  Камбулат</v>
          </cell>
          <cell r="F88">
            <v>45.379253791143697</v>
          </cell>
          <cell r="G88">
            <v>43.071856498718198</v>
          </cell>
        </row>
        <row r="89">
          <cell r="B89" t="str">
            <v>4675-STV/HU-2009</v>
          </cell>
          <cell r="C89" t="str">
            <v>Ставропольский край</v>
          </cell>
          <cell r="D89" t="str">
            <v>Туркменский</v>
          </cell>
          <cell r="E89" t="str">
            <v>с.  Камбулат</v>
          </cell>
          <cell r="F89">
            <v>45.375334909044902</v>
          </cell>
          <cell r="G89">
            <v>43.055548667907701</v>
          </cell>
        </row>
        <row r="90">
          <cell r="B90" t="str">
            <v>4697-STV/HU-2009</v>
          </cell>
          <cell r="C90" t="str">
            <v>Ставропольский край</v>
          </cell>
          <cell r="D90" t="str">
            <v>Арзгирский</v>
          </cell>
          <cell r="E90" t="str">
            <v>с.  Каменная Балка</v>
          </cell>
          <cell r="F90">
            <v>45.544727000000002</v>
          </cell>
          <cell r="G90">
            <v>43.982975000000003</v>
          </cell>
        </row>
        <row r="91">
          <cell r="B91" t="str">
            <v>4635-STV/HU-2009</v>
          </cell>
          <cell r="C91" t="str">
            <v>Ставропольский край</v>
          </cell>
          <cell r="D91" t="str">
            <v>Нефтекумский</v>
          </cell>
          <cell r="E91" t="str">
            <v>с.  Каясула</v>
          </cell>
          <cell r="F91">
            <v>44.320203050812999</v>
          </cell>
          <cell r="G91">
            <v>44.982190132141099</v>
          </cell>
        </row>
        <row r="92">
          <cell r="B92" t="str">
            <v>4664-STV/HU-2009</v>
          </cell>
          <cell r="C92" t="str">
            <v>Ставропольский край</v>
          </cell>
          <cell r="D92" t="str">
            <v>Туркменский</v>
          </cell>
          <cell r="E92" t="str">
            <v>п.  Красный Маныч</v>
          </cell>
          <cell r="F92">
            <v>45.574518782539698</v>
          </cell>
          <cell r="G92">
            <v>43.888750076293903</v>
          </cell>
        </row>
        <row r="93">
          <cell r="B93" t="str">
            <v>4674-STV/HU-2009</v>
          </cell>
          <cell r="C93" t="str">
            <v>Ставропольский край</v>
          </cell>
          <cell r="D93" t="str">
            <v>Туркменский</v>
          </cell>
          <cell r="E93" t="str">
            <v>с.  Летняя Ставка</v>
          </cell>
          <cell r="F93">
            <v>45.420903755797397</v>
          </cell>
          <cell r="G93">
            <v>43.446164131164501</v>
          </cell>
        </row>
        <row r="94">
          <cell r="B94" t="str">
            <v>4639-STV/HU-2009</v>
          </cell>
          <cell r="C94" t="str">
            <v>Ставропольский край</v>
          </cell>
          <cell r="D94" t="str">
            <v>Ипатовский</v>
          </cell>
          <cell r="E94" t="str">
            <v>с.  Лиман</v>
          </cell>
          <cell r="F94">
            <v>45.750945249861999</v>
          </cell>
          <cell r="G94">
            <v>43.011807203292797</v>
          </cell>
        </row>
        <row r="95">
          <cell r="B95" t="str">
            <v>4668-STV/HU-2009</v>
          </cell>
          <cell r="C95" t="str">
            <v>Ставропольский край</v>
          </cell>
          <cell r="D95" t="str">
            <v>Ипатовский</v>
          </cell>
          <cell r="E95" t="str">
            <v>а.  Малый Барханчак</v>
          </cell>
          <cell r="F95">
            <v>45.592119420438003</v>
          </cell>
          <cell r="G95">
            <v>43.045849800109799</v>
          </cell>
        </row>
        <row r="96">
          <cell r="B96" t="str">
            <v>4679-STV/HU-2009</v>
          </cell>
          <cell r="C96" t="str">
            <v>Ставропольский край</v>
          </cell>
          <cell r="D96" t="str">
            <v>Нефтекумский</v>
          </cell>
          <cell r="E96" t="str">
            <v>а.  Махач</v>
          </cell>
          <cell r="F96">
            <v>44.468581212701501</v>
          </cell>
          <cell r="G96">
            <v>45.0285387039184</v>
          </cell>
        </row>
        <row r="97">
          <cell r="B97" t="str">
            <v>4608-STV/HU-2009</v>
          </cell>
          <cell r="C97" t="str">
            <v>Ставропольский край</v>
          </cell>
          <cell r="D97" t="str">
            <v>Нефтекумский</v>
          </cell>
          <cell r="E97" t="str">
            <v>с.  Махмуд-Мектеб</v>
          </cell>
          <cell r="F97">
            <v>44.433328762650902</v>
          </cell>
          <cell r="G97">
            <v>45.216164588928201</v>
          </cell>
        </row>
        <row r="98">
          <cell r="B98" t="str">
            <v>4653-STV/HU-2009</v>
          </cell>
          <cell r="C98" t="str">
            <v>Ставропольский край</v>
          </cell>
          <cell r="D98" t="str">
            <v>Курский</v>
          </cell>
          <cell r="E98" t="str">
            <v>п.  Мирный</v>
          </cell>
          <cell r="F98">
            <v>44.088263176730003</v>
          </cell>
          <cell r="G98">
            <v>44.943222999572697</v>
          </cell>
        </row>
        <row r="99">
          <cell r="B99" t="str">
            <v>4637-STV/HU-2009</v>
          </cell>
          <cell r="C99" t="str">
            <v>Ставропольский край</v>
          </cell>
          <cell r="D99" t="str">
            <v>Андроповский</v>
          </cell>
          <cell r="E99" t="str">
            <v>х.  Нижне-Колонский</v>
          </cell>
          <cell r="F99">
            <v>44.6764278074291</v>
          </cell>
          <cell r="G99">
            <v>42.418384552001903</v>
          </cell>
        </row>
        <row r="100">
          <cell r="B100" t="str">
            <v>4672-STV/HU-2009</v>
          </cell>
          <cell r="C100" t="str">
            <v>Ставропольский край</v>
          </cell>
          <cell r="D100" t="str">
            <v>Степновский</v>
          </cell>
          <cell r="E100" t="str">
            <v>с.  Никольское</v>
          </cell>
          <cell r="F100">
            <v>44.431439813199702</v>
          </cell>
          <cell r="G100">
            <v>44.276683330535803</v>
          </cell>
        </row>
        <row r="101">
          <cell r="B101" t="str">
            <v>4633-STV/HU-2009</v>
          </cell>
          <cell r="C101" t="str">
            <v>Ставропольский край</v>
          </cell>
          <cell r="D101" t="str">
            <v>Арзгирский</v>
          </cell>
          <cell r="E101" t="str">
            <v>с.  Новоромановское</v>
          </cell>
          <cell r="F101">
            <v>45.0324486749955</v>
          </cell>
          <cell r="G101">
            <v>44.396395683288503</v>
          </cell>
        </row>
        <row r="102">
          <cell r="B102" t="str">
            <v>4513-STV/HU-2009</v>
          </cell>
          <cell r="C102" t="str">
            <v>Ставропольский край</v>
          </cell>
          <cell r="D102" t="str">
            <v>Андроповский</v>
          </cell>
          <cell r="E102" t="str">
            <v>с.  Новый Янкуль</v>
          </cell>
          <cell r="F102">
            <v>44.782605093773597</v>
          </cell>
          <cell r="G102">
            <v>42.511982917785602</v>
          </cell>
        </row>
        <row r="103">
          <cell r="B103" t="str">
            <v>4694-STV/HU-2009</v>
          </cell>
          <cell r="C103" t="str">
            <v>Ставропольский край</v>
          </cell>
          <cell r="D103" t="str">
            <v>Туркменский</v>
          </cell>
          <cell r="E103" t="str">
            <v>с.  Овощи</v>
          </cell>
          <cell r="F103">
            <v>45.366214316964601</v>
          </cell>
          <cell r="G103">
            <v>43.299779891967702</v>
          </cell>
        </row>
        <row r="104">
          <cell r="B104" t="str">
            <v>4650-STV/HU-2009</v>
          </cell>
          <cell r="C104" t="str">
            <v>Ставропольский край</v>
          </cell>
          <cell r="D104" t="str">
            <v>Левокумский</v>
          </cell>
          <cell r="E104" t="str">
            <v>с.  Правокумское</v>
          </cell>
          <cell r="F104">
            <v>44.783253292765998</v>
          </cell>
          <cell r="G104">
            <v>44.643373489379798</v>
          </cell>
        </row>
        <row r="105">
          <cell r="B105" t="str">
            <v>4502-STV/HU-2009</v>
          </cell>
          <cell r="C105" t="str">
            <v>Ставропольский край</v>
          </cell>
          <cell r="D105" t="str">
            <v>Апанасенковский</v>
          </cell>
          <cell r="E105" t="str">
            <v>с.  Рагули</v>
          </cell>
          <cell r="F105">
            <v>45.641542274171897</v>
          </cell>
          <cell r="G105">
            <v>43.664474487304602</v>
          </cell>
        </row>
        <row r="106">
          <cell r="B106" t="str">
            <v>4618-STV/HU-2009</v>
          </cell>
          <cell r="C106" t="str">
            <v>Ставропольский край</v>
          </cell>
          <cell r="D106" t="str">
            <v>Арзгирский</v>
          </cell>
          <cell r="E106" t="str">
            <v>с.  Серафимовское</v>
          </cell>
          <cell r="F106">
            <v>45.225733728664103</v>
          </cell>
          <cell r="G106">
            <v>43.9441108703613</v>
          </cell>
        </row>
        <row r="107">
          <cell r="B107" t="str">
            <v>4630-STV/HU-2009</v>
          </cell>
          <cell r="C107" t="str">
            <v>Ставропольский край</v>
          </cell>
          <cell r="D107" t="str">
            <v>Степновский</v>
          </cell>
          <cell r="E107" t="str">
            <v>с.  Степное</v>
          </cell>
          <cell r="F107">
            <v>44.261999429455997</v>
          </cell>
          <cell r="G107">
            <v>44.621744155883697</v>
          </cell>
        </row>
        <row r="108">
          <cell r="B108" t="str">
            <v>4670-STV/HU-2009</v>
          </cell>
          <cell r="C108" t="str">
            <v>Ставропольский край</v>
          </cell>
          <cell r="D108" t="str">
            <v>Андроповский</v>
          </cell>
          <cell r="E108" t="str">
            <v>с.  Султан</v>
          </cell>
          <cell r="F108">
            <v>44.596985048403297</v>
          </cell>
          <cell r="G108">
            <v>42.644677162170403</v>
          </cell>
        </row>
        <row r="109">
          <cell r="B109" t="str">
            <v>4684-STV/HU-2009</v>
          </cell>
          <cell r="C109" t="str">
            <v>Ставропольский край</v>
          </cell>
          <cell r="D109" t="str">
            <v>Туркменский</v>
          </cell>
          <cell r="E109" t="str">
            <v>п.  Таврический</v>
          </cell>
          <cell r="F109">
            <v>45.291373128650903</v>
          </cell>
          <cell r="G109">
            <v>43.592419624328599</v>
          </cell>
        </row>
        <row r="110">
          <cell r="B110" t="str">
            <v>4638-STV/HU-2009</v>
          </cell>
          <cell r="C110" t="str">
            <v>Ставропольский край</v>
          </cell>
          <cell r="D110" t="str">
            <v>Буденновский</v>
          </cell>
          <cell r="E110" t="str">
            <v>с.  Толстово-Васюковское</v>
          </cell>
          <cell r="F110">
            <v>45.0066636098028</v>
          </cell>
          <cell r="G110">
            <v>44.140706062316802</v>
          </cell>
        </row>
        <row r="111">
          <cell r="B111" t="str">
            <v>4662-STV/HU-2009</v>
          </cell>
          <cell r="C111" t="str">
            <v>Ставропольский край</v>
          </cell>
          <cell r="D111" t="str">
            <v>Нефтекумский</v>
          </cell>
          <cell r="E111" t="str">
            <v>а.  Тукуй Мектеб</v>
          </cell>
          <cell r="F111">
            <v>44.337907775927903</v>
          </cell>
          <cell r="G111">
            <v>45.1762533187866</v>
          </cell>
        </row>
        <row r="112">
          <cell r="B112" t="str">
            <v>4500-STV/HU-2009</v>
          </cell>
          <cell r="C112" t="str">
            <v>Ставропольский край</v>
          </cell>
          <cell r="D112" t="str">
            <v>Левокумский</v>
          </cell>
          <cell r="E112" t="str">
            <v>с.  Урожайное</v>
          </cell>
          <cell r="F112">
            <v>44.805049011060397</v>
          </cell>
          <cell r="G112">
            <v>44.935798645019503</v>
          </cell>
        </row>
        <row r="113">
          <cell r="B113" t="str">
            <v>4691-STV/HU-2009</v>
          </cell>
          <cell r="C113" t="str">
            <v>Ставропольский край</v>
          </cell>
          <cell r="D113" t="str">
            <v>Красногвардейский</v>
          </cell>
          <cell r="E113" t="str">
            <v>п.  Штурм</v>
          </cell>
          <cell r="F113">
            <v>45.789043163605697</v>
          </cell>
          <cell r="G113">
            <v>41.2738966941833</v>
          </cell>
        </row>
        <row r="114">
          <cell r="B114" t="str">
            <v>4507-STV/HU-2009</v>
          </cell>
          <cell r="C114" t="str">
            <v>Ставропольский край</v>
          </cell>
          <cell r="D114" t="str">
            <v>Красногвардейский</v>
          </cell>
          <cell r="E114" t="str">
            <v>п. Штурм</v>
          </cell>
          <cell r="F114">
            <v>45.782321611418197</v>
          </cell>
          <cell r="G114">
            <v>41.284711360931297</v>
          </cell>
        </row>
        <row r="115">
          <cell r="B115" t="str">
            <v>4535-STV/HU-2009</v>
          </cell>
          <cell r="C115" t="str">
            <v>Ставропольский край</v>
          </cell>
        </row>
        <row r="116">
          <cell r="B116" t="str">
            <v>4652-STV/HU-2009</v>
          </cell>
          <cell r="C116" t="str">
            <v>Ставропольский край</v>
          </cell>
          <cell r="D116" t="str">
            <v>Апанасенковский</v>
          </cell>
        </row>
        <row r="117">
          <cell r="B117" t="str">
            <v>4529-STV/HU-2009</v>
          </cell>
          <cell r="C117" t="str">
            <v>Ставропольский край</v>
          </cell>
          <cell r="D117" t="str">
            <v>Апанасенковский</v>
          </cell>
        </row>
        <row r="118">
          <cell r="B118" t="str">
            <v>54-STV/HU-2010</v>
          </cell>
          <cell r="C118" t="str">
            <v>Ставропольский край</v>
          </cell>
          <cell r="D118" t="str">
            <v>Нефтекумский</v>
          </cell>
          <cell r="E118" t="str">
            <v>с.  Андрей-Курган</v>
          </cell>
          <cell r="F118">
            <v>44.619416714602103</v>
          </cell>
          <cell r="G118">
            <v>44.908246994018498</v>
          </cell>
        </row>
        <row r="119">
          <cell r="B119" t="str">
            <v>45-STV/HU-2010</v>
          </cell>
          <cell r="C119" t="str">
            <v>Ставропольский край</v>
          </cell>
          <cell r="D119" t="str">
            <v>Нефтекумский</v>
          </cell>
          <cell r="E119" t="str">
            <v>с.  Ачикулак</v>
          </cell>
          <cell r="F119">
            <v>44.548380503323003</v>
          </cell>
          <cell r="G119">
            <v>44.8141121864318</v>
          </cell>
        </row>
        <row r="120">
          <cell r="B120" t="str">
            <v>25-STV/HU-2010</v>
          </cell>
          <cell r="C120" t="str">
            <v>Ставропольский край</v>
          </cell>
          <cell r="D120" t="str">
            <v>Ипатовский</v>
          </cell>
          <cell r="E120" t="str">
            <v>с.  Бурукшун</v>
          </cell>
          <cell r="F120">
            <v>45.901262301907302</v>
          </cell>
          <cell r="G120">
            <v>42.554211616516099</v>
          </cell>
        </row>
        <row r="121">
          <cell r="B121" t="str">
            <v>55-STV/HU-2010</v>
          </cell>
          <cell r="C121" t="str">
            <v>Ставропольский край</v>
          </cell>
          <cell r="D121" t="str">
            <v>Левокумский</v>
          </cell>
          <cell r="E121" t="str">
            <v>с.  Величаевское</v>
          </cell>
          <cell r="F121">
            <v>44.952505115315198</v>
          </cell>
          <cell r="G121">
            <v>45.1086616516113</v>
          </cell>
        </row>
        <row r="122">
          <cell r="B122" t="str">
            <v>60-STV/HU-2010</v>
          </cell>
          <cell r="C122" t="str">
            <v>Ставропольский край</v>
          </cell>
          <cell r="D122" t="str">
            <v>Апанасенковский</v>
          </cell>
          <cell r="E122" t="str">
            <v>с.  Вознесеновское</v>
          </cell>
          <cell r="F122">
            <v>45.807814923438301</v>
          </cell>
          <cell r="G122">
            <v>43.421080112457197</v>
          </cell>
        </row>
        <row r="123">
          <cell r="B123" t="str">
            <v>67-STV/HU-2010</v>
          </cell>
          <cell r="C123" t="str">
            <v>Ставропольский край</v>
          </cell>
          <cell r="D123" t="str">
            <v>Апанасенковский</v>
          </cell>
          <cell r="E123" t="str">
            <v>с.  Вознесеновское</v>
          </cell>
          <cell r="F123">
            <v>45.807587569675803</v>
          </cell>
          <cell r="G123">
            <v>43.410630226135197</v>
          </cell>
        </row>
        <row r="124">
          <cell r="B124" t="str">
            <v>46-STV/HU-2010</v>
          </cell>
          <cell r="C124" t="str">
            <v>Ставропольский край</v>
          </cell>
          <cell r="D124" t="str">
            <v>Нефтекумский</v>
          </cell>
          <cell r="E124" t="str">
            <v>п.  Затеречный</v>
          </cell>
          <cell r="F124">
            <v>44.8031538464476</v>
          </cell>
          <cell r="G124">
            <v>45.213932991027797</v>
          </cell>
        </row>
        <row r="125">
          <cell r="B125" t="str">
            <v>44-STV/HU-2010</v>
          </cell>
          <cell r="C125" t="str">
            <v>Ставропольский край</v>
          </cell>
          <cell r="D125" t="str">
            <v>Ипатовский</v>
          </cell>
          <cell r="E125" t="str">
            <v>с.  Золотаревка</v>
          </cell>
          <cell r="F125">
            <v>45.643610115805899</v>
          </cell>
          <cell r="G125">
            <v>42.5377964973449</v>
          </cell>
        </row>
        <row r="126">
          <cell r="B126" t="str">
            <v>68-STV/HU-2010</v>
          </cell>
          <cell r="C126" t="str">
            <v>Ставропольский край</v>
          </cell>
          <cell r="D126" t="str">
            <v>Ипатовский</v>
          </cell>
          <cell r="E126" t="str">
            <v>с.  Ипатово</v>
          </cell>
          <cell r="F126">
            <v>45.722480272241</v>
          </cell>
          <cell r="G126">
            <v>42.924013137817298</v>
          </cell>
        </row>
        <row r="127">
          <cell r="B127" t="str">
            <v>78-STV/HU-2010</v>
          </cell>
          <cell r="C127" t="str">
            <v>Ставропольский край</v>
          </cell>
          <cell r="D127" t="str">
            <v>Степновский</v>
          </cell>
          <cell r="E127" t="str">
            <v>с.  Иргаклы</v>
          </cell>
          <cell r="F127">
            <v>44.361960161406202</v>
          </cell>
          <cell r="G127">
            <v>44.746917486190704</v>
          </cell>
        </row>
        <row r="128">
          <cell r="B128" t="str">
            <v>61-STV/HU-2010</v>
          </cell>
          <cell r="C128" t="str">
            <v>Ставропольский край</v>
          </cell>
          <cell r="D128" t="str">
            <v>Туркменский</v>
          </cell>
          <cell r="E128" t="str">
            <v>с.  Кендже-Кулак</v>
          </cell>
          <cell r="F128">
            <v>45.469981250409099</v>
          </cell>
          <cell r="G128">
            <v>43.806138038635197</v>
          </cell>
        </row>
        <row r="129">
          <cell r="B129" t="str">
            <v>16-STV/HU-2010</v>
          </cell>
          <cell r="C129" t="str">
            <v>Ставропольский край</v>
          </cell>
          <cell r="D129" t="str">
            <v>Ипатовский</v>
          </cell>
          <cell r="E129" t="str">
            <v>а.  Малый Барханчак</v>
          </cell>
          <cell r="F129">
            <v>45.587292709280703</v>
          </cell>
          <cell r="G129">
            <v>43.072543144226003</v>
          </cell>
        </row>
        <row r="130">
          <cell r="B130" t="str">
            <v>27-STV/HU-2010</v>
          </cell>
          <cell r="C130" t="str">
            <v>Ставропольский край</v>
          </cell>
          <cell r="D130" t="str">
            <v>Туркменский</v>
          </cell>
          <cell r="E130" t="str">
            <v>п.  Новокучерлинский</v>
          </cell>
          <cell r="F130">
            <v>45.575570170121999</v>
          </cell>
          <cell r="G130">
            <v>43.7699389457702</v>
          </cell>
        </row>
        <row r="131">
          <cell r="B131" t="str">
            <v>4-STV/HU-2010</v>
          </cell>
          <cell r="C131" t="str">
            <v>Ставропольский край</v>
          </cell>
          <cell r="D131" t="str">
            <v>Шпаковский</v>
          </cell>
          <cell r="E131" t="str">
            <v>ст.  Новомарьевская</v>
          </cell>
          <cell r="F131">
            <v>45.126335421053</v>
          </cell>
          <cell r="G131">
            <v>41.8176555633544</v>
          </cell>
        </row>
        <row r="132">
          <cell r="B132" t="str">
            <v>72-STV/HU-2010</v>
          </cell>
          <cell r="C132" t="str">
            <v>Ставропольский край</v>
          </cell>
          <cell r="D132" t="str">
            <v>Ипатовский</v>
          </cell>
          <cell r="E132" t="str">
            <v>с.  Октябрьское</v>
          </cell>
          <cell r="F132">
            <v>45.630802194507901</v>
          </cell>
          <cell r="G132">
            <v>42.812948226928697</v>
          </cell>
        </row>
        <row r="133">
          <cell r="B133" t="str">
            <v>13-STV/HU-2010</v>
          </cell>
          <cell r="C133" t="str">
            <v>Ставропольский край</v>
          </cell>
          <cell r="D133" t="str">
            <v>Труновский</v>
          </cell>
          <cell r="E133" t="str">
            <v>с.  Подлесное</v>
          </cell>
          <cell r="F133">
            <v>45.761252706005799</v>
          </cell>
          <cell r="G133">
            <v>42.0990085601806</v>
          </cell>
        </row>
        <row r="134">
          <cell r="B134" t="str">
            <v>23-STV/HU-2010</v>
          </cell>
          <cell r="C134" t="str">
            <v>Ставропольский край</v>
          </cell>
          <cell r="D134" t="str">
            <v>Ипатовский</v>
          </cell>
          <cell r="E134" t="str">
            <v>п.  Советское Руно</v>
          </cell>
          <cell r="F134">
            <v>45.7173267977509</v>
          </cell>
          <cell r="G134">
            <v>43.223519325256298</v>
          </cell>
        </row>
        <row r="135">
          <cell r="B135" t="str">
            <v>38-STV/HU-2010</v>
          </cell>
          <cell r="C135" t="str">
            <v>Ставропольский край</v>
          </cell>
          <cell r="D135" t="str">
            <v>Благодарненский</v>
          </cell>
          <cell r="E135" t="str">
            <v>п.  Ставропольский</v>
          </cell>
          <cell r="F135">
            <v>44.939650723109096</v>
          </cell>
          <cell r="G135">
            <v>43.545041084289501</v>
          </cell>
        </row>
        <row r="136">
          <cell r="B136" t="str">
            <v>29-STV/HU-2010</v>
          </cell>
          <cell r="C136" t="str">
            <v>Ставропольский край</v>
          </cell>
          <cell r="D136" t="str">
            <v>Буденновский</v>
          </cell>
          <cell r="E136" t="str">
            <v>с.  Толстово-Васюковское</v>
          </cell>
          <cell r="F136">
            <v>45.000412775285099</v>
          </cell>
          <cell r="G136">
            <v>44.173150062561</v>
          </cell>
        </row>
        <row r="137">
          <cell r="B137" t="str">
            <v>33-STV/HU-2010</v>
          </cell>
          <cell r="C137" t="str">
            <v>Ставропольский край</v>
          </cell>
          <cell r="D137" t="str">
            <v>Нефтекумский</v>
          </cell>
          <cell r="E137" t="str">
            <v>с.  Уч-Тюбе</v>
          </cell>
          <cell r="F137">
            <v>44.407213927515599</v>
          </cell>
          <cell r="G137">
            <v>44.997210502624498</v>
          </cell>
        </row>
        <row r="138">
          <cell r="B138" t="str">
            <v>75-STV/HU-2010</v>
          </cell>
          <cell r="C138" t="str">
            <v>Ставропольский край</v>
          </cell>
          <cell r="D138" t="str">
            <v>Красногвардейский</v>
          </cell>
          <cell r="E138" t="str">
            <v>п.  Штурм</v>
          </cell>
          <cell r="F138">
            <v>45.782638853559597</v>
          </cell>
          <cell r="G138">
            <v>41.2793898582458</v>
          </cell>
        </row>
        <row r="139">
          <cell r="B139" t="str">
            <v>5349-STV/HU-2011</v>
          </cell>
          <cell r="C139" t="str">
            <v>Ставропольский край</v>
          </cell>
          <cell r="D139" t="str">
            <v>Ипатовский</v>
          </cell>
          <cell r="E139" t="str">
            <v>с.  Бурукшун</v>
          </cell>
          <cell r="F139">
            <v>45.914481214597501</v>
          </cell>
          <cell r="G139">
            <v>42.5439548492431</v>
          </cell>
        </row>
        <row r="140">
          <cell r="B140" t="str">
            <v>5355-STV/HU-2011</v>
          </cell>
          <cell r="C140" t="str">
            <v>Ставропольский край</v>
          </cell>
          <cell r="D140" t="str">
            <v>Степновский</v>
          </cell>
          <cell r="E140" t="str">
            <v>с.  Варениковское</v>
          </cell>
          <cell r="F140">
            <v>44.463478718145403</v>
          </cell>
          <cell r="G140">
            <v>44.354102611541698</v>
          </cell>
        </row>
        <row r="141">
          <cell r="B141" t="str">
            <v>5353-STV/HU-2011</v>
          </cell>
          <cell r="C141" t="str">
            <v>Ставропольский край</v>
          </cell>
          <cell r="D141" t="str">
            <v>Апанасенковский</v>
          </cell>
          <cell r="E141" t="str">
            <v>с.  Дербентовка</v>
          </cell>
          <cell r="F141">
            <v>45.810339682216899</v>
          </cell>
          <cell r="G141">
            <v>43.0741739273071</v>
          </cell>
        </row>
        <row r="142">
          <cell r="B142" t="str">
            <v>137-ROS/HU-2015</v>
          </cell>
          <cell r="C142" t="str">
            <v>Ростовская область</v>
          </cell>
          <cell r="D142" t="str">
            <v>Сальский</v>
          </cell>
          <cell r="E142" t="str">
            <v>п.  Белозерный</v>
          </cell>
          <cell r="F142">
            <v>46.842132739984102</v>
          </cell>
          <cell r="G142">
            <v>41.348314583301502</v>
          </cell>
        </row>
        <row r="143">
          <cell r="B143" t="str">
            <v>209-ROS/HU-2015</v>
          </cell>
          <cell r="C143" t="str">
            <v>Ростовская область</v>
          </cell>
          <cell r="D143" t="str">
            <v>Песчанокопский</v>
          </cell>
          <cell r="E143" t="str">
            <v>с.  Богородицкое</v>
          </cell>
          <cell r="F143">
            <v>46.3372906181879</v>
          </cell>
          <cell r="G143">
            <v>41.197252571582702</v>
          </cell>
        </row>
        <row r="144">
          <cell r="B144" t="str">
            <v>18-ROS/HU-2015</v>
          </cell>
          <cell r="C144" t="str">
            <v>Ростовская область</v>
          </cell>
          <cell r="D144" t="str">
            <v>Мартыновский</v>
          </cell>
          <cell r="E144" t="str">
            <v>с.  Большая Орловка</v>
          </cell>
          <cell r="F144">
            <v>47.338378282437901</v>
          </cell>
          <cell r="G144">
            <v>41.275272667407897</v>
          </cell>
        </row>
        <row r="145">
          <cell r="B145" t="str">
            <v>52-ROS/HU-2015</v>
          </cell>
          <cell r="C145" t="str">
            <v>Ростовская область</v>
          </cell>
          <cell r="D145" t="str">
            <v>Сальский</v>
          </cell>
          <cell r="E145" t="str">
            <v>к/з им.  Буденного</v>
          </cell>
          <cell r="F145">
            <v>46.535762769212603</v>
          </cell>
          <cell r="G145">
            <v>41.585274338722201</v>
          </cell>
        </row>
        <row r="146">
          <cell r="B146" t="str">
            <v>111-ROS/HU-2015</v>
          </cell>
          <cell r="C146" t="str">
            <v>Ростовская область</v>
          </cell>
          <cell r="D146" t="str">
            <v>Сальский</v>
          </cell>
          <cell r="E146" t="str">
            <v>к/з им.  Буденного</v>
          </cell>
          <cell r="F146">
            <v>46.555167866582501</v>
          </cell>
          <cell r="G146">
            <v>41.552964448928797</v>
          </cell>
        </row>
        <row r="147">
          <cell r="B147" t="str">
            <v>130-ROS/HU-2015</v>
          </cell>
          <cell r="C147" t="str">
            <v>Ростовская область</v>
          </cell>
          <cell r="D147" t="str">
            <v>Сальский</v>
          </cell>
          <cell r="E147" t="str">
            <v>к/з им.  Буденного</v>
          </cell>
          <cell r="F147">
            <v>46.532262509139301</v>
          </cell>
          <cell r="G147">
            <v>41.583520174026397</v>
          </cell>
        </row>
        <row r="148">
          <cell r="B148" t="str">
            <v>121-ROS/HU-2015</v>
          </cell>
          <cell r="C148" t="str">
            <v>Ростовская область</v>
          </cell>
          <cell r="D148" t="str">
            <v>Пролетарский</v>
          </cell>
          <cell r="E148" t="str">
            <v>х.  Валуйский</v>
          </cell>
          <cell r="F148">
            <v>47.025344045530701</v>
          </cell>
          <cell r="G148">
            <v>41.3144972920417</v>
          </cell>
        </row>
        <row r="149">
          <cell r="B149" t="str">
            <v>19-ROS/HU-2015</v>
          </cell>
          <cell r="C149" t="str">
            <v>Ростовская область</v>
          </cell>
          <cell r="D149" t="str">
            <v>Сальский</v>
          </cell>
          <cell r="E149" t="str">
            <v>п.  Верхнеяненский</v>
          </cell>
          <cell r="F149">
            <v>46.6015061368754</v>
          </cell>
          <cell r="G149">
            <v>41.4986443519592</v>
          </cell>
        </row>
        <row r="150">
          <cell r="B150" t="str">
            <v>84-ROS/HU-2015</v>
          </cell>
          <cell r="C150" t="str">
            <v>Ростовская область</v>
          </cell>
          <cell r="D150" t="str">
            <v>Сальский</v>
          </cell>
          <cell r="E150" t="str">
            <v>п.  Гигант</v>
          </cell>
          <cell r="F150">
            <v>46.519582556929599</v>
          </cell>
          <cell r="G150">
            <v>41.340656876563997</v>
          </cell>
        </row>
        <row r="151">
          <cell r="B151" t="str">
            <v>182-ROS/HU-2015</v>
          </cell>
          <cell r="C151" t="str">
            <v>Ростовская область</v>
          </cell>
          <cell r="D151" t="str">
            <v>Аксайский</v>
          </cell>
          <cell r="E151" t="str">
            <v>ст.  Грушевская</v>
          </cell>
          <cell r="F151">
            <v>47.433280261196302</v>
          </cell>
          <cell r="G151">
            <v>39.963723421096802</v>
          </cell>
        </row>
        <row r="152">
          <cell r="B152" t="str">
            <v>86-ROS/HU-2015</v>
          </cell>
          <cell r="C152" t="str">
            <v>Ростовская область</v>
          </cell>
          <cell r="D152" t="str">
            <v>Мартыновский</v>
          </cell>
          <cell r="E152" t="str">
            <v>х.  Денисов</v>
          </cell>
          <cell r="F152">
            <v>47.3764251469782</v>
          </cell>
          <cell r="G152">
            <v>41.431465744972201</v>
          </cell>
        </row>
        <row r="153">
          <cell r="B153" t="str">
            <v>58-ROS/HU-2015</v>
          </cell>
          <cell r="C153" t="str">
            <v>Ростовская область</v>
          </cell>
          <cell r="D153" t="str">
            <v>Мартыновский</v>
          </cell>
          <cell r="E153" t="str">
            <v>х.  Долгий</v>
          </cell>
          <cell r="F153">
            <v>47.258516076244199</v>
          </cell>
          <cell r="G153">
            <v>41.356039345264399</v>
          </cell>
        </row>
        <row r="154">
          <cell r="B154" t="str">
            <v>101-ROS/HU-2015</v>
          </cell>
          <cell r="C154" t="str">
            <v>Ростовская область</v>
          </cell>
          <cell r="D154" t="str">
            <v>Мартыновский</v>
          </cell>
          <cell r="E154" t="str">
            <v>х.  Долгий</v>
          </cell>
          <cell r="F154">
            <v>47.258187494340604</v>
          </cell>
          <cell r="G154">
            <v>41.358852982521</v>
          </cell>
        </row>
        <row r="155">
          <cell r="B155" t="str">
            <v>16-ROS/HU-2015</v>
          </cell>
          <cell r="C155" t="str">
            <v>Ростовская область</v>
          </cell>
          <cell r="D155" t="str">
            <v>Зимовниковский</v>
          </cell>
          <cell r="E155" t="str">
            <v>с.  Зимовники</v>
          </cell>
          <cell r="F155">
            <v>47.135460479934203</v>
          </cell>
          <cell r="G155">
            <v>42.440424263477297</v>
          </cell>
        </row>
        <row r="156">
          <cell r="B156" t="str">
            <v>12-ROS/HU-2015</v>
          </cell>
          <cell r="C156" t="str">
            <v>Ростовская область</v>
          </cell>
          <cell r="D156" t="str">
            <v>Сальский</v>
          </cell>
          <cell r="E156" t="str">
            <v>с.  Ивановка</v>
          </cell>
          <cell r="F156">
            <v>46.2177543341733</v>
          </cell>
          <cell r="G156">
            <v>41.6785910725593</v>
          </cell>
        </row>
        <row r="157">
          <cell r="B157" t="str">
            <v>14-ROS/HU-2015</v>
          </cell>
          <cell r="C157" t="str">
            <v>Ростовская область</v>
          </cell>
          <cell r="D157" t="str">
            <v>Сальский</v>
          </cell>
          <cell r="E157" t="str">
            <v>с.  Ивановка</v>
          </cell>
          <cell r="F157">
            <v>46.220407999999999</v>
          </cell>
          <cell r="G157">
            <v>41.678234000000003</v>
          </cell>
        </row>
        <row r="158">
          <cell r="B158" t="str">
            <v>70-ROS/HU-2015</v>
          </cell>
          <cell r="C158" t="str">
            <v>Ростовская область</v>
          </cell>
          <cell r="D158" t="str">
            <v>Сальский</v>
          </cell>
          <cell r="E158" t="str">
            <v>с.  Ивановка</v>
          </cell>
          <cell r="F158">
            <v>46.205036</v>
          </cell>
          <cell r="G158">
            <v>41.640639999999998</v>
          </cell>
        </row>
        <row r="159">
          <cell r="B159" t="str">
            <v>91-ROS/HU-2015</v>
          </cell>
          <cell r="C159" t="str">
            <v>Ростовская область</v>
          </cell>
          <cell r="D159" t="str">
            <v>Красносулинский</v>
          </cell>
          <cell r="E159" t="str">
            <v>х.  Калиновка</v>
          </cell>
          <cell r="F159">
            <v>49.456429153591003</v>
          </cell>
          <cell r="G159">
            <v>28.504181206226299</v>
          </cell>
        </row>
        <row r="160">
          <cell r="B160" t="str">
            <v>104-ROS/HU-2015</v>
          </cell>
          <cell r="C160" t="str">
            <v>Ростовская область</v>
          </cell>
          <cell r="D160" t="str">
            <v>Орловский</v>
          </cell>
          <cell r="E160" t="str">
            <v>х.  Каменная Балка</v>
          </cell>
          <cell r="F160">
            <v>46.946788790133503</v>
          </cell>
          <cell r="G160">
            <v>41.9756323099136</v>
          </cell>
        </row>
        <row r="161">
          <cell r="B161" t="str">
            <v>41-ROS/HU-2015</v>
          </cell>
          <cell r="C161" t="str">
            <v>Ростовская область</v>
          </cell>
          <cell r="D161" t="str">
            <v>Зимовниковский</v>
          </cell>
          <cell r="E161" t="str">
            <v>х.  Камышев</v>
          </cell>
          <cell r="F161">
            <v>46.873730050335602</v>
          </cell>
          <cell r="G161">
            <v>42.511902451515198</v>
          </cell>
        </row>
        <row r="162">
          <cell r="B162" t="str">
            <v>82-ROS/HU-2015</v>
          </cell>
          <cell r="C162" t="str">
            <v>Ростовская область</v>
          </cell>
          <cell r="D162" t="str">
            <v>Морозовский</v>
          </cell>
          <cell r="E162" t="str">
            <v>п.  Комсомольский</v>
          </cell>
          <cell r="F162">
            <v>48.197030499183001</v>
          </cell>
          <cell r="G162">
            <v>41.891346573829601</v>
          </cell>
        </row>
        <row r="163">
          <cell r="B163" t="str">
            <v>185-ROS/HU-2015</v>
          </cell>
          <cell r="C163" t="str">
            <v>Ростовская область</v>
          </cell>
          <cell r="D163" t="str">
            <v>Морозовский</v>
          </cell>
          <cell r="E163" t="str">
            <v>п.  Комсомольский</v>
          </cell>
          <cell r="F163">
            <v>48.193593</v>
          </cell>
          <cell r="G163">
            <v>41.912326</v>
          </cell>
        </row>
        <row r="164">
          <cell r="B164" t="str">
            <v>168-ROS/HU-2015</v>
          </cell>
          <cell r="C164" t="str">
            <v>Ростовская область</v>
          </cell>
          <cell r="D164" t="str">
            <v>Сальский</v>
          </cell>
          <cell r="E164" t="str">
            <v>с.  Крученая балка</v>
          </cell>
          <cell r="F164">
            <v>46.414213248806</v>
          </cell>
          <cell r="G164">
            <v>41.347542107105198</v>
          </cell>
        </row>
        <row r="165">
          <cell r="B165" t="str">
            <v>220-ROS/HU-2015</v>
          </cell>
          <cell r="C165" t="str">
            <v>Ростовская область</v>
          </cell>
          <cell r="D165" t="str">
            <v>Красносулинский</v>
          </cell>
          <cell r="E165" t="str">
            <v>х.  Лихой</v>
          </cell>
          <cell r="F165">
            <v>48.130829851088102</v>
          </cell>
          <cell r="G165">
            <v>40.202303230762404</v>
          </cell>
        </row>
        <row r="166">
          <cell r="B166" t="str">
            <v>152-ROS/HU-2015</v>
          </cell>
          <cell r="C166" t="str">
            <v>Ростовская область</v>
          </cell>
          <cell r="D166" t="str">
            <v>Орловский</v>
          </cell>
          <cell r="E166" t="str">
            <v>х.  Луганский</v>
          </cell>
          <cell r="F166">
            <v>46.834530287942499</v>
          </cell>
          <cell r="G166">
            <v>42.057573795318604</v>
          </cell>
        </row>
        <row r="167">
          <cell r="B167" t="str">
            <v>110-ROS/HU-2015</v>
          </cell>
          <cell r="C167" t="str">
            <v>Ростовская область</v>
          </cell>
          <cell r="D167" t="str">
            <v>Мартыновский</v>
          </cell>
          <cell r="E167" t="str">
            <v>п.  Малая Горка</v>
          </cell>
          <cell r="F167">
            <v>47.428365999999997</v>
          </cell>
          <cell r="G167">
            <v>41.324851000000002</v>
          </cell>
        </row>
        <row r="168">
          <cell r="B168" t="str">
            <v>29-ROS/HU-2015</v>
          </cell>
          <cell r="C168" t="str">
            <v>Ростовская область</v>
          </cell>
          <cell r="D168" t="str">
            <v>Веселовский</v>
          </cell>
          <cell r="E168" t="str">
            <v>х.  Маныч-Балабинка</v>
          </cell>
          <cell r="F168">
            <v>47.157673315169099</v>
          </cell>
          <cell r="G168">
            <v>40.7680535316467</v>
          </cell>
        </row>
        <row r="169">
          <cell r="B169" t="str">
            <v>215-ROS/HU-2015</v>
          </cell>
          <cell r="C169" t="str">
            <v>Ростовская область</v>
          </cell>
          <cell r="D169" t="str">
            <v>Родионово-Несветайский</v>
          </cell>
          <cell r="E169" t="str">
            <v>х.  Маяки</v>
          </cell>
          <cell r="F169">
            <v>47.829081329550803</v>
          </cell>
          <cell r="G169">
            <v>39.629984200000699</v>
          </cell>
        </row>
        <row r="170">
          <cell r="B170" t="str">
            <v>87-ROS/HU-2015</v>
          </cell>
          <cell r="C170" t="str">
            <v>Ростовская область</v>
          </cell>
          <cell r="D170" t="str">
            <v>Мартыновский</v>
          </cell>
          <cell r="E170" t="str">
            <v>х.  Миронов</v>
          </cell>
          <cell r="F170">
            <v>47.125475226004397</v>
          </cell>
          <cell r="G170">
            <v>41.321106255054403</v>
          </cell>
        </row>
        <row r="171">
          <cell r="B171" t="str">
            <v>156-ROS/HU-2015</v>
          </cell>
          <cell r="C171" t="str">
            <v>Ростовская область</v>
          </cell>
          <cell r="D171" t="str">
            <v>Пролетарский</v>
          </cell>
          <cell r="E171" t="str">
            <v>х.  Николаевский</v>
          </cell>
          <cell r="F171">
            <v>46.279341000000002</v>
          </cell>
          <cell r="G171">
            <v>41.433428999999997</v>
          </cell>
        </row>
        <row r="172">
          <cell r="B172" t="str">
            <v>3-ROS/HU-2015</v>
          </cell>
          <cell r="C172" t="str">
            <v>Ростовская область</v>
          </cell>
          <cell r="D172" t="str">
            <v>Пролетарский</v>
          </cell>
          <cell r="E172" t="str">
            <v>х.  Новомоисеевский</v>
          </cell>
          <cell r="F172">
            <v>47.1581288214891</v>
          </cell>
          <cell r="G172">
            <v>41.1458493769168</v>
          </cell>
        </row>
        <row r="173">
          <cell r="B173" t="str">
            <v>222-ROS/HU-2015</v>
          </cell>
          <cell r="C173" t="str">
            <v>Ростовская область</v>
          </cell>
          <cell r="D173" t="str">
            <v>Сальский</v>
          </cell>
          <cell r="E173" t="str">
            <v>х.  Новоселый</v>
          </cell>
          <cell r="F173">
            <v>46.442136743372501</v>
          </cell>
          <cell r="G173">
            <v>41.439380943775099</v>
          </cell>
        </row>
        <row r="174">
          <cell r="B174" t="str">
            <v>71-ROS/HU-2015</v>
          </cell>
          <cell r="C174" t="str">
            <v>Ростовская область</v>
          </cell>
          <cell r="D174" t="str">
            <v>Сальский</v>
          </cell>
          <cell r="E174" t="str">
            <v>с.  Новый Егорлык</v>
          </cell>
          <cell r="F174">
            <v>46.406638310065297</v>
          </cell>
          <cell r="G174">
            <v>41.866474449634502</v>
          </cell>
        </row>
        <row r="175">
          <cell r="B175" t="str">
            <v>89-ROS/HU-2015</v>
          </cell>
          <cell r="C175" t="str">
            <v>Ростовская область</v>
          </cell>
          <cell r="D175" t="str">
            <v>Орловский</v>
          </cell>
          <cell r="E175" t="str">
            <v>х.  Островянский</v>
          </cell>
          <cell r="F175">
            <v>46.7615822328261</v>
          </cell>
          <cell r="G175">
            <v>42.196493446826899</v>
          </cell>
        </row>
        <row r="176">
          <cell r="B176" t="str">
            <v>159-ROS/HU-2015</v>
          </cell>
          <cell r="C176" t="str">
            <v>Ростовская область</v>
          </cell>
          <cell r="D176" t="str">
            <v>Зимовниковский</v>
          </cell>
          <cell r="E176" t="str">
            <v>х.  Пенчуков</v>
          </cell>
          <cell r="F176">
            <v>47.005681530470603</v>
          </cell>
          <cell r="G176">
            <v>42.521534264087599</v>
          </cell>
        </row>
        <row r="177">
          <cell r="B177" t="str">
            <v>114-ROS/HU-2015</v>
          </cell>
          <cell r="C177" t="str">
            <v>Ростовская область</v>
          </cell>
          <cell r="D177" t="str">
            <v>Неклиновский</v>
          </cell>
          <cell r="E177" t="str">
            <v>с.  Покровское</v>
          </cell>
          <cell r="F177">
            <v>47.409428518249499</v>
          </cell>
          <cell r="G177">
            <v>38.928471207618699</v>
          </cell>
        </row>
        <row r="178">
          <cell r="B178" t="str">
            <v>72-ROS/HU-2015</v>
          </cell>
          <cell r="C178" t="str">
            <v>Ростовская область</v>
          </cell>
          <cell r="D178" t="str">
            <v>Пролетарский</v>
          </cell>
          <cell r="E178" t="str">
            <v>г.  Пролетарск</v>
          </cell>
          <cell r="F178">
            <v>46.6961224828326</v>
          </cell>
          <cell r="G178">
            <v>41.767578721046398</v>
          </cell>
        </row>
        <row r="179">
          <cell r="B179" t="str">
            <v>40-ROS/HU-2015</v>
          </cell>
          <cell r="C179" t="str">
            <v>Ростовская область</v>
          </cell>
          <cell r="D179" t="str">
            <v>Зерноградский</v>
          </cell>
          <cell r="E179" t="str">
            <v>х.  Путь Правды</v>
          </cell>
          <cell r="F179">
            <v>46.941439929006499</v>
          </cell>
          <cell r="G179">
            <v>41.033517122268599</v>
          </cell>
        </row>
        <row r="180">
          <cell r="B180" t="str">
            <v>6-ROS/HU-2015</v>
          </cell>
          <cell r="C180" t="str">
            <v>Ростовская область</v>
          </cell>
          <cell r="D180" t="str">
            <v>Волгодонской</v>
          </cell>
          <cell r="E180" t="str">
            <v>ст.  Романовская</v>
          </cell>
          <cell r="F180">
            <v>47.542605086220199</v>
          </cell>
          <cell r="G180">
            <v>42.0411399006843</v>
          </cell>
        </row>
        <row r="181">
          <cell r="B181" t="str">
            <v>116-ROS/HU-2015</v>
          </cell>
          <cell r="C181" t="str">
            <v>Ростовская область</v>
          </cell>
          <cell r="D181" t="str">
            <v>Волгодонской</v>
          </cell>
          <cell r="E181" t="str">
            <v>ст.  Романовская</v>
          </cell>
          <cell r="F181">
            <v>47.546333890794102</v>
          </cell>
          <cell r="G181">
            <v>42.043266892433103</v>
          </cell>
        </row>
        <row r="182">
          <cell r="B182" t="str">
            <v>5317-STV/HU-2011</v>
          </cell>
          <cell r="C182" t="str">
            <v>Ставропольский край</v>
          </cell>
          <cell r="D182" t="str">
            <v>Труновский</v>
          </cell>
          <cell r="E182" t="str">
            <v>с.  Донское</v>
          </cell>
          <cell r="F182">
            <v>45.447703551884501</v>
          </cell>
          <cell r="G182">
            <v>41.999187469482401</v>
          </cell>
        </row>
        <row r="183">
          <cell r="B183" t="str">
            <v>5338-STV/HU-2011</v>
          </cell>
          <cell r="C183" t="str">
            <v>Ставропольский край</v>
          </cell>
          <cell r="D183" t="str">
            <v>Труновский</v>
          </cell>
          <cell r="E183" t="str">
            <v>с.  Донское</v>
          </cell>
          <cell r="F183">
            <v>45.431194898008101</v>
          </cell>
          <cell r="G183">
            <v>41.992664337158203</v>
          </cell>
        </row>
        <row r="184">
          <cell r="B184" t="str">
            <v>5387-STV/HU-2011</v>
          </cell>
          <cell r="C184" t="str">
            <v>Ставропольский край</v>
          </cell>
          <cell r="D184" t="str">
            <v>Благодарненский</v>
          </cell>
          <cell r="E184" t="str">
            <v>с.  Каменная Балка</v>
          </cell>
          <cell r="F184">
            <v>45.243438534201204</v>
          </cell>
          <cell r="G184">
            <v>43.335399627685497</v>
          </cell>
        </row>
        <row r="185">
          <cell r="B185" t="str">
            <v>5359-STV/HU-2011</v>
          </cell>
          <cell r="C185" t="str">
            <v>Ставропольский край</v>
          </cell>
          <cell r="D185" t="str">
            <v>Туркменский</v>
          </cell>
          <cell r="E185" t="str">
            <v>с.  Малые Ягуры</v>
          </cell>
          <cell r="F185">
            <v>45.451439191587397</v>
          </cell>
          <cell r="G185">
            <v>43.016581535339299</v>
          </cell>
        </row>
        <row r="186">
          <cell r="B186" t="str">
            <v>5351-STV/HU-2011</v>
          </cell>
          <cell r="C186" t="str">
            <v>Ставропольский край</v>
          </cell>
          <cell r="D186" t="str">
            <v>Ипатовский</v>
          </cell>
          <cell r="E186" t="str">
            <v>а.  Малый Барханчак</v>
          </cell>
          <cell r="F186">
            <v>45.587134134364</v>
          </cell>
          <cell r="G186">
            <v>43.072886466979902</v>
          </cell>
        </row>
        <row r="187">
          <cell r="B187" t="str">
            <v>5389-STV/HU-2011</v>
          </cell>
          <cell r="C187" t="str">
            <v>Ставропольский край</v>
          </cell>
          <cell r="D187" t="str">
            <v>Шпаковский</v>
          </cell>
          <cell r="E187" t="str">
            <v>г.  Ставрополь</v>
          </cell>
          <cell r="F187">
            <v>45.080127100016703</v>
          </cell>
          <cell r="G187">
            <v>41.999487876891997</v>
          </cell>
        </row>
        <row r="188">
          <cell r="B188" t="str">
            <v>5339-STV/HU-2011</v>
          </cell>
          <cell r="C188" t="str">
            <v>Ставропольский край</v>
          </cell>
          <cell r="D188" t="str">
            <v>Нефтекумский</v>
          </cell>
          <cell r="E188" t="str">
            <v>а.  Тукуй Мектеб</v>
          </cell>
          <cell r="F188">
            <v>44.332443924787597</v>
          </cell>
          <cell r="G188">
            <v>45.168271064758301</v>
          </cell>
        </row>
        <row r="189">
          <cell r="B189" t="str">
            <v>5337-STV/HU-2011</v>
          </cell>
          <cell r="C189" t="str">
            <v>Ставропольский край</v>
          </cell>
          <cell r="D189" t="str">
            <v>Андроповский</v>
          </cell>
          <cell r="E189" t="str">
            <v>с.  Янкуль</v>
          </cell>
          <cell r="F189">
            <v>44.670109912588401</v>
          </cell>
          <cell r="G189">
            <v>42.540993690490701</v>
          </cell>
        </row>
        <row r="190">
          <cell r="B190" t="str">
            <v>5388-STV/HU-2011</v>
          </cell>
          <cell r="C190" t="str">
            <v>Ставропольский край</v>
          </cell>
          <cell r="D190" t="str">
            <v>Ипатовский</v>
          </cell>
          <cell r="E190" t="str">
            <v>п. Красочный</v>
          </cell>
          <cell r="F190">
            <v>45.826987063347197</v>
          </cell>
          <cell r="G190">
            <v>42.526037693023603</v>
          </cell>
        </row>
        <row r="191">
          <cell r="B191" t="str">
            <v>5173-ROS/HU-2011</v>
          </cell>
          <cell r="C191" t="str">
            <v>Ростовская область</v>
          </cell>
          <cell r="D191" t="str">
            <v>Мартыновский</v>
          </cell>
          <cell r="E191" t="str">
            <v>с.  Большая Орловка</v>
          </cell>
          <cell r="F191">
            <v>47.3272351227264</v>
          </cell>
          <cell r="G191">
            <v>41.281900405883697</v>
          </cell>
        </row>
        <row r="192">
          <cell r="B192" t="str">
            <v>5182-ROS/HU-2011</v>
          </cell>
          <cell r="C192" t="str">
            <v>Ростовская область</v>
          </cell>
          <cell r="D192" t="str">
            <v>Волгодонской</v>
          </cell>
          <cell r="E192" t="str">
            <v>г.  Волгодонск</v>
          </cell>
          <cell r="F192">
            <v>47.484814</v>
          </cell>
          <cell r="G192">
            <v>42.090183000000003</v>
          </cell>
        </row>
        <row r="193">
          <cell r="B193" t="str">
            <v>5177-ROS/HU-2011</v>
          </cell>
          <cell r="C193" t="str">
            <v>Ростовская область</v>
          </cell>
          <cell r="D193" t="str">
            <v>Мартыновский</v>
          </cell>
          <cell r="E193" t="str">
            <v>п.  Восход</v>
          </cell>
          <cell r="F193">
            <v>47.411564962849901</v>
          </cell>
          <cell r="G193">
            <v>41.846473217010399</v>
          </cell>
        </row>
        <row r="194">
          <cell r="B194" t="str">
            <v>5184-ROS/HU-2011</v>
          </cell>
          <cell r="C194" t="str">
            <v>Ростовская область</v>
          </cell>
          <cell r="D194" t="str">
            <v>Мартыновский</v>
          </cell>
          <cell r="E194" t="str">
            <v>х.  Долгий</v>
          </cell>
          <cell r="F194">
            <v>47.256805789672399</v>
          </cell>
          <cell r="G194">
            <v>41.335415840148897</v>
          </cell>
        </row>
        <row r="195">
          <cell r="B195" t="str">
            <v>5180-ROS/HU-2011</v>
          </cell>
          <cell r="C195" t="str">
            <v>Ростовская область</v>
          </cell>
          <cell r="D195" t="str">
            <v>Сальский</v>
          </cell>
          <cell r="E195" t="str">
            <v>с.  Ивановка</v>
          </cell>
          <cell r="F195">
            <v>46.205984798616399</v>
          </cell>
          <cell r="G195">
            <v>41.678609848022397</v>
          </cell>
        </row>
        <row r="196">
          <cell r="B196" t="str">
            <v>5175-ROS/HU-2011</v>
          </cell>
          <cell r="C196" t="str">
            <v>Ростовская область</v>
          </cell>
          <cell r="D196" t="str">
            <v>Мартыновский</v>
          </cell>
          <cell r="E196" t="str">
            <v>х.  Комаров</v>
          </cell>
          <cell r="F196">
            <v>47.273223424811697</v>
          </cell>
          <cell r="G196">
            <v>41.242632865905698</v>
          </cell>
        </row>
        <row r="197">
          <cell r="B197" t="str">
            <v>5172-ROS/HU-2011</v>
          </cell>
          <cell r="C197" t="str">
            <v>Ростовская область</v>
          </cell>
          <cell r="D197" t="str">
            <v>Волгодонской</v>
          </cell>
          <cell r="E197" t="str">
            <v>п.  Мичуринский</v>
          </cell>
          <cell r="F197">
            <v>47.422512654357199</v>
          </cell>
          <cell r="G197">
            <v>41.609623432159403</v>
          </cell>
        </row>
        <row r="198">
          <cell r="B198" t="str">
            <v>5170-ROS/HU-2011</v>
          </cell>
          <cell r="C198" t="str">
            <v>Ростовская область</v>
          </cell>
          <cell r="D198" t="str">
            <v>Песчанокопский</v>
          </cell>
          <cell r="E198" t="str">
            <v>с.  Развильное</v>
          </cell>
          <cell r="F198">
            <v>46.2473477097287</v>
          </cell>
          <cell r="G198">
            <v>41.284132003784102</v>
          </cell>
        </row>
        <row r="199">
          <cell r="B199" t="str">
            <v>5174-ROS/HU-2011</v>
          </cell>
          <cell r="C199" t="str">
            <v>Ростовская область</v>
          </cell>
          <cell r="D199" t="str">
            <v>Сальский</v>
          </cell>
          <cell r="E199" t="str">
            <v>с.  Сандата</v>
          </cell>
          <cell r="F199">
            <v>46.287324771566297</v>
          </cell>
          <cell r="G199">
            <v>41.726932525634702</v>
          </cell>
        </row>
        <row r="200">
          <cell r="B200" t="str">
            <v>5176-ROS/HU-2011</v>
          </cell>
          <cell r="C200" t="str">
            <v>Ростовская область</v>
          </cell>
          <cell r="D200" t="str">
            <v>Сальский</v>
          </cell>
          <cell r="E200" t="str">
            <v>с.  Сысоево-Александровское</v>
          </cell>
          <cell r="F200">
            <v>46.412987163911303</v>
          </cell>
          <cell r="G200">
            <v>41.282715797424302</v>
          </cell>
        </row>
        <row r="201">
          <cell r="B201" t="str">
            <v>5171-ROS/HU-2011</v>
          </cell>
          <cell r="C201" t="str">
            <v>Ростовская область</v>
          </cell>
          <cell r="D201" t="str">
            <v>Егорлыцкий</v>
          </cell>
          <cell r="E201" t="str">
            <v>х.  Шаумяновский</v>
          </cell>
          <cell r="F201">
            <v>46.370011114933597</v>
          </cell>
          <cell r="G201">
            <v>40.547103881835902</v>
          </cell>
        </row>
        <row r="202">
          <cell r="B202" t="str">
            <v>5188-ASTR/HU-2011</v>
          </cell>
          <cell r="C202" t="str">
            <v>Астраханская область</v>
          </cell>
          <cell r="D202" t="str">
            <v>Камызякский</v>
          </cell>
          <cell r="E202" t="str">
            <v>г.  Камызяк</v>
          </cell>
          <cell r="F202">
            <v>46.1142709736393</v>
          </cell>
          <cell r="G202">
            <v>48.0838751792907</v>
          </cell>
        </row>
        <row r="203">
          <cell r="B203" t="str">
            <v>5185-ASTR/HU-2011</v>
          </cell>
          <cell r="C203" t="str">
            <v>Астраханская область</v>
          </cell>
          <cell r="D203" t="str">
            <v>Приволжский</v>
          </cell>
          <cell r="E203" t="str">
            <v>п.  Придорожный</v>
          </cell>
          <cell r="F203">
            <v>46.211716662653501</v>
          </cell>
          <cell r="G203">
            <v>48.010833263397203</v>
          </cell>
        </row>
        <row r="204">
          <cell r="B204" t="str">
            <v>11-STV/HU-2012</v>
          </cell>
          <cell r="C204" t="str">
            <v>Ставропольский край</v>
          </cell>
          <cell r="D204" t="str">
            <v>Апанасенковский</v>
          </cell>
          <cell r="E204" t="str">
            <v>п.  Айгурский</v>
          </cell>
          <cell r="F204">
            <v>45.681457000000002</v>
          </cell>
          <cell r="G204">
            <v>43.327269999999999</v>
          </cell>
        </row>
        <row r="205">
          <cell r="B205" t="str">
            <v>38-STV/HU-2012</v>
          </cell>
          <cell r="C205" t="str">
            <v>Ставропольский край</v>
          </cell>
          <cell r="D205" t="str">
            <v>Нефтекумский</v>
          </cell>
          <cell r="E205" t="str">
            <v>с.  Ачикулак</v>
          </cell>
          <cell r="F205">
            <v>44.551854739754901</v>
          </cell>
          <cell r="G205">
            <v>44.830377101898101</v>
          </cell>
        </row>
        <row r="206">
          <cell r="B206" t="str">
            <v>25-STV/HU-2012</v>
          </cell>
          <cell r="C206" t="str">
            <v>Ставропольский край</v>
          </cell>
          <cell r="D206" t="str">
            <v>Апанасенковский</v>
          </cell>
          <cell r="E206" t="str">
            <v>с.  Дербентовка</v>
          </cell>
          <cell r="F206">
            <v>45.808281593851298</v>
          </cell>
          <cell r="G206">
            <v>43.080954551696699</v>
          </cell>
        </row>
        <row r="207">
          <cell r="B207" t="str">
            <v>35-STV/HU-2012</v>
          </cell>
          <cell r="C207" t="str">
            <v>Ставропольский край</v>
          </cell>
          <cell r="D207" t="str">
            <v>Апанасенковский</v>
          </cell>
          <cell r="E207" t="str">
            <v>с.  Дербентовка</v>
          </cell>
          <cell r="F207">
            <v>45.814862424333</v>
          </cell>
          <cell r="G207">
            <v>43.073058128356898</v>
          </cell>
        </row>
        <row r="208">
          <cell r="B208" t="str">
            <v>29-STV/HU-2012</v>
          </cell>
          <cell r="C208" t="str">
            <v>Ставропольский край</v>
          </cell>
          <cell r="D208" t="str">
            <v>Апанасенковский</v>
          </cell>
          <cell r="E208" t="str">
            <v>с.  Дивное</v>
          </cell>
          <cell r="F208">
            <v>45.900999492657299</v>
          </cell>
          <cell r="G208">
            <v>43.369817733764599</v>
          </cell>
        </row>
        <row r="209">
          <cell r="B209" t="str">
            <v>12-STV/HU-2012</v>
          </cell>
          <cell r="C209" t="str">
            <v>Ставропольский край</v>
          </cell>
          <cell r="D209" t="str">
            <v>Красногвардейский</v>
          </cell>
          <cell r="E209" t="str">
            <v>с.  Дмитриевское</v>
          </cell>
          <cell r="F209">
            <v>45.819348908386203</v>
          </cell>
          <cell r="G209">
            <v>41.899366378784102</v>
          </cell>
        </row>
        <row r="210">
          <cell r="B210" t="str">
            <v>50-STV/HU-2012</v>
          </cell>
          <cell r="C210" t="str">
            <v>Ставропольский край</v>
          </cell>
          <cell r="D210" t="str">
            <v>Труновский</v>
          </cell>
          <cell r="E210" t="str">
            <v>с.  Донское</v>
          </cell>
          <cell r="F210">
            <v>45.454290730909698</v>
          </cell>
          <cell r="G210">
            <v>41.994509696960399</v>
          </cell>
        </row>
        <row r="211">
          <cell r="B211" t="str">
            <v>32-STV/HU-2012</v>
          </cell>
          <cell r="C211" t="str">
            <v>Ставропольский край</v>
          </cell>
          <cell r="D211" t="str">
            <v>Левокумский</v>
          </cell>
          <cell r="E211" t="str">
            <v>п.  Заря</v>
          </cell>
          <cell r="F211">
            <v>44.814997605699503</v>
          </cell>
          <cell r="G211">
            <v>44.522073268890303</v>
          </cell>
        </row>
        <row r="212">
          <cell r="B212" t="str">
            <v>46-STV/HU-2012</v>
          </cell>
          <cell r="C212" t="str">
            <v>Ставропольский край</v>
          </cell>
          <cell r="D212" t="str">
            <v>Ипатовский</v>
          </cell>
          <cell r="E212" t="str">
            <v>с.  Золотаревка</v>
          </cell>
          <cell r="F212">
            <v>45.643568111848197</v>
          </cell>
          <cell r="G212">
            <v>42.540628910064598</v>
          </cell>
        </row>
        <row r="213">
          <cell r="B213" t="str">
            <v>45-STV/HU-2012</v>
          </cell>
          <cell r="C213" t="str">
            <v>Ставропольский край</v>
          </cell>
          <cell r="D213" t="str">
            <v>Ипатовский</v>
          </cell>
          <cell r="E213" t="str">
            <v>с.  Лиман</v>
          </cell>
          <cell r="F213">
            <v>45.752193360630997</v>
          </cell>
          <cell r="G213">
            <v>43.019585609436</v>
          </cell>
        </row>
        <row r="214">
          <cell r="B214" t="str">
            <v>13-STV/HU-2012</v>
          </cell>
          <cell r="C214" t="str">
            <v>Ставропольский край</v>
          </cell>
          <cell r="D214" t="str">
            <v>Нефтекумский</v>
          </cell>
          <cell r="E214" t="str">
            <v>г.  Нефтекумск</v>
          </cell>
          <cell r="F214">
            <v>44.753194548444903</v>
          </cell>
          <cell r="G214">
            <v>45.0065660476684</v>
          </cell>
        </row>
        <row r="215">
          <cell r="B215" t="str">
            <v>66-STV/HU-2012</v>
          </cell>
          <cell r="C215" t="str">
            <v>Ставропольский край</v>
          </cell>
          <cell r="D215" t="str">
            <v>Нефтекумский</v>
          </cell>
          <cell r="E215" t="str">
            <v>г.  Нефтекумск</v>
          </cell>
          <cell r="F215">
            <v>44.753011691163898</v>
          </cell>
          <cell r="G215">
            <v>44.963221549987701</v>
          </cell>
        </row>
        <row r="216">
          <cell r="B216" t="str">
            <v>40-STV/HU-2012</v>
          </cell>
          <cell r="C216" t="str">
            <v>Ставропольский край</v>
          </cell>
          <cell r="D216" t="str">
            <v>Ипатовский</v>
          </cell>
          <cell r="E216" t="str">
            <v>с.  Октябрьское</v>
          </cell>
          <cell r="F216">
            <v>45.615418258234499</v>
          </cell>
          <cell r="G216">
            <v>42.826209068298297</v>
          </cell>
        </row>
        <row r="217">
          <cell r="B217" t="str">
            <v>56-STV/HU-2012</v>
          </cell>
          <cell r="C217" t="str">
            <v>Ставропольский край</v>
          </cell>
          <cell r="D217" t="str">
            <v>Ипатовский</v>
          </cell>
          <cell r="E217" t="str">
            <v>х.  Родники</v>
          </cell>
          <cell r="F217">
            <v>45.625047219041399</v>
          </cell>
          <cell r="G217">
            <v>42.5874280929565</v>
          </cell>
        </row>
        <row r="218">
          <cell r="B218" t="str">
            <v>5-STV/HU-2012</v>
          </cell>
          <cell r="C218" t="str">
            <v>Ставропольский край</v>
          </cell>
          <cell r="D218" t="str">
            <v>Изобильненский</v>
          </cell>
          <cell r="E218" t="str">
            <v>ст.  Рождественская</v>
          </cell>
          <cell r="F218">
            <v>45.220694236599002</v>
          </cell>
          <cell r="G218">
            <v>41.8139004707336</v>
          </cell>
        </row>
        <row r="219">
          <cell r="B219" t="str">
            <v>61-STV/HU-2012</v>
          </cell>
          <cell r="C219" t="str">
            <v>Ставропольский край</v>
          </cell>
          <cell r="D219" t="str">
            <v>Благодарненский</v>
          </cell>
          <cell r="E219" t="str">
            <v>с.  Спасское</v>
          </cell>
          <cell r="F219">
            <v>45.0793313304845</v>
          </cell>
          <cell r="G219">
            <v>43.682370185852001</v>
          </cell>
        </row>
        <row r="220">
          <cell r="B220" t="str">
            <v>20-STV/HU-2012</v>
          </cell>
          <cell r="C220" t="str">
            <v>Ставропольский край</v>
          </cell>
          <cell r="D220" t="str">
            <v>Нефтекумский</v>
          </cell>
          <cell r="E220" t="str">
            <v>г. Нефтекумск</v>
          </cell>
          <cell r="F220">
            <v>44.695777</v>
          </cell>
          <cell r="G220">
            <v>45.024746</v>
          </cell>
        </row>
        <row r="221">
          <cell r="B221" t="str">
            <v>44-STV/HU-2012</v>
          </cell>
          <cell r="C221" t="str">
            <v>Ставропольский край</v>
          </cell>
          <cell r="D221" t="str">
            <v>Изобильненский</v>
          </cell>
        </row>
        <row r="222">
          <cell r="B222" t="str">
            <v>82-ROS/HU-2012</v>
          </cell>
          <cell r="C222" t="str">
            <v>Ростовская область</v>
          </cell>
          <cell r="D222" t="str">
            <v>Сальский</v>
          </cell>
          <cell r="E222" t="str">
            <v>п.  Белозерный</v>
          </cell>
          <cell r="F222">
            <v>46.840702603384599</v>
          </cell>
          <cell r="G222">
            <v>41.325824260711599</v>
          </cell>
        </row>
        <row r="223">
          <cell r="B223" t="str">
            <v>85-ROS/HU-2012</v>
          </cell>
          <cell r="C223" t="str">
            <v>Ростовская область</v>
          </cell>
          <cell r="D223" t="str">
            <v>Красносулинский</v>
          </cell>
          <cell r="E223" t="str">
            <v>с.  Божкова</v>
          </cell>
          <cell r="F223">
            <v>48.0561685028757</v>
          </cell>
          <cell r="G223">
            <v>40.366365909576402</v>
          </cell>
        </row>
        <row r="224">
          <cell r="B224" t="str">
            <v>15-ROS/HU-2012</v>
          </cell>
          <cell r="C224" t="str">
            <v>Ростовская область</v>
          </cell>
          <cell r="D224" t="str">
            <v>Сальский</v>
          </cell>
          <cell r="E224" t="str">
            <v>к/з им.  Буденного</v>
          </cell>
          <cell r="F224">
            <v>46.5506414302941</v>
          </cell>
          <cell r="G224">
            <v>41.579507589340203</v>
          </cell>
        </row>
        <row r="225">
          <cell r="B225" t="str">
            <v>58-ROS/HU-2012</v>
          </cell>
          <cell r="C225" t="str">
            <v>Ростовская область</v>
          </cell>
          <cell r="D225" t="str">
            <v>Морозовский</v>
          </cell>
          <cell r="E225" t="str">
            <v>х.  Власов</v>
          </cell>
          <cell r="F225">
            <v>48.276511031066903</v>
          </cell>
          <cell r="G225">
            <v>41.627111434936502</v>
          </cell>
        </row>
        <row r="226">
          <cell r="B226" t="str">
            <v>77-ROS/HU-2012</v>
          </cell>
          <cell r="C226" t="str">
            <v>Ростовская область</v>
          </cell>
          <cell r="D226" t="str">
            <v>Пролетарский</v>
          </cell>
          <cell r="E226" t="str">
            <v>х.  Дольный</v>
          </cell>
          <cell r="F226">
            <v>46.671290830573398</v>
          </cell>
          <cell r="G226">
            <v>42.014164924621497</v>
          </cell>
        </row>
        <row r="227">
          <cell r="B227" t="str">
            <v>115-ROS/HU-2012</v>
          </cell>
          <cell r="C227" t="str">
            <v>Ростовская область</v>
          </cell>
          <cell r="D227" t="str">
            <v>Цимлянский</v>
          </cell>
          <cell r="E227" t="str">
            <v>п.  Дубравный</v>
          </cell>
          <cell r="F227">
            <v>47.678911615212499</v>
          </cell>
          <cell r="G227">
            <v>41.984059810638399</v>
          </cell>
        </row>
        <row r="228">
          <cell r="B228" t="str">
            <v>45-ROS/HU-2012</v>
          </cell>
          <cell r="C228" t="str">
            <v>Ростовская область</v>
          </cell>
          <cell r="D228" t="str">
            <v>Песчанокопский</v>
          </cell>
          <cell r="E228" t="str">
            <v>с.  Жуковское</v>
          </cell>
          <cell r="F228">
            <v>46.082861034263203</v>
          </cell>
          <cell r="G228">
            <v>41.363815069198601</v>
          </cell>
        </row>
        <row r="229">
          <cell r="B229" t="str">
            <v>100-ROS/HU-2012</v>
          </cell>
          <cell r="C229" t="str">
            <v>Ростовская область</v>
          </cell>
          <cell r="D229" t="str">
            <v>Зимовниковский</v>
          </cell>
          <cell r="E229" t="str">
            <v>с.  Зимовники</v>
          </cell>
          <cell r="F229">
            <v>47.169410361904703</v>
          </cell>
          <cell r="G229">
            <v>42.478895187377901</v>
          </cell>
        </row>
        <row r="230">
          <cell r="B230" t="str">
            <v>24-ROS/HU-2012</v>
          </cell>
          <cell r="C230" t="str">
            <v>Ростовская область</v>
          </cell>
          <cell r="D230" t="str">
            <v>Сальский</v>
          </cell>
          <cell r="E230" t="str">
            <v>с.  Ивановка</v>
          </cell>
          <cell r="F230">
            <v>46.213991423376001</v>
          </cell>
          <cell r="G230">
            <v>41.692042350769</v>
          </cell>
        </row>
        <row r="231">
          <cell r="B231" t="str">
            <v>73-ROS/HU-2012</v>
          </cell>
          <cell r="C231" t="str">
            <v>Ростовская область</v>
          </cell>
          <cell r="D231" t="str">
            <v>Целинский</v>
          </cell>
          <cell r="E231" t="str">
            <v>х.  Калинин</v>
          </cell>
          <cell r="F231">
            <v>46.828489392721302</v>
          </cell>
          <cell r="G231">
            <v>41.047410964965799</v>
          </cell>
        </row>
        <row r="232">
          <cell r="B232" t="str">
            <v>36-ROS/HU-2012</v>
          </cell>
          <cell r="C232" t="str">
            <v>Ростовская область</v>
          </cell>
          <cell r="D232" t="str">
            <v>Зерноградский</v>
          </cell>
          <cell r="E232" t="str">
            <v>х.  Клюев</v>
          </cell>
          <cell r="F232">
            <v>46.736978303937903</v>
          </cell>
          <cell r="G232">
            <v>40.6464743614196</v>
          </cell>
        </row>
        <row r="233">
          <cell r="B233" t="str">
            <v>39-ROS/HU-2012</v>
          </cell>
          <cell r="C233" t="str">
            <v>Ростовская область</v>
          </cell>
          <cell r="D233" t="str">
            <v>Зерноградский</v>
          </cell>
          <cell r="E233" t="str">
            <v>п.  Красноглинский</v>
          </cell>
          <cell r="F233">
            <v>46.793125900123897</v>
          </cell>
          <cell r="G233">
            <v>40.675528049468902</v>
          </cell>
        </row>
        <row r="234">
          <cell r="B234" t="str">
            <v>33-ROS/HU-2012</v>
          </cell>
          <cell r="C234" t="str">
            <v>Ростовская область</v>
          </cell>
          <cell r="D234" t="str">
            <v>Тацинский</v>
          </cell>
          <cell r="E234" t="str">
            <v>х.  Крылов</v>
          </cell>
          <cell r="F234">
            <v>48.147075958321501</v>
          </cell>
          <cell r="G234">
            <v>41.529564857482903</v>
          </cell>
        </row>
        <row r="235">
          <cell r="B235" t="str">
            <v>89-ROS/HU-2012</v>
          </cell>
          <cell r="C235" t="str">
            <v>Ростовская область</v>
          </cell>
          <cell r="D235" t="str">
            <v>Багаевский</v>
          </cell>
          <cell r="E235" t="str">
            <v>ст.  Маныческая</v>
          </cell>
          <cell r="F235">
            <v>47.234897586694899</v>
          </cell>
          <cell r="G235">
            <v>40.241932868957498</v>
          </cell>
        </row>
        <row r="236">
          <cell r="B236" t="str">
            <v>12-ROS/HU-2012</v>
          </cell>
          <cell r="C236" t="str">
            <v>Ростовская область</v>
          </cell>
          <cell r="D236" t="str">
            <v>Орловский</v>
          </cell>
          <cell r="E236" t="str">
            <v>п.  Нижне-Тавричанский</v>
          </cell>
          <cell r="F236">
            <v>46.985171002682101</v>
          </cell>
          <cell r="G236">
            <v>42.232947349548297</v>
          </cell>
        </row>
        <row r="237">
          <cell r="B237" t="str">
            <v>47-ROS/HU-2012</v>
          </cell>
          <cell r="C237" t="str">
            <v>Ростовская область</v>
          </cell>
          <cell r="D237" t="str">
            <v>Песчанокопский</v>
          </cell>
          <cell r="E237" t="str">
            <v>с.  Николаевка</v>
          </cell>
          <cell r="F237">
            <v>46.288240551204197</v>
          </cell>
          <cell r="G237">
            <v>41.464076042175201</v>
          </cell>
        </row>
        <row r="238">
          <cell r="B238" t="str">
            <v>87-ROS/HU-2012</v>
          </cell>
          <cell r="C238" t="str">
            <v>Ростовская область</v>
          </cell>
          <cell r="D238" t="str">
            <v>Сальский</v>
          </cell>
          <cell r="E238" t="str">
            <v>п.  Новостепной</v>
          </cell>
          <cell r="F238">
            <v>46.824407917598798</v>
          </cell>
          <cell r="G238">
            <v>41.276257038116398</v>
          </cell>
        </row>
        <row r="239">
          <cell r="B239" t="str">
            <v>109-ROS/HU-2012</v>
          </cell>
          <cell r="C239" t="str">
            <v>Ростовская область</v>
          </cell>
          <cell r="D239" t="str">
            <v>Тацинский</v>
          </cell>
          <cell r="E239" t="str">
            <v>п.  Новосуховый</v>
          </cell>
          <cell r="F239">
            <v>48.123476110932501</v>
          </cell>
          <cell r="G239">
            <v>41.414251327514599</v>
          </cell>
        </row>
        <row r="240">
          <cell r="B240" t="str">
            <v>27-ROS/HU-2012</v>
          </cell>
          <cell r="C240" t="str">
            <v>Ростовская область</v>
          </cell>
          <cell r="D240" t="str">
            <v>Волгодонской</v>
          </cell>
          <cell r="E240" t="str">
            <v>х.  Пирожок</v>
          </cell>
          <cell r="F240">
            <v>47.527714925216102</v>
          </cell>
          <cell r="G240">
            <v>41.424508094787498</v>
          </cell>
        </row>
        <row r="241">
          <cell r="B241" t="str">
            <v>101-ROS/HU-2012</v>
          </cell>
          <cell r="C241" t="str">
            <v>Ростовская область</v>
          </cell>
          <cell r="D241" t="str">
            <v>Песчанокопский</v>
          </cell>
          <cell r="E241" t="str">
            <v>с.  Поливянка</v>
          </cell>
          <cell r="F241">
            <v>46.263407066499198</v>
          </cell>
          <cell r="G241">
            <v>41.392664909362701</v>
          </cell>
        </row>
        <row r="242">
          <cell r="B242" t="str">
            <v>71-ROS/HU-2012</v>
          </cell>
          <cell r="C242" t="str">
            <v>Ростовская область</v>
          </cell>
          <cell r="D242" t="str">
            <v>Сальский</v>
          </cell>
          <cell r="E242" t="str">
            <v>г.  Сальск</v>
          </cell>
          <cell r="F242">
            <v>46.493059102269598</v>
          </cell>
          <cell r="G242">
            <v>41.558446884155202</v>
          </cell>
        </row>
        <row r="243">
          <cell r="B243" t="str">
            <v>34-ROS/HU-2012</v>
          </cell>
          <cell r="C243" t="str">
            <v>Ростовская область</v>
          </cell>
          <cell r="D243" t="str">
            <v>Целинский</v>
          </cell>
          <cell r="E243" t="str">
            <v>п.  Самарский</v>
          </cell>
          <cell r="F243">
            <v>46.490931839066498</v>
          </cell>
          <cell r="G243">
            <v>40.854635238647397</v>
          </cell>
        </row>
        <row r="244">
          <cell r="B244" t="str">
            <v>31-ROS/HU-2012</v>
          </cell>
          <cell r="C244" t="str">
            <v>Ростовская область</v>
          </cell>
          <cell r="D244" t="str">
            <v>Сальский</v>
          </cell>
          <cell r="E244" t="str">
            <v>с.  Сандата</v>
          </cell>
          <cell r="F244">
            <v>46.283124088972102</v>
          </cell>
          <cell r="G244">
            <v>41.7584323883056</v>
          </cell>
        </row>
        <row r="245">
          <cell r="B245" t="str">
            <v>75-ROS/HU-2012</v>
          </cell>
          <cell r="C245" t="str">
            <v>Ростовская область</v>
          </cell>
          <cell r="D245" t="str">
            <v>Каменский</v>
          </cell>
          <cell r="E245" t="str">
            <v>п.  Северный Донец</v>
          </cell>
          <cell r="F245">
            <v>48.244923288339699</v>
          </cell>
          <cell r="G245">
            <v>40.281661748886101</v>
          </cell>
        </row>
        <row r="246">
          <cell r="B246" t="str">
            <v>96-ROS/HU-2012</v>
          </cell>
          <cell r="C246" t="str">
            <v>Ростовская область</v>
          </cell>
          <cell r="D246" t="str">
            <v>Сальский</v>
          </cell>
          <cell r="E246" t="str">
            <v>п.  Степной курган</v>
          </cell>
          <cell r="F246">
            <v>46.985221943162898</v>
          </cell>
          <cell r="G246">
            <v>41.212506294250403</v>
          </cell>
        </row>
        <row r="247">
          <cell r="B247" t="str">
            <v>28-ROS/HU-2012</v>
          </cell>
          <cell r="C247" t="str">
            <v>Ростовская область</v>
          </cell>
          <cell r="D247" t="str">
            <v>Сальский</v>
          </cell>
          <cell r="E247" t="str">
            <v>с.  Сысоево-Александровское</v>
          </cell>
          <cell r="F247">
            <v>46.414539339324499</v>
          </cell>
          <cell r="G247">
            <v>41.258339881896902</v>
          </cell>
        </row>
        <row r="248">
          <cell r="B248" t="str">
            <v>18-ROS/HU-2012</v>
          </cell>
          <cell r="C248" t="str">
            <v>Ростовская область</v>
          </cell>
          <cell r="D248" t="str">
            <v>Зерноградский</v>
          </cell>
          <cell r="E248" t="str">
            <v>с.  Чернышевка</v>
          </cell>
          <cell r="F248">
            <v>46.884717575208398</v>
          </cell>
          <cell r="G248">
            <v>40.707178115844698</v>
          </cell>
        </row>
        <row r="249">
          <cell r="B249" t="str">
            <v>26-ROS/HU-2012</v>
          </cell>
          <cell r="C249" t="str">
            <v>Ростовская область</v>
          </cell>
          <cell r="D249" t="str">
            <v>Сальский</v>
          </cell>
          <cell r="E249" t="str">
            <v>п.  Юловский</v>
          </cell>
          <cell r="F249">
            <v>46.748565373854603</v>
          </cell>
          <cell r="G249">
            <v>41.479740142822202</v>
          </cell>
        </row>
        <row r="250">
          <cell r="B250" t="str">
            <v>90-ROS/HU-2012</v>
          </cell>
          <cell r="C250" t="str">
            <v>Ростовская область</v>
          </cell>
          <cell r="D250" t="str">
            <v>Сальский</v>
          </cell>
          <cell r="E250" t="str">
            <v>п.  Юловский</v>
          </cell>
          <cell r="F250">
            <v>46.736566534824199</v>
          </cell>
          <cell r="G250">
            <v>41.475620269775298</v>
          </cell>
        </row>
        <row r="251">
          <cell r="B251" t="str">
            <v>3-KALM/HU-2012</v>
          </cell>
          <cell r="C251" t="str">
            <v>Республика Калмыкия</v>
          </cell>
          <cell r="D251" t="str">
            <v>Приютненский</v>
          </cell>
          <cell r="E251" t="str">
            <v>c.  Октябрьское</v>
          </cell>
          <cell r="F251">
            <v>46.238989761439399</v>
          </cell>
          <cell r="G251">
            <v>43.088293075561502</v>
          </cell>
        </row>
        <row r="252">
          <cell r="B252" t="str">
            <v>199-ASTR/HU-2012</v>
          </cell>
          <cell r="C252" t="str">
            <v>Астраханская область</v>
          </cell>
          <cell r="D252" t="str">
            <v>Приволжский</v>
          </cell>
          <cell r="E252" t="str">
            <v>г.  Астрахань</v>
          </cell>
          <cell r="F252">
            <v>46.285642000000003</v>
          </cell>
          <cell r="G252">
            <v>47.989606999999999</v>
          </cell>
        </row>
        <row r="253">
          <cell r="B253" t="str">
            <v>149-ASTR/HU-2012</v>
          </cell>
          <cell r="C253" t="str">
            <v>Астраханская область</v>
          </cell>
          <cell r="D253" t="str">
            <v>Приволжский</v>
          </cell>
          <cell r="E253" t="str">
            <v>с.  Килинчи</v>
          </cell>
          <cell r="F253">
            <v>46.288685386754302</v>
          </cell>
          <cell r="G253">
            <v>48.255354166030799</v>
          </cell>
        </row>
        <row r="254">
          <cell r="B254" t="str">
            <v>136-ASTR/HU-2012</v>
          </cell>
          <cell r="C254" t="str">
            <v>Астраханская область</v>
          </cell>
          <cell r="D254" t="str">
            <v>Камызякский</v>
          </cell>
          <cell r="E254" t="str">
            <v>с.  Образцово-Травино</v>
          </cell>
          <cell r="F254">
            <v>45.965171684434601</v>
          </cell>
          <cell r="G254">
            <v>48.012785911560002</v>
          </cell>
        </row>
        <row r="255">
          <cell r="B255" t="str">
            <v>133-ASTR/HU-2012</v>
          </cell>
          <cell r="C255" t="str">
            <v>Астраханская область</v>
          </cell>
          <cell r="D255" t="str">
            <v>Красноярский</v>
          </cell>
          <cell r="E255" t="str">
            <v>п.  Ясын-Сокан</v>
          </cell>
          <cell r="F255">
            <v>46.665067862730801</v>
          </cell>
          <cell r="G255">
            <v>48.127198219299302</v>
          </cell>
        </row>
        <row r="256">
          <cell r="B256" t="str">
            <v>62-STV/HU-2013</v>
          </cell>
          <cell r="C256" t="str">
            <v>Ставропольский край</v>
          </cell>
          <cell r="D256" t="str">
            <v>Апанасенковский</v>
          </cell>
          <cell r="E256" t="str">
            <v>п.  Айгурский</v>
          </cell>
          <cell r="F256">
            <v>45.682645000000001</v>
          </cell>
          <cell r="G256">
            <v>43.319267000000004</v>
          </cell>
        </row>
        <row r="257">
          <cell r="B257" t="str">
            <v>1-STV/HU-2013</v>
          </cell>
          <cell r="C257" t="str">
            <v>Ставропольский край</v>
          </cell>
          <cell r="D257" t="str">
            <v>Буденновский</v>
          </cell>
          <cell r="E257" t="str">
            <v>с.  Архангельское</v>
          </cell>
          <cell r="F257">
            <v>44.6221695114372</v>
          </cell>
          <cell r="G257">
            <v>44.102983474731403</v>
          </cell>
        </row>
        <row r="258">
          <cell r="B258" t="str">
            <v>44-STV/HU-2013</v>
          </cell>
          <cell r="C258" t="str">
            <v>Ставропольский край</v>
          </cell>
          <cell r="D258" t="str">
            <v>Труновский</v>
          </cell>
          <cell r="E258" t="str">
            <v>с.  Безопасное</v>
          </cell>
          <cell r="F258">
            <v>45.644120163573803</v>
          </cell>
          <cell r="G258">
            <v>41.938612461090003</v>
          </cell>
        </row>
        <row r="259">
          <cell r="B259" t="str">
            <v>46-STV/HU-2013</v>
          </cell>
          <cell r="C259" t="str">
            <v>Ставропольский край</v>
          </cell>
          <cell r="D259" t="str">
            <v>Красногвардейский</v>
          </cell>
          <cell r="E259" t="str">
            <v>х.  Богомолов</v>
          </cell>
          <cell r="F259">
            <v>45.874405689881399</v>
          </cell>
          <cell r="G259">
            <v>41.356101036071699</v>
          </cell>
        </row>
        <row r="260">
          <cell r="B260" t="str">
            <v>22-STV/HU-2013</v>
          </cell>
          <cell r="C260" t="str">
            <v>Ставропольский край</v>
          </cell>
          <cell r="D260" t="str">
            <v>Апанасенковский</v>
          </cell>
          <cell r="E260" t="str">
            <v>с.  Воздвиженское</v>
          </cell>
          <cell r="F260">
            <v>45.825760961832401</v>
          </cell>
          <cell r="G260">
            <v>43.676340579986501</v>
          </cell>
        </row>
        <row r="261">
          <cell r="B261" t="str">
            <v>60-STV/HU-2013</v>
          </cell>
          <cell r="C261" t="str">
            <v>Ставропольский край</v>
          </cell>
          <cell r="D261" t="str">
            <v>Ипатовский</v>
          </cell>
          <cell r="E261" t="str">
            <v>с.  Золотаревка</v>
          </cell>
          <cell r="F261">
            <v>45.647420360425301</v>
          </cell>
          <cell r="G261">
            <v>42.527282238006499</v>
          </cell>
        </row>
        <row r="262">
          <cell r="B262" t="str">
            <v>85-STV/HU-2013</v>
          </cell>
          <cell r="C262" t="str">
            <v>Ставропольский край</v>
          </cell>
          <cell r="D262" t="str">
            <v>Изобильненский</v>
          </cell>
          <cell r="E262" t="str">
            <v>г.  Изобильный</v>
          </cell>
          <cell r="F262">
            <v>45.386395104009701</v>
          </cell>
          <cell r="G262">
            <v>41.729936599731403</v>
          </cell>
        </row>
        <row r="263">
          <cell r="B263" t="str">
            <v>30-STV/HU-2013</v>
          </cell>
          <cell r="C263" t="str">
            <v>Ставропольский край</v>
          </cell>
          <cell r="D263" t="str">
            <v>Ипатовский</v>
          </cell>
          <cell r="E263" t="str">
            <v>с.  Ипатово</v>
          </cell>
          <cell r="F263">
            <v>45.722300507876497</v>
          </cell>
          <cell r="G263">
            <v>42.886033058166497</v>
          </cell>
        </row>
        <row r="264">
          <cell r="B264" t="str">
            <v>61-STV/HU-2013</v>
          </cell>
          <cell r="C264" t="str">
            <v>Ставропольский край</v>
          </cell>
          <cell r="D264" t="str">
            <v>Ипатовский</v>
          </cell>
          <cell r="E264" t="str">
            <v>с.  Ипатово</v>
          </cell>
          <cell r="F264">
            <v>45.726704568298203</v>
          </cell>
          <cell r="G264">
            <v>42.936866283416698</v>
          </cell>
        </row>
        <row r="265">
          <cell r="B265" t="str">
            <v>19-STV/HU-2013</v>
          </cell>
          <cell r="C265" t="str">
            <v>Ставропольский край</v>
          </cell>
          <cell r="D265" t="str">
            <v>Туркменский</v>
          </cell>
          <cell r="E265" t="str">
            <v>с.  Казгулак</v>
          </cell>
          <cell r="F265">
            <v>45.510502098384102</v>
          </cell>
          <cell r="G265">
            <v>43.2427883148193</v>
          </cell>
        </row>
        <row r="266">
          <cell r="B266" t="str">
            <v>25-STV/HU-2013</v>
          </cell>
          <cell r="C266" t="str">
            <v>Ставропольский край</v>
          </cell>
          <cell r="D266" t="str">
            <v>Туркменский</v>
          </cell>
          <cell r="E266" t="str">
            <v>с.  Кендже-Кулак</v>
          </cell>
          <cell r="F266">
            <v>45.469981250409099</v>
          </cell>
          <cell r="G266">
            <v>43.822274208068798</v>
          </cell>
        </row>
        <row r="267">
          <cell r="B267" t="str">
            <v>37-STV/HU-2013</v>
          </cell>
          <cell r="C267" t="str">
            <v>Ставропольский край</v>
          </cell>
          <cell r="D267" t="str">
            <v>Туркменский</v>
          </cell>
          <cell r="E267" t="str">
            <v>с.  Кендже-Кулак</v>
          </cell>
          <cell r="F267">
            <v>45.4636607790572</v>
          </cell>
          <cell r="G267">
            <v>43.812747001647899</v>
          </cell>
        </row>
        <row r="268">
          <cell r="B268" t="str">
            <v>43-STV/HU-2013</v>
          </cell>
          <cell r="C268" t="str">
            <v>Ставропольский край</v>
          </cell>
          <cell r="D268" t="str">
            <v>Апанасенковский</v>
          </cell>
          <cell r="E268" t="str">
            <v>с.  Киевка</v>
          </cell>
          <cell r="F268">
            <v>46.096247933035002</v>
          </cell>
          <cell r="G268">
            <v>42.925686836242598</v>
          </cell>
        </row>
        <row r="269">
          <cell r="B269" t="str">
            <v>14-STV/HU-2013</v>
          </cell>
          <cell r="C269" t="str">
            <v>Ставропольский край</v>
          </cell>
          <cell r="D269" t="str">
            <v>Красногвардейский</v>
          </cell>
          <cell r="E269" t="str">
            <v>с.  Красногвардейское</v>
          </cell>
          <cell r="F269">
            <v>45.8452605496961</v>
          </cell>
          <cell r="G269">
            <v>41.543169021606403</v>
          </cell>
        </row>
        <row r="270">
          <cell r="B270" t="str">
            <v>24-STV/HU-2013</v>
          </cell>
          <cell r="C270" t="str">
            <v>Ставропольский край</v>
          </cell>
          <cell r="D270" t="str">
            <v>Красногвардейский</v>
          </cell>
          <cell r="E270" t="str">
            <v>с.  Красногвардейское</v>
          </cell>
          <cell r="F270">
            <v>45.838042288782397</v>
          </cell>
          <cell r="G270">
            <v>41.476650238037102</v>
          </cell>
        </row>
        <row r="271">
          <cell r="B271" t="str">
            <v>72-STV/HU-2013</v>
          </cell>
          <cell r="C271" t="str">
            <v>Ставропольский край</v>
          </cell>
          <cell r="D271" t="str">
            <v>Ипатовский</v>
          </cell>
          <cell r="E271" t="str">
            <v>с.  Крестьянское</v>
          </cell>
          <cell r="F271">
            <v>45.578440658304899</v>
          </cell>
          <cell r="G271">
            <v>42.920408248901303</v>
          </cell>
        </row>
        <row r="272">
          <cell r="B272" t="str">
            <v>64-STV/HU-2013</v>
          </cell>
          <cell r="C272" t="str">
            <v>Ставропольский край</v>
          </cell>
          <cell r="D272" t="str">
            <v>Петровский</v>
          </cell>
          <cell r="E272" t="str">
            <v>с.  Кугурты</v>
          </cell>
          <cell r="F272">
            <v>45.224963566632397</v>
          </cell>
          <cell r="G272">
            <v>42.670962810516301</v>
          </cell>
        </row>
        <row r="273">
          <cell r="B273" t="str">
            <v>54-STV/HU-2013</v>
          </cell>
          <cell r="C273" t="str">
            <v>Ставропольский край</v>
          </cell>
          <cell r="D273" t="str">
            <v>Красногвардейский</v>
          </cell>
          <cell r="E273" t="str">
            <v>с.  Ладовская Балка</v>
          </cell>
          <cell r="F273">
            <v>45.637884061015299</v>
          </cell>
          <cell r="G273">
            <v>41.4190578460693</v>
          </cell>
        </row>
        <row r="274">
          <cell r="B274" t="str">
            <v>51-STV/HU-2013</v>
          </cell>
          <cell r="C274" t="str">
            <v>Ставропольский край</v>
          </cell>
          <cell r="D274" t="str">
            <v>Апанасенковский</v>
          </cell>
          <cell r="E274" t="str">
            <v>с.  Манычское</v>
          </cell>
          <cell r="F274">
            <v>46.099338083524103</v>
          </cell>
          <cell r="G274">
            <v>43.074817657470703</v>
          </cell>
        </row>
        <row r="275">
          <cell r="B275" t="str">
            <v>10-STV/HU-2013</v>
          </cell>
          <cell r="C275" t="str">
            <v>Ставропольский край</v>
          </cell>
          <cell r="D275" t="str">
            <v>Ипатовский</v>
          </cell>
          <cell r="E275" t="str">
            <v>п.  Мелиорация</v>
          </cell>
          <cell r="F275">
            <v>45.649628383756799</v>
          </cell>
          <cell r="G275">
            <v>42.952873706817599</v>
          </cell>
        </row>
        <row r="276">
          <cell r="B276" t="str">
            <v>67-STV/HU-2013</v>
          </cell>
          <cell r="C276" t="str">
            <v>Ставропольский край</v>
          </cell>
          <cell r="D276" t="str">
            <v>Нефтекумский</v>
          </cell>
          <cell r="E276" t="str">
            <v>г.  Нефтекумск</v>
          </cell>
          <cell r="F276">
            <v>44.749872550956503</v>
          </cell>
          <cell r="G276">
            <v>44.973199367523101</v>
          </cell>
        </row>
        <row r="277">
          <cell r="B277" t="str">
            <v>69-STV/HU-2013</v>
          </cell>
          <cell r="C277" t="str">
            <v>Ставропольский край</v>
          </cell>
          <cell r="D277" t="str">
            <v>Шпаковский</v>
          </cell>
          <cell r="E277" t="str">
            <v>ст.  Новомарьевская</v>
          </cell>
          <cell r="F277">
            <v>45.139414339541403</v>
          </cell>
          <cell r="G277">
            <v>41.818685531616197</v>
          </cell>
        </row>
        <row r="278">
          <cell r="B278" t="str">
            <v>29-STV/HU-2013</v>
          </cell>
          <cell r="C278" t="str">
            <v>Ставропольский край</v>
          </cell>
          <cell r="D278" t="str">
            <v>Труновский</v>
          </cell>
          <cell r="E278" t="str">
            <v>с.  Подлесное</v>
          </cell>
          <cell r="F278">
            <v>45.737056038405903</v>
          </cell>
          <cell r="G278">
            <v>42.107419967651303</v>
          </cell>
        </row>
        <row r="279">
          <cell r="B279" t="str">
            <v>8-STV/HU-2013</v>
          </cell>
          <cell r="C279" t="str">
            <v>Ставропольский край</v>
          </cell>
          <cell r="D279" t="str">
            <v>Ипатовский</v>
          </cell>
          <cell r="E279" t="str">
            <v>п.  Софиевский городок</v>
          </cell>
          <cell r="F279">
            <v>45.695689004305599</v>
          </cell>
          <cell r="G279">
            <v>42.391991615295403</v>
          </cell>
        </row>
        <row r="280">
          <cell r="B280" t="str">
            <v>71-STV/HU-2013</v>
          </cell>
          <cell r="C280" t="str">
            <v>Ставропольский край</v>
          </cell>
          <cell r="D280" t="str">
            <v>Благодарненский</v>
          </cell>
          <cell r="E280" t="str">
            <v>с.  Спасское</v>
          </cell>
          <cell r="F280">
            <v>45.0794167870352</v>
          </cell>
          <cell r="G280">
            <v>43.6782932281494</v>
          </cell>
        </row>
        <row r="281">
          <cell r="B281" t="str">
            <v>47-STV/HU-2013</v>
          </cell>
          <cell r="C281" t="str">
            <v>Ставропольский край</v>
          </cell>
          <cell r="D281" t="str">
            <v>Шпаковский</v>
          </cell>
          <cell r="E281" t="str">
            <v>ст.  Темнолесская</v>
          </cell>
          <cell r="F281">
            <v>44.861701620431802</v>
          </cell>
          <cell r="G281">
            <v>42.052102088928201</v>
          </cell>
        </row>
        <row r="282">
          <cell r="B282" t="str">
            <v>73-STV/HU-2013</v>
          </cell>
          <cell r="C282" t="str">
            <v>Ставропольский край</v>
          </cell>
          <cell r="D282" t="str">
            <v>Нефтекумский</v>
          </cell>
          <cell r="E282" t="str">
            <v>с.  Уч-Тюбе</v>
          </cell>
          <cell r="F282">
            <v>44.3900428942273</v>
          </cell>
          <cell r="G282">
            <v>45.012574195861802</v>
          </cell>
        </row>
        <row r="283">
          <cell r="B283" t="str">
            <v>32-STV/HU-2013</v>
          </cell>
          <cell r="C283" t="str">
            <v>Ставропольский край</v>
          </cell>
          <cell r="D283" t="str">
            <v>Новоселицкий</v>
          </cell>
          <cell r="E283" t="str">
            <v>с.  Чернолесское</v>
          </cell>
          <cell r="F283">
            <v>44.705832262593098</v>
          </cell>
          <cell r="G283">
            <v>43.717947006225501</v>
          </cell>
        </row>
        <row r="284">
          <cell r="B284" t="str">
            <v>65-ROS/HU-2013</v>
          </cell>
          <cell r="C284" t="str">
            <v>Ростовская область</v>
          </cell>
          <cell r="D284" t="str">
            <v>Ремонтненский</v>
          </cell>
          <cell r="E284" t="str">
            <v>с.  Большое Ремонтнентское</v>
          </cell>
          <cell r="F284">
            <v>46.470544893876003</v>
          </cell>
          <cell r="G284">
            <v>43.827123641967702</v>
          </cell>
        </row>
        <row r="285">
          <cell r="B285" t="str">
            <v>118-ROS/HU-2013</v>
          </cell>
          <cell r="C285" t="str">
            <v>Ростовская область</v>
          </cell>
          <cell r="D285" t="str">
            <v>Каменский</v>
          </cell>
          <cell r="E285" t="str">
            <v>х.  Волченский</v>
          </cell>
          <cell r="F285">
            <v>48.248389992052203</v>
          </cell>
          <cell r="G285">
            <v>40.115761756896902</v>
          </cell>
        </row>
        <row r="286">
          <cell r="B286" t="str">
            <v>100-ROS/HU-2013</v>
          </cell>
          <cell r="C286" t="str">
            <v>Ростовская область</v>
          </cell>
          <cell r="D286" t="str">
            <v>Тацинский</v>
          </cell>
          <cell r="E286" t="str">
            <v>х.  Жирнов</v>
          </cell>
          <cell r="F286">
            <v>48.167680862364598</v>
          </cell>
          <cell r="G286">
            <v>41.112942695617598</v>
          </cell>
        </row>
        <row r="287">
          <cell r="B287" t="str">
            <v>60-ROS/HU-2013</v>
          </cell>
          <cell r="C287" t="str">
            <v>Ростовская область</v>
          </cell>
          <cell r="D287" t="str">
            <v>Зимовниковский</v>
          </cell>
          <cell r="E287" t="str">
            <v>с.  Зимовники</v>
          </cell>
          <cell r="F287">
            <v>47.153933546575203</v>
          </cell>
          <cell r="G287">
            <v>42.4493694305419</v>
          </cell>
        </row>
        <row r="288">
          <cell r="B288" t="str">
            <v>34-ROS/HU-2013</v>
          </cell>
          <cell r="C288" t="str">
            <v>Ростовская область</v>
          </cell>
          <cell r="D288" t="str">
            <v>Сальский</v>
          </cell>
          <cell r="E288" t="str">
            <v>с.  Ивановка</v>
          </cell>
          <cell r="F288">
            <v>46.211501653687002</v>
          </cell>
          <cell r="G288">
            <v>41.6897678375244</v>
          </cell>
        </row>
        <row r="289">
          <cell r="B289" t="str">
            <v>58-ROS/HU-2013</v>
          </cell>
          <cell r="C289" t="str">
            <v>Ростовская область</v>
          </cell>
          <cell r="D289" t="str">
            <v>Сальский</v>
          </cell>
          <cell r="E289" t="str">
            <v>с.  Ивановка</v>
          </cell>
          <cell r="F289">
            <v>46.194987448348499</v>
          </cell>
          <cell r="G289">
            <v>41.673460006713803</v>
          </cell>
        </row>
        <row r="290">
          <cell r="B290" t="str">
            <v>41-ROS/HU-2013</v>
          </cell>
          <cell r="C290" t="str">
            <v>Ростовская область</v>
          </cell>
          <cell r="D290" t="str">
            <v>Кагальницкий</v>
          </cell>
          <cell r="E290" t="str">
            <v>х.  Камышевка</v>
          </cell>
          <cell r="F290">
            <v>47.043691570459202</v>
          </cell>
          <cell r="G290">
            <v>40.2676391601562</v>
          </cell>
        </row>
        <row r="291">
          <cell r="B291" t="str">
            <v>87-ROS/HU-2013</v>
          </cell>
          <cell r="C291" t="str">
            <v>Ростовская область</v>
          </cell>
          <cell r="D291" t="str">
            <v>Веселовский</v>
          </cell>
          <cell r="E291" t="str">
            <v>х.  Каркашев</v>
          </cell>
          <cell r="F291">
            <v>47.069755865408602</v>
          </cell>
          <cell r="G291">
            <v>40.848455429077099</v>
          </cell>
        </row>
        <row r="292">
          <cell r="B292" t="str">
            <v>67-ROS/HU-2013</v>
          </cell>
          <cell r="C292" t="str">
            <v>Ростовская область</v>
          </cell>
          <cell r="D292" t="str">
            <v>Зерноградский</v>
          </cell>
          <cell r="E292" t="str">
            <v>х.  Клюев</v>
          </cell>
          <cell r="F292">
            <v>46.734088206302403</v>
          </cell>
          <cell r="G292">
            <v>40.648255348205502</v>
          </cell>
        </row>
        <row r="293">
          <cell r="B293" t="str">
            <v>111-ROS/HU-2013</v>
          </cell>
          <cell r="C293" t="str">
            <v>Ростовская область</v>
          </cell>
          <cell r="D293" t="str">
            <v>Веселовский</v>
          </cell>
          <cell r="E293" t="str">
            <v>х.  Красный Кут</v>
          </cell>
          <cell r="F293">
            <v>47.109961116487497</v>
          </cell>
          <cell r="G293">
            <v>40.674219131469698</v>
          </cell>
        </row>
        <row r="294">
          <cell r="B294" t="str">
            <v>70-ROS/HU-2013</v>
          </cell>
          <cell r="C294" t="str">
            <v>Ростовская область</v>
          </cell>
          <cell r="D294" t="str">
            <v>Мартыновский</v>
          </cell>
          <cell r="E294" t="str">
            <v>х.  Лесной</v>
          </cell>
          <cell r="F294">
            <v>47.345710917262799</v>
          </cell>
          <cell r="G294">
            <v>41.442382335662799</v>
          </cell>
        </row>
        <row r="295">
          <cell r="B295" t="str">
            <v>26-ROS/HU-2013</v>
          </cell>
          <cell r="C295" t="str">
            <v>Ростовская область</v>
          </cell>
          <cell r="D295" t="str">
            <v>Сальский</v>
          </cell>
          <cell r="E295" t="str">
            <v>п.  Лужки</v>
          </cell>
          <cell r="F295">
            <v>46.942058893378103</v>
          </cell>
          <cell r="G295">
            <v>41.184868812561</v>
          </cell>
        </row>
        <row r="296">
          <cell r="B296" t="str">
            <v>148-ROS/HU-2013</v>
          </cell>
          <cell r="C296" t="str">
            <v>Ростовская область</v>
          </cell>
          <cell r="D296" t="str">
            <v>Сальский</v>
          </cell>
          <cell r="E296" t="str">
            <v>х.  Маяк</v>
          </cell>
          <cell r="F296">
            <v>46.347634731545902</v>
          </cell>
          <cell r="G296">
            <v>41.727812290191601</v>
          </cell>
        </row>
        <row r="297">
          <cell r="B297" t="str">
            <v>36-ROS/HU-2013</v>
          </cell>
          <cell r="C297" t="str">
            <v>Ростовская область</v>
          </cell>
          <cell r="D297" t="str">
            <v>Мартыновский</v>
          </cell>
          <cell r="E297" t="str">
            <v>х.  Московский</v>
          </cell>
          <cell r="F297">
            <v>47.160832141501203</v>
          </cell>
          <cell r="G297">
            <v>41.591062545776303</v>
          </cell>
        </row>
        <row r="298">
          <cell r="B298" t="str">
            <v>37-ROS/HU-2013</v>
          </cell>
          <cell r="C298" t="str">
            <v>Ростовская область</v>
          </cell>
          <cell r="D298" t="str">
            <v>Песчанокопский</v>
          </cell>
          <cell r="E298" t="str">
            <v>с.  Николаевка</v>
          </cell>
          <cell r="F298">
            <v>46.287132597952599</v>
          </cell>
          <cell r="G298">
            <v>41.468946933746302</v>
          </cell>
        </row>
        <row r="299">
          <cell r="B299" t="str">
            <v>102-ROS/HU-2013</v>
          </cell>
          <cell r="C299" t="str">
            <v>Ростовская область</v>
          </cell>
          <cell r="D299" t="str">
            <v>Красносулинский</v>
          </cell>
          <cell r="E299" t="str">
            <v>г.  Новошахтинск</v>
          </cell>
          <cell r="F299">
            <v>47.838279</v>
          </cell>
          <cell r="G299">
            <v>39.874400000000001</v>
          </cell>
        </row>
        <row r="300">
          <cell r="B300" t="str">
            <v>127-ROS/HU-2013</v>
          </cell>
          <cell r="C300" t="str">
            <v>Ростовская область</v>
          </cell>
          <cell r="D300" t="str">
            <v>Целинский</v>
          </cell>
          <cell r="E300" t="str">
            <v>с.  Плодородное</v>
          </cell>
          <cell r="F300">
            <v>46.742876845369402</v>
          </cell>
          <cell r="G300">
            <v>41.0965061187744</v>
          </cell>
        </row>
        <row r="301">
          <cell r="B301" t="str">
            <v>63-ROS/HU-2013</v>
          </cell>
          <cell r="C301" t="str">
            <v>Ростовская область</v>
          </cell>
          <cell r="D301" t="str">
            <v>Песчанокопский</v>
          </cell>
          <cell r="E301" t="str">
            <v>с.  Поливянка</v>
          </cell>
          <cell r="F301">
            <v>46.264069282544597</v>
          </cell>
          <cell r="G301">
            <v>41.3980293273925</v>
          </cell>
        </row>
        <row r="302">
          <cell r="B302" t="str">
            <v>49-ROS/HU-2013</v>
          </cell>
          <cell r="C302" t="str">
            <v>Ростовская область</v>
          </cell>
          <cell r="D302" t="str">
            <v>Дубовский</v>
          </cell>
          <cell r="E302" t="str">
            <v>х.  Присельский</v>
          </cell>
          <cell r="F302">
            <v>47.057650364902599</v>
          </cell>
          <cell r="G302">
            <v>43.251028060913001</v>
          </cell>
        </row>
        <row r="303">
          <cell r="B303" t="str">
            <v>82-ROS/HU-2013</v>
          </cell>
          <cell r="C303" t="str">
            <v>Ростовская область</v>
          </cell>
          <cell r="D303" t="str">
            <v>Сальский</v>
          </cell>
          <cell r="E303" t="str">
            <v>г.  Сальск</v>
          </cell>
          <cell r="F303">
            <v>46.489883541006499</v>
          </cell>
          <cell r="G303">
            <v>41.579990386962798</v>
          </cell>
        </row>
        <row r="304">
          <cell r="B304" t="str">
            <v>115-ROS/HU-2013</v>
          </cell>
          <cell r="C304" t="str">
            <v>Ростовская область</v>
          </cell>
          <cell r="D304" t="str">
            <v>Сальский</v>
          </cell>
          <cell r="E304" t="str">
            <v>г.  Сальск</v>
          </cell>
          <cell r="F304">
            <v>46.483028328123098</v>
          </cell>
          <cell r="G304">
            <v>41.498622894287102</v>
          </cell>
        </row>
        <row r="305">
          <cell r="B305" t="str">
            <v>84-ROS/HU-2013</v>
          </cell>
          <cell r="C305" t="str">
            <v>Ростовская область</v>
          </cell>
          <cell r="D305" t="str">
            <v>Сальский</v>
          </cell>
          <cell r="E305" t="str">
            <v>с.  Сандата</v>
          </cell>
          <cell r="F305">
            <v>46.273562510890997</v>
          </cell>
          <cell r="G305">
            <v>41.774997711181598</v>
          </cell>
        </row>
        <row r="306">
          <cell r="B306" t="str">
            <v>126-ROS/HU-2013</v>
          </cell>
          <cell r="C306" t="str">
            <v>Ростовская область</v>
          </cell>
          <cell r="D306" t="str">
            <v>Тацинский</v>
          </cell>
          <cell r="E306" t="str">
            <v>х.  Сухая Балка</v>
          </cell>
          <cell r="F306">
            <v>48.159779009646002</v>
          </cell>
          <cell r="G306">
            <v>41.395025253295799</v>
          </cell>
        </row>
        <row r="307">
          <cell r="B307" t="str">
            <v>75-ROS/HU-2013</v>
          </cell>
          <cell r="C307" t="str">
            <v>Ростовская область</v>
          </cell>
          <cell r="D307" t="str">
            <v>Пролетарский</v>
          </cell>
          <cell r="E307" t="str">
            <v>с.  Уютенеское</v>
          </cell>
          <cell r="F307">
            <v>46.653635772523103</v>
          </cell>
          <cell r="G307">
            <v>41.723413467407198</v>
          </cell>
        </row>
        <row r="308">
          <cell r="B308" t="str">
            <v>22-ROS/HU-2013</v>
          </cell>
          <cell r="C308" t="str">
            <v>Ростовская область</v>
          </cell>
          <cell r="D308" t="str">
            <v>Пролетарский</v>
          </cell>
          <cell r="E308" t="str">
            <v>х.  Уютный</v>
          </cell>
          <cell r="F308">
            <v>46.658264215027899</v>
          </cell>
          <cell r="G308">
            <v>41.737618446349998</v>
          </cell>
        </row>
        <row r="309">
          <cell r="B309" t="str">
            <v>99-ROS/HU-2013</v>
          </cell>
          <cell r="C309" t="str">
            <v>Ростовская область</v>
          </cell>
          <cell r="D309" t="str">
            <v>Каменский</v>
          </cell>
          <cell r="E309" t="str">
            <v>п.  Чистоозерный</v>
          </cell>
          <cell r="F309">
            <v>48.253941144634297</v>
          </cell>
          <cell r="G309">
            <v>40.404624938964801</v>
          </cell>
        </row>
        <row r="310">
          <cell r="B310" t="str">
            <v>31-ROS/HU-2013</v>
          </cell>
          <cell r="C310" t="str">
            <v>Ростовская область</v>
          </cell>
          <cell r="D310" t="str">
            <v>Сальский</v>
          </cell>
          <cell r="E310" t="str">
            <v>с.  Шаблиевка</v>
          </cell>
          <cell r="F310">
            <v>46.536003737505901</v>
          </cell>
          <cell r="G310">
            <v>41.699724197387603</v>
          </cell>
        </row>
        <row r="311">
          <cell r="B311" t="str">
            <v>83-ROS/HU-2013</v>
          </cell>
          <cell r="C311" t="str">
            <v>Ростовская область</v>
          </cell>
          <cell r="D311" t="str">
            <v>Сальский</v>
          </cell>
          <cell r="E311" t="str">
            <v>п.  Широкие Нивы</v>
          </cell>
          <cell r="F311">
            <v>46.418570766010497</v>
          </cell>
          <cell r="G311">
            <v>41.295826435089097</v>
          </cell>
        </row>
        <row r="312">
          <cell r="B312" t="str">
            <v>64-ROS/HU-2013</v>
          </cell>
          <cell r="C312" t="str">
            <v>Ростовская область</v>
          </cell>
          <cell r="D312" t="str">
            <v>Сальский</v>
          </cell>
          <cell r="E312" t="str">
            <v>п.  Юловский</v>
          </cell>
          <cell r="F312">
            <v>46.746918632492999</v>
          </cell>
          <cell r="G312">
            <v>41.479225158691399</v>
          </cell>
        </row>
        <row r="313">
          <cell r="B313" t="str">
            <v>257-ASTR/HU-2013</v>
          </cell>
          <cell r="C313" t="str">
            <v>Республика Дагестан</v>
          </cell>
          <cell r="D313" t="str">
            <v>г. Махачкала</v>
          </cell>
          <cell r="E313" t="str">
            <v>п.  Богатыревка</v>
          </cell>
          <cell r="F313">
            <v>43.120956999999997</v>
          </cell>
          <cell r="G313">
            <v>47.375177999999998</v>
          </cell>
        </row>
        <row r="314">
          <cell r="B314" t="str">
            <v>132-ASTR/HU-2013</v>
          </cell>
          <cell r="C314" t="str">
            <v>Астраханская область</v>
          </cell>
          <cell r="D314" t="str">
            <v>Камызякский</v>
          </cell>
          <cell r="E314" t="str">
            <v>с.  Семибугры</v>
          </cell>
          <cell r="F314">
            <v>46.162631363466801</v>
          </cell>
          <cell r="G314">
            <v>48.226075172424302</v>
          </cell>
        </row>
        <row r="315">
          <cell r="B315" t="str">
            <v>8-STV/HU-2014</v>
          </cell>
          <cell r="C315" t="str">
            <v>Ставропольский край</v>
          </cell>
          <cell r="D315" t="str">
            <v>Благодарненский</v>
          </cell>
          <cell r="E315" t="str">
            <v>с.  Александрия</v>
          </cell>
          <cell r="F315">
            <v>45.100838654780603</v>
          </cell>
          <cell r="G315">
            <v>43.237810134887603</v>
          </cell>
        </row>
        <row r="316">
          <cell r="B316" t="str">
            <v>1-STV/HU-2014</v>
          </cell>
          <cell r="C316" t="str">
            <v>Ставропольский край</v>
          </cell>
          <cell r="D316" t="str">
            <v>Арзгирский</v>
          </cell>
          <cell r="E316" t="str">
            <v>с.  Арзгир</v>
          </cell>
          <cell r="F316">
            <v>45.3654617385113</v>
          </cell>
          <cell r="G316">
            <v>44.258165359496999</v>
          </cell>
        </row>
        <row r="317">
          <cell r="B317" t="str">
            <v>43-STV/HU-2014</v>
          </cell>
          <cell r="C317" t="str">
            <v>Ставропольский край</v>
          </cell>
          <cell r="D317" t="str">
            <v>Арзгирский</v>
          </cell>
          <cell r="E317" t="str">
            <v>с.  Арзгир</v>
          </cell>
          <cell r="F317">
            <v>45.371123917573598</v>
          </cell>
          <cell r="G317">
            <v>44.2171597480773</v>
          </cell>
        </row>
        <row r="318">
          <cell r="B318" t="str">
            <v>12-STV/HU-2014</v>
          </cell>
          <cell r="C318" t="str">
            <v>Ставропольский край</v>
          </cell>
          <cell r="D318" t="str">
            <v>Благодарненский</v>
          </cell>
          <cell r="E318" t="str">
            <v>с.  Бурлацкое</v>
          </cell>
          <cell r="F318">
            <v>45.056231011489302</v>
          </cell>
          <cell r="G318">
            <v>43.664903640746999</v>
          </cell>
        </row>
        <row r="319">
          <cell r="B319" t="str">
            <v>27-STV/HU-2014</v>
          </cell>
          <cell r="C319" t="str">
            <v>Ставропольский край</v>
          </cell>
          <cell r="D319" t="str">
            <v>Левокумский</v>
          </cell>
          <cell r="E319" t="str">
            <v>с.  Величаевское</v>
          </cell>
          <cell r="F319">
            <v>44.952675193077397</v>
          </cell>
          <cell r="G319">
            <v>45.157885551452601</v>
          </cell>
        </row>
        <row r="320">
          <cell r="B320" t="str">
            <v>78-STV/HU-2014</v>
          </cell>
          <cell r="C320" t="str">
            <v>Ставропольский край</v>
          </cell>
          <cell r="D320" t="str">
            <v>Ипатовский</v>
          </cell>
          <cell r="E320" t="str">
            <v>с.  Ипатово</v>
          </cell>
          <cell r="F320">
            <v>45.722392786586902</v>
          </cell>
          <cell r="G320">
            <v>42.886290550231898</v>
          </cell>
        </row>
        <row r="321">
          <cell r="B321" t="str">
            <v>42-STV/HU-2014</v>
          </cell>
          <cell r="C321" t="str">
            <v>Ставропольский край</v>
          </cell>
          <cell r="D321" t="str">
            <v>Красногвардейский</v>
          </cell>
          <cell r="E321" t="str">
            <v>п.  Коммунар</v>
          </cell>
          <cell r="F321">
            <v>45.853314812702102</v>
          </cell>
          <cell r="G321">
            <v>41.263060569763098</v>
          </cell>
        </row>
        <row r="322">
          <cell r="B322" t="str">
            <v>18-STV/HU-2014</v>
          </cell>
          <cell r="C322" t="str">
            <v>Ставропольский край</v>
          </cell>
          <cell r="D322" t="str">
            <v>Красногвардейский</v>
          </cell>
          <cell r="E322" t="str">
            <v>с.  Красногвардейское</v>
          </cell>
          <cell r="F322">
            <v>45.844739182439803</v>
          </cell>
          <cell r="G322">
            <v>41.546001434326101</v>
          </cell>
        </row>
        <row r="323">
          <cell r="B323" t="str">
            <v>20-STV/HU-2014</v>
          </cell>
          <cell r="C323" t="str">
            <v>Ставропольский край</v>
          </cell>
          <cell r="D323" t="str">
            <v>Красногвардейский</v>
          </cell>
          <cell r="E323" t="str">
            <v>с.  Красногвардейское</v>
          </cell>
          <cell r="F323">
            <v>45.820971131740997</v>
          </cell>
          <cell r="G323">
            <v>41.514244079589801</v>
          </cell>
        </row>
        <row r="324">
          <cell r="B324" t="str">
            <v>38-STV/HU-2014</v>
          </cell>
          <cell r="C324" t="str">
            <v>Ставропольский край</v>
          </cell>
          <cell r="D324" t="str">
            <v>Красногвардейский</v>
          </cell>
          <cell r="E324" t="str">
            <v>с.  Красногвардейское</v>
          </cell>
          <cell r="F324">
            <v>45.866976651422299</v>
          </cell>
          <cell r="G324">
            <v>41.5271186828613</v>
          </cell>
        </row>
        <row r="325">
          <cell r="B325" t="str">
            <v>62-STV/HU-2014</v>
          </cell>
          <cell r="C325" t="str">
            <v>Ставропольский край</v>
          </cell>
          <cell r="D325" t="str">
            <v>Туркменский</v>
          </cell>
          <cell r="E325" t="str">
            <v>с.  Малые Ягуры</v>
          </cell>
          <cell r="F325">
            <v>45.444194092010399</v>
          </cell>
          <cell r="G325">
            <v>43.004286289215003</v>
          </cell>
        </row>
        <row r="326">
          <cell r="B326" t="str">
            <v>49-STV/HU-2014</v>
          </cell>
          <cell r="C326" t="str">
            <v>Ставропольский край</v>
          </cell>
          <cell r="D326" t="str">
            <v>Шпаковский</v>
          </cell>
          <cell r="E326" t="str">
            <v>ст.  Новомарьевская</v>
          </cell>
          <cell r="F326">
            <v>45.136455497068503</v>
          </cell>
          <cell r="G326">
            <v>41.824221611022899</v>
          </cell>
        </row>
        <row r="327">
          <cell r="B327" t="str">
            <v>2-STV/HU-2014</v>
          </cell>
          <cell r="C327" t="str">
            <v>Ставропольский край</v>
          </cell>
          <cell r="D327" t="str">
            <v>Новоселицкий</v>
          </cell>
          <cell r="E327" t="str">
            <v>с.  Новоселицкое</v>
          </cell>
          <cell r="F327">
            <v>44.753560261271097</v>
          </cell>
          <cell r="G327">
            <v>43.395652770996001</v>
          </cell>
        </row>
        <row r="328">
          <cell r="B328" t="str">
            <v>36-STV/HU-2014</v>
          </cell>
          <cell r="C328" t="str">
            <v>Ставропольский край</v>
          </cell>
          <cell r="D328" t="str">
            <v>Красногвардейский</v>
          </cell>
          <cell r="E328" t="str">
            <v>с.  Покровское</v>
          </cell>
          <cell r="F328">
            <v>45.973821785238798</v>
          </cell>
          <cell r="G328">
            <v>41.582736968994098</v>
          </cell>
        </row>
        <row r="329">
          <cell r="B329" t="str">
            <v>25-STV/HU-2014</v>
          </cell>
          <cell r="C329" t="str">
            <v>Ставропольский край</v>
          </cell>
          <cell r="D329" t="str">
            <v>Изобильненский</v>
          </cell>
          <cell r="E329" t="str">
            <v>ст.  Рождественская</v>
          </cell>
          <cell r="F329">
            <v>45.223092524549102</v>
          </cell>
          <cell r="G329">
            <v>41.803879737853997</v>
          </cell>
        </row>
        <row r="330">
          <cell r="B330" t="str">
            <v>21-STV/HU-2014</v>
          </cell>
          <cell r="C330" t="str">
            <v>Ставропольский край</v>
          </cell>
          <cell r="D330" t="str">
            <v>Левокумский</v>
          </cell>
          <cell r="E330" t="str">
            <v>с.  Урожайное</v>
          </cell>
          <cell r="F330">
            <v>44.820149642642001</v>
          </cell>
          <cell r="G330">
            <v>44.895286560058501</v>
          </cell>
        </row>
        <row r="331">
          <cell r="B331" t="str">
            <v>33-STV/HU-2014</v>
          </cell>
          <cell r="C331" t="str">
            <v>Ставропольский край</v>
          </cell>
          <cell r="D331" t="str">
            <v>Буденновский</v>
          </cell>
          <cell r="E331" t="str">
            <v>п.  Чкаловский</v>
          </cell>
          <cell r="F331">
            <v>44.885066494014701</v>
          </cell>
          <cell r="G331">
            <v>44.009256362915004</v>
          </cell>
        </row>
        <row r="332">
          <cell r="B332" t="str">
            <v>109-ROS/HU-2014</v>
          </cell>
          <cell r="C332" t="str">
            <v>Ростовская область</v>
          </cell>
          <cell r="D332" t="str">
            <v>Багаевский</v>
          </cell>
          <cell r="E332" t="str">
            <v>ст.  Багаевская</v>
          </cell>
          <cell r="F332">
            <v>47.306676052998903</v>
          </cell>
          <cell r="G332">
            <v>40.419559478759702</v>
          </cell>
        </row>
        <row r="333">
          <cell r="B333" t="str">
            <v>124-ROS/HU-2014</v>
          </cell>
          <cell r="C333" t="str">
            <v>Ростовская область</v>
          </cell>
          <cell r="D333" t="str">
            <v>Багаевский</v>
          </cell>
          <cell r="E333" t="str">
            <v>ст.  Багаевская</v>
          </cell>
          <cell r="F333">
            <v>47.336465829434502</v>
          </cell>
          <cell r="G333">
            <v>40.413379669189403</v>
          </cell>
        </row>
        <row r="334">
          <cell r="B334" t="str">
            <v>73-ROS/HU-2014</v>
          </cell>
          <cell r="C334" t="str">
            <v>Ростовская область</v>
          </cell>
          <cell r="D334" t="str">
            <v>Сальский</v>
          </cell>
          <cell r="E334" t="str">
            <v>с.  Березовка</v>
          </cell>
          <cell r="F334">
            <v>46.313584483205197</v>
          </cell>
          <cell r="G334">
            <v>41.825251579284597</v>
          </cell>
        </row>
        <row r="335">
          <cell r="B335" t="str">
            <v>80-ROS/HU-2014</v>
          </cell>
          <cell r="C335" t="str">
            <v>Ростовская область</v>
          </cell>
          <cell r="D335" t="str">
            <v>Сальский</v>
          </cell>
          <cell r="E335" t="str">
            <v>с.  Березовка</v>
          </cell>
          <cell r="F335">
            <v>46.3152444156025</v>
          </cell>
          <cell r="G335">
            <v>41.831946372985797</v>
          </cell>
        </row>
        <row r="336">
          <cell r="B336" t="str">
            <v>81-ROS/HU-2014</v>
          </cell>
          <cell r="C336" t="str">
            <v>Ростовская область</v>
          </cell>
          <cell r="D336" t="str">
            <v>Сальский</v>
          </cell>
          <cell r="E336" t="str">
            <v>с.  Березовка</v>
          </cell>
          <cell r="F336">
            <v>46.308189355189498</v>
          </cell>
          <cell r="G336">
            <v>41.823105812072697</v>
          </cell>
        </row>
        <row r="337">
          <cell r="B337" t="str">
            <v>48-ROS/HU-2014</v>
          </cell>
          <cell r="C337" t="str">
            <v>Ростовская область</v>
          </cell>
          <cell r="D337" t="str">
            <v>Каменский</v>
          </cell>
          <cell r="E337" t="str">
            <v>г.  Донецк</v>
          </cell>
          <cell r="F337">
            <v>48.335600732828397</v>
          </cell>
          <cell r="G337">
            <v>39.926033020019503</v>
          </cell>
        </row>
        <row r="338">
          <cell r="B338" t="str">
            <v>13-ROS/HU-2014</v>
          </cell>
          <cell r="C338" t="str">
            <v>Ростовская область</v>
          </cell>
          <cell r="D338" t="str">
            <v>Сальский</v>
          </cell>
          <cell r="E338" t="str">
            <v>с.  Ивановка</v>
          </cell>
          <cell r="F338">
            <v>46.202592000000003</v>
          </cell>
          <cell r="G338">
            <v>41.662011999999997</v>
          </cell>
        </row>
        <row r="339">
          <cell r="B339" t="str">
            <v>60-ROS/HU-2014</v>
          </cell>
          <cell r="C339" t="str">
            <v>Ростовская область</v>
          </cell>
          <cell r="D339" t="str">
            <v>Сальский</v>
          </cell>
          <cell r="E339" t="str">
            <v>с.  Ивановка</v>
          </cell>
          <cell r="F339">
            <v>46.214509999999997</v>
          </cell>
          <cell r="G339">
            <v>41.652141999999998</v>
          </cell>
        </row>
        <row r="340">
          <cell r="B340" t="str">
            <v>147-ROS/HU-2014</v>
          </cell>
          <cell r="C340" t="str">
            <v>Ростовская область</v>
          </cell>
          <cell r="D340" t="str">
            <v>Сальский</v>
          </cell>
          <cell r="E340" t="str">
            <v>с.  Ивановка</v>
          </cell>
          <cell r="F340">
            <v>46.203304575112199</v>
          </cell>
          <cell r="G340">
            <v>41.663160324096602</v>
          </cell>
        </row>
        <row r="341">
          <cell r="B341" t="str">
            <v>96-ROS/HU-2014</v>
          </cell>
          <cell r="C341" t="str">
            <v>Ростовская область</v>
          </cell>
          <cell r="D341" t="str">
            <v>Веселовский</v>
          </cell>
          <cell r="E341" t="str">
            <v>х.  Казачий</v>
          </cell>
          <cell r="F341">
            <v>47.059882824441303</v>
          </cell>
          <cell r="G341">
            <v>40.909781455993603</v>
          </cell>
        </row>
        <row r="342">
          <cell r="B342" t="str">
            <v>22-ROS/HU-2014</v>
          </cell>
          <cell r="C342" t="str">
            <v>Ростовская область</v>
          </cell>
          <cell r="D342" t="str">
            <v>Каменский</v>
          </cell>
          <cell r="E342" t="str">
            <v>г.  Каменск-Шахтинский</v>
          </cell>
          <cell r="F342">
            <v>48.332403139954899</v>
          </cell>
          <cell r="G342">
            <v>40.250730514526303</v>
          </cell>
        </row>
        <row r="343">
          <cell r="B343" t="str">
            <v>27-ROS/HU-2014</v>
          </cell>
          <cell r="C343" t="str">
            <v>Ростовская область</v>
          </cell>
          <cell r="D343" t="str">
            <v>Сальский</v>
          </cell>
          <cell r="E343" t="str">
            <v>п.  Клены</v>
          </cell>
          <cell r="F343">
            <v>46.512216085362098</v>
          </cell>
          <cell r="G343">
            <v>41.268382072448702</v>
          </cell>
        </row>
        <row r="344">
          <cell r="B344" t="str">
            <v>110-ROS/HU-2014</v>
          </cell>
          <cell r="C344" t="str">
            <v>Ростовская область</v>
          </cell>
          <cell r="D344" t="str">
            <v>Октябрьский</v>
          </cell>
          <cell r="E344" t="str">
            <v>ст.  Кривянская</v>
          </cell>
          <cell r="F344">
            <v>47.384605938062897</v>
          </cell>
          <cell r="G344">
            <v>40.193309783935497</v>
          </cell>
        </row>
        <row r="345">
          <cell r="B345" t="str">
            <v>24-ROS/HU-2014</v>
          </cell>
          <cell r="C345" t="str">
            <v>Ростовская область</v>
          </cell>
          <cell r="D345" t="str">
            <v>Сальский</v>
          </cell>
          <cell r="E345" t="str">
            <v>с.  Крученая балка</v>
          </cell>
          <cell r="F345">
            <v>46.4153328671065</v>
          </cell>
          <cell r="G345">
            <v>41.3452434539794</v>
          </cell>
        </row>
        <row r="346">
          <cell r="B346" t="str">
            <v>52-ROS/HU-2014</v>
          </cell>
          <cell r="C346" t="str">
            <v>Ростовская область</v>
          </cell>
          <cell r="D346" t="str">
            <v>Песчанокопский</v>
          </cell>
          <cell r="E346" t="str">
            <v>с.  Летник</v>
          </cell>
          <cell r="F346">
            <v>46.036875355404099</v>
          </cell>
          <cell r="G346">
            <v>41.265892982482903</v>
          </cell>
        </row>
        <row r="347">
          <cell r="B347" t="str">
            <v>46-ROS/HU-2014</v>
          </cell>
          <cell r="C347" t="str">
            <v>Ростовская область</v>
          </cell>
          <cell r="D347" t="str">
            <v>Аксайский</v>
          </cell>
          <cell r="E347" t="str">
            <v>г.  Новочеркасск</v>
          </cell>
          <cell r="F347">
            <v>47.417808620195501</v>
          </cell>
          <cell r="G347">
            <v>40.053791999816802</v>
          </cell>
        </row>
        <row r="348">
          <cell r="B348" t="str">
            <v>76-ROS/HU-2014</v>
          </cell>
          <cell r="C348" t="str">
            <v>Ростовская область</v>
          </cell>
          <cell r="D348" t="str">
            <v>Сальский</v>
          </cell>
          <cell r="E348" t="str">
            <v>с.  Новый Егорлык</v>
          </cell>
          <cell r="F348">
            <v>46.393159456877598</v>
          </cell>
          <cell r="G348">
            <v>41.878638267516997</v>
          </cell>
        </row>
        <row r="349">
          <cell r="B349" t="str">
            <v>130-ROS/HU-2014</v>
          </cell>
          <cell r="C349" t="str">
            <v>Ростовская область</v>
          </cell>
          <cell r="D349" t="str">
            <v>Сальский</v>
          </cell>
          <cell r="E349" t="str">
            <v>с.  Новый Егорлык</v>
          </cell>
          <cell r="F349">
            <v>46.385107943113198</v>
          </cell>
          <cell r="G349">
            <v>41.861386299133301</v>
          </cell>
        </row>
        <row r="350">
          <cell r="B350" t="str">
            <v>152-ROS/HU-2014</v>
          </cell>
          <cell r="C350" t="str">
            <v>Ростовская область</v>
          </cell>
          <cell r="D350" t="str">
            <v>Сальский</v>
          </cell>
          <cell r="E350" t="str">
            <v>п.  Поливной</v>
          </cell>
          <cell r="F350">
            <v>46.612834862187299</v>
          </cell>
          <cell r="G350">
            <v>41.575849056243797</v>
          </cell>
        </row>
        <row r="351">
          <cell r="B351" t="str">
            <v>51-ROS/HU-2014</v>
          </cell>
          <cell r="C351" t="str">
            <v>Ростовская область</v>
          </cell>
          <cell r="D351" t="str">
            <v>Орловский</v>
          </cell>
          <cell r="E351" t="str">
            <v>х.  Романовский</v>
          </cell>
          <cell r="F351">
            <v>46.752310935110103</v>
          </cell>
          <cell r="G351">
            <v>41.986913681030202</v>
          </cell>
        </row>
        <row r="352">
          <cell r="B352" t="str">
            <v>100-ROS/HU-2014</v>
          </cell>
          <cell r="C352" t="str">
            <v>Ростовская область</v>
          </cell>
          <cell r="D352" t="str">
            <v>Красносулинский</v>
          </cell>
          <cell r="E352" t="str">
            <v>х.  Садки</v>
          </cell>
          <cell r="F352">
            <v>47.9019210992791</v>
          </cell>
          <cell r="G352">
            <v>40.4591703414916</v>
          </cell>
        </row>
        <row r="353">
          <cell r="B353" t="str">
            <v>3-ROS/HU-2014</v>
          </cell>
          <cell r="C353" t="str">
            <v>Ростовская область</v>
          </cell>
          <cell r="D353" t="str">
            <v>Сальский</v>
          </cell>
          <cell r="E353" t="str">
            <v>г.  Сальск</v>
          </cell>
          <cell r="F353">
            <v>46.464585882646503</v>
          </cell>
          <cell r="G353">
            <v>41.484546661376903</v>
          </cell>
        </row>
        <row r="354">
          <cell r="B354" t="str">
            <v>30-ROS/HU-2014</v>
          </cell>
          <cell r="C354" t="str">
            <v>Ростовская область</v>
          </cell>
          <cell r="D354" t="str">
            <v>Сальский</v>
          </cell>
          <cell r="E354" t="str">
            <v>г.  Сальск</v>
          </cell>
          <cell r="F354">
            <v>46.465768278164497</v>
          </cell>
          <cell r="G354">
            <v>41.588230133056598</v>
          </cell>
        </row>
        <row r="355">
          <cell r="B355" t="str">
            <v>132-ROS/HU-2014</v>
          </cell>
          <cell r="C355" t="str">
            <v>Ростовская область</v>
          </cell>
          <cell r="D355" t="str">
            <v>Сальский</v>
          </cell>
          <cell r="E355" t="str">
            <v>г.  Сальск</v>
          </cell>
          <cell r="F355">
            <v>46.476778103260003</v>
          </cell>
          <cell r="G355">
            <v>41.522752046584998</v>
          </cell>
        </row>
        <row r="356">
          <cell r="B356" t="str">
            <v>23-ROS/HU-2014</v>
          </cell>
          <cell r="C356" t="str">
            <v>Ростовская область</v>
          </cell>
          <cell r="D356" t="str">
            <v>Сальский</v>
          </cell>
          <cell r="E356" t="str">
            <v>с.  Сандата</v>
          </cell>
          <cell r="F356">
            <v>46.263357224137799</v>
          </cell>
          <cell r="G356">
            <v>41.7495918273925</v>
          </cell>
        </row>
        <row r="357">
          <cell r="B357" t="str">
            <v>64-ROS/HU-2014</v>
          </cell>
          <cell r="C357" t="str">
            <v>Ростовская область</v>
          </cell>
          <cell r="D357" t="str">
            <v>Сальский</v>
          </cell>
          <cell r="E357" t="str">
            <v>п.  Супрун</v>
          </cell>
          <cell r="F357">
            <v>46.758121361765802</v>
          </cell>
          <cell r="G357">
            <v>41.378953456878598</v>
          </cell>
        </row>
        <row r="358">
          <cell r="B358" t="str">
            <v>68-ROS/HU-2014</v>
          </cell>
          <cell r="C358" t="str">
            <v>Ростовская область</v>
          </cell>
          <cell r="D358" t="str">
            <v>Красносулинский</v>
          </cell>
          <cell r="E358" t="str">
            <v>х.  Шахтенки</v>
          </cell>
          <cell r="F358">
            <v>47.7762918436649</v>
          </cell>
          <cell r="G358">
            <v>39.785528182983299</v>
          </cell>
        </row>
        <row r="359">
          <cell r="B359" t="str">
            <v>148-ROS/HU-2014</v>
          </cell>
          <cell r="C359" t="str">
            <v>Ростовская область</v>
          </cell>
          <cell r="D359" t="str">
            <v>Семикаракорский</v>
          </cell>
          <cell r="E359" t="str">
            <v>г. Семикаракорск</v>
          </cell>
          <cell r="F359">
            <v>47.531574636882297</v>
          </cell>
          <cell r="G359">
            <v>40.7800483703613</v>
          </cell>
        </row>
        <row r="360">
          <cell r="B360" t="str">
            <v>21-ROS/HU-2014</v>
          </cell>
          <cell r="C360" t="str">
            <v>Ростовская область</v>
          </cell>
        </row>
        <row r="361">
          <cell r="B361" t="str">
            <v>14-VOL/HU-2014</v>
          </cell>
          <cell r="C361" t="str">
            <v>Республика Калмыкия</v>
          </cell>
          <cell r="D361" t="str">
            <v>Сарпинский</v>
          </cell>
          <cell r="E361" t="str">
            <v>с.  Садовое</v>
          </cell>
          <cell r="F361">
            <v>47.7802918342352</v>
          </cell>
          <cell r="G361">
            <v>44.508705139160099</v>
          </cell>
        </row>
        <row r="362">
          <cell r="B362" t="str">
            <v>15-VOL/HU-2014</v>
          </cell>
          <cell r="C362" t="str">
            <v>Республика Калмыкия</v>
          </cell>
          <cell r="D362" t="str">
            <v>Сарпинский</v>
          </cell>
          <cell r="E362" t="str">
            <v>с.  Садовое</v>
          </cell>
          <cell r="F362">
            <v>47.775100725344402</v>
          </cell>
          <cell r="G362">
            <v>44.529476165771399</v>
          </cell>
        </row>
        <row r="363">
          <cell r="B363" t="str">
            <v>18-VOL/HU-2014</v>
          </cell>
          <cell r="C363" t="str">
            <v>Волгоградская область</v>
          </cell>
          <cell r="D363" t="str">
            <v>Суровикинский</v>
          </cell>
          <cell r="E363" t="str">
            <v>х.  Киселев</v>
          </cell>
          <cell r="F363">
            <v>48.870748576246697</v>
          </cell>
          <cell r="G363">
            <v>42.7943658828735</v>
          </cell>
        </row>
        <row r="364">
          <cell r="B364" t="str">
            <v>1-VOL/HU-2014</v>
          </cell>
          <cell r="C364" t="str">
            <v>Волгоградская область</v>
          </cell>
          <cell r="D364" t="str">
            <v>Котельниковский</v>
          </cell>
          <cell r="E364" t="str">
            <v>х.  Поперечный</v>
          </cell>
          <cell r="F364">
            <v>47.521895844929603</v>
          </cell>
          <cell r="G364">
            <v>43.520686626434298</v>
          </cell>
        </row>
        <row r="365">
          <cell r="B365" t="str">
            <v>13-VOL/HU-2014</v>
          </cell>
          <cell r="C365" t="str">
            <v>Волгоградская область</v>
          </cell>
          <cell r="D365" t="str">
            <v>Чернышковский</v>
          </cell>
          <cell r="E365" t="str">
            <v>х.  Россошанский</v>
          </cell>
          <cell r="F365">
            <v>48.094785406591001</v>
          </cell>
          <cell r="G365">
            <v>42.121410369872997</v>
          </cell>
        </row>
        <row r="366">
          <cell r="B366" t="str">
            <v>67-STV/HU-2015</v>
          </cell>
          <cell r="C366" t="str">
            <v>Ставропольский край</v>
          </cell>
          <cell r="D366" t="str">
            <v>Апанасенковский</v>
          </cell>
          <cell r="E366" t="str">
            <v>с.  Апанасенковское</v>
          </cell>
          <cell r="F366">
            <v>45.766967262822803</v>
          </cell>
          <cell r="G366">
            <v>43.587532639503401</v>
          </cell>
        </row>
        <row r="367">
          <cell r="B367" t="str">
            <v>135-STV/HU-2015</v>
          </cell>
          <cell r="C367" t="str">
            <v>Ставропольский край</v>
          </cell>
          <cell r="D367" t="str">
            <v>Буденновский</v>
          </cell>
          <cell r="E367" t="str">
            <v>г.  Буденновск</v>
          </cell>
          <cell r="F367">
            <v>44.797472774481101</v>
          </cell>
          <cell r="G367">
            <v>44.129639267921398</v>
          </cell>
        </row>
        <row r="368">
          <cell r="B368" t="str">
            <v>11-STV/HU-2015</v>
          </cell>
          <cell r="C368" t="str">
            <v>Ставропольский край</v>
          </cell>
          <cell r="D368" t="str">
            <v>Левокумский</v>
          </cell>
          <cell r="E368" t="str">
            <v>с.  Владимировка</v>
          </cell>
          <cell r="F368">
            <v>44.756407789787701</v>
          </cell>
          <cell r="G368">
            <v>44.794312119483898</v>
          </cell>
        </row>
        <row r="369">
          <cell r="B369" t="str">
            <v>99-STV/HU-2015</v>
          </cell>
          <cell r="C369" t="str">
            <v>Ставропольский край</v>
          </cell>
          <cell r="D369" t="str">
            <v>Минераловодский</v>
          </cell>
          <cell r="E369" t="str">
            <v>с.  Греческое</v>
          </cell>
          <cell r="F369">
            <v>44.417886787287699</v>
          </cell>
          <cell r="G369">
            <v>42.999077439308103</v>
          </cell>
        </row>
        <row r="370">
          <cell r="B370" t="str">
            <v>97-STV/HU-2015</v>
          </cell>
          <cell r="C370" t="str">
            <v>Ставропольский край</v>
          </cell>
          <cell r="D370" t="str">
            <v>Ипатовский</v>
          </cell>
          <cell r="E370" t="str">
            <v>п.  Залесный</v>
          </cell>
          <cell r="F370">
            <v>45.732415000000003</v>
          </cell>
          <cell r="G370">
            <v>42.189475000000002</v>
          </cell>
        </row>
        <row r="371">
          <cell r="B371" t="str">
            <v>36-STV/HU-2015</v>
          </cell>
          <cell r="C371" t="str">
            <v>Ставропольский край</v>
          </cell>
          <cell r="D371" t="str">
            <v>Нефтекумский</v>
          </cell>
          <cell r="E371" t="str">
            <v>п.  ЗимняяСтавка</v>
          </cell>
          <cell r="F371">
            <v>44.920492503925402</v>
          </cell>
          <cell r="G371">
            <v>45.324230790138202</v>
          </cell>
        </row>
        <row r="372">
          <cell r="B372" t="str">
            <v>42-STV/HU-2015</v>
          </cell>
          <cell r="C372" t="str">
            <v>Ставропольский край</v>
          </cell>
          <cell r="D372" t="str">
            <v>Нефтекумский</v>
          </cell>
          <cell r="E372" t="str">
            <v>с.  Кара Тюбе</v>
          </cell>
          <cell r="F372">
            <v>44.527030119268602</v>
          </cell>
          <cell r="G372">
            <v>44.666939377784701</v>
          </cell>
        </row>
        <row r="373">
          <cell r="B373" t="str">
            <v>143-STV/HU-2015</v>
          </cell>
          <cell r="C373" t="str">
            <v>Ставропольский край</v>
          </cell>
          <cell r="D373" t="str">
            <v>Ипатовский</v>
          </cell>
          <cell r="E373" t="str">
            <v>с.  Кевсала</v>
          </cell>
          <cell r="F373">
            <v>45.803478218492501</v>
          </cell>
          <cell r="G373">
            <v>42.707253098487797</v>
          </cell>
        </row>
        <row r="374">
          <cell r="B374" t="str">
            <v>113-STV/HU-2015</v>
          </cell>
          <cell r="C374" t="str">
            <v>Ставропольский край</v>
          </cell>
          <cell r="D374" t="str">
            <v>Петровский</v>
          </cell>
          <cell r="E374" t="str">
            <v>с.  Костантиновское</v>
          </cell>
          <cell r="F374">
            <v>45.322548104152602</v>
          </cell>
          <cell r="G374">
            <v>42.615548372268599</v>
          </cell>
        </row>
        <row r="375">
          <cell r="B375" t="str">
            <v>8-STV/HU-2015</v>
          </cell>
          <cell r="C375" t="str">
            <v>Ставропольский край</v>
          </cell>
          <cell r="D375" t="str">
            <v>Ипатовский</v>
          </cell>
          <cell r="E375" t="str">
            <v>п.  Красочный</v>
          </cell>
          <cell r="F375">
            <v>45.8321913395528</v>
          </cell>
          <cell r="G375">
            <v>42.519283890724097</v>
          </cell>
        </row>
        <row r="376">
          <cell r="B376" t="str">
            <v>13-STV/HU-2015</v>
          </cell>
          <cell r="C376" t="str">
            <v>Ставропольский край</v>
          </cell>
          <cell r="D376" t="str">
            <v>Ипатовский</v>
          </cell>
          <cell r="E376" t="str">
            <v>с.  Лиман</v>
          </cell>
          <cell r="F376">
            <v>45.745049211168002</v>
          </cell>
          <cell r="G376">
            <v>43.0303198099136</v>
          </cell>
        </row>
        <row r="377">
          <cell r="B377" t="str">
            <v>116-STV/HU-2015</v>
          </cell>
          <cell r="C377" t="str">
            <v>Ставропольский край</v>
          </cell>
          <cell r="D377" t="str">
            <v>Ипатовский</v>
          </cell>
          <cell r="E377" t="str">
            <v>с.  Лиман</v>
          </cell>
          <cell r="F377">
            <v>45.731673699148303</v>
          </cell>
          <cell r="G377">
            <v>42.998009920120197</v>
          </cell>
        </row>
        <row r="378">
          <cell r="B378" t="str">
            <v>100-STV/HU-2015</v>
          </cell>
          <cell r="C378" t="str">
            <v>Ставропольский край</v>
          </cell>
          <cell r="D378" t="str">
            <v>Буденновский</v>
          </cell>
          <cell r="E378" t="str">
            <v>с.  Орловка</v>
          </cell>
          <cell r="F378">
            <v>44.697135050631204</v>
          </cell>
          <cell r="G378">
            <v>44.160709977149899</v>
          </cell>
        </row>
        <row r="379">
          <cell r="B379" t="str">
            <v>64-STV/HU-2015</v>
          </cell>
          <cell r="C379" t="str">
            <v>Ставропольский край</v>
          </cell>
          <cell r="D379" t="str">
            <v>Буденновский</v>
          </cell>
          <cell r="E379" t="str">
            <v>с.  Покойное</v>
          </cell>
          <cell r="F379">
            <v>44.822073395573902</v>
          </cell>
          <cell r="G379">
            <v>44.237270951271</v>
          </cell>
        </row>
        <row r="380">
          <cell r="B380" t="str">
            <v>10-STV/HU-2015</v>
          </cell>
          <cell r="C380" t="str">
            <v>Ставропольский край</v>
          </cell>
          <cell r="D380" t="str">
            <v>Красногвардейский</v>
          </cell>
          <cell r="E380" t="str">
            <v>с.  Покровское</v>
          </cell>
          <cell r="F380">
            <v>45.972465</v>
          </cell>
          <cell r="G380">
            <v>41.579793000000002</v>
          </cell>
        </row>
        <row r="381">
          <cell r="B381" t="str">
            <v>132-STV/HU-2015</v>
          </cell>
          <cell r="C381" t="str">
            <v>Ставропольский край</v>
          </cell>
          <cell r="D381" t="str">
            <v>Изобильненский</v>
          </cell>
          <cell r="E381" t="str">
            <v>ст.  Рождественская</v>
          </cell>
          <cell r="F381">
            <v>45.204944078832</v>
          </cell>
          <cell r="G381">
            <v>41.812210679054203</v>
          </cell>
        </row>
        <row r="382">
          <cell r="B382" t="str">
            <v>86-STV/HU-2015</v>
          </cell>
          <cell r="C382" t="str">
            <v>Ставропольский край</v>
          </cell>
          <cell r="D382" t="str">
            <v>Курский</v>
          </cell>
          <cell r="E382" t="str">
            <v>с.  Ростовановское</v>
          </cell>
          <cell r="F382">
            <v>43.988906823814901</v>
          </cell>
          <cell r="G382">
            <v>44.2317777872085</v>
          </cell>
        </row>
        <row r="383">
          <cell r="B383" t="str">
            <v>17-STV/HU-2015</v>
          </cell>
          <cell r="C383" t="str">
            <v>Ставропольский край</v>
          </cell>
          <cell r="D383" t="str">
            <v>Благодарненский</v>
          </cell>
          <cell r="E383" t="str">
            <v>с.  Сотниковское</v>
          </cell>
          <cell r="F383">
            <v>45.002845144091602</v>
          </cell>
          <cell r="G383">
            <v>43.765202164649899</v>
          </cell>
        </row>
        <row r="384">
          <cell r="B384" t="str">
            <v>81-STV/HU-2015</v>
          </cell>
          <cell r="C384" t="str">
            <v>Ставропольский край</v>
          </cell>
          <cell r="D384" t="str">
            <v>Туркменский</v>
          </cell>
          <cell r="E384" t="str">
            <v>п.  Троицкий</v>
          </cell>
          <cell r="F384">
            <v>45.317797319905701</v>
          </cell>
          <cell r="G384">
            <v>43.781853318214402</v>
          </cell>
        </row>
        <row r="385">
          <cell r="B385" t="str">
            <v>58-STV/HU-2015</v>
          </cell>
          <cell r="C385" t="str">
            <v>Ставропольский край</v>
          </cell>
          <cell r="D385" t="str">
            <v>Нефтекумский</v>
          </cell>
          <cell r="E385" t="str">
            <v>с.  Тукуй Мектеб</v>
          </cell>
          <cell r="F385">
            <v>44.340591552861298</v>
          </cell>
          <cell r="G385">
            <v>45.173512101173401</v>
          </cell>
        </row>
        <row r="386">
          <cell r="B386" t="str">
            <v>141-STV/HU-2015</v>
          </cell>
          <cell r="C386" t="str">
            <v>Ставропольский край</v>
          </cell>
          <cell r="D386" t="str">
            <v>Нефтекумский</v>
          </cell>
          <cell r="E386" t="str">
            <v>с.  Тукуй Мектеб</v>
          </cell>
          <cell r="F386">
            <v>44.332547048180302</v>
          </cell>
          <cell r="G386">
            <v>45.199246555566702</v>
          </cell>
        </row>
        <row r="387">
          <cell r="B387" t="str">
            <v>235-ROS/HU-2015</v>
          </cell>
          <cell r="C387" t="str">
            <v>Ростовская область</v>
          </cell>
          <cell r="D387" t="str">
            <v>Багаевский</v>
          </cell>
          <cell r="E387" t="str">
            <v>ст.  Багаевская</v>
          </cell>
          <cell r="F387">
            <v>47.312451390295102</v>
          </cell>
          <cell r="G387">
            <v>40.416260361671398</v>
          </cell>
        </row>
        <row r="388">
          <cell r="B388" t="str">
            <v>103-ROS/HU-2015</v>
          </cell>
          <cell r="C388" t="str">
            <v>Ростовская область</v>
          </cell>
          <cell r="D388" t="str">
            <v>Орловский</v>
          </cell>
          <cell r="E388" t="str">
            <v>х.  Романовский</v>
          </cell>
          <cell r="F388">
            <v>46.753312338876</v>
          </cell>
          <cell r="G388">
            <v>42.001381516456597</v>
          </cell>
        </row>
        <row r="389">
          <cell r="B389" t="str">
            <v>61-ROS/HU-2015</v>
          </cell>
          <cell r="C389" t="str">
            <v>Ростовская область</v>
          </cell>
          <cell r="D389" t="str">
            <v>Белокалитвинский</v>
          </cell>
          <cell r="E389" t="str">
            <v>х.  Русичи</v>
          </cell>
          <cell r="F389">
            <v>48.231847999999999</v>
          </cell>
          <cell r="G389">
            <v>40.593811000000002</v>
          </cell>
        </row>
        <row r="390">
          <cell r="B390" t="str">
            <v>148-ROS/HU-2015</v>
          </cell>
          <cell r="C390" t="str">
            <v>Ростовская область</v>
          </cell>
          <cell r="D390" t="str">
            <v>Сальский</v>
          </cell>
          <cell r="E390" t="str">
            <v>г.  Сальск</v>
          </cell>
          <cell r="F390">
            <v>46.483113284862398</v>
          </cell>
          <cell r="G390">
            <v>41.4970028400421</v>
          </cell>
        </row>
        <row r="391">
          <cell r="B391" t="str">
            <v>112-ROS/HU-2015</v>
          </cell>
          <cell r="C391" t="str">
            <v>Ростовская область</v>
          </cell>
          <cell r="D391" t="str">
            <v>Сальский</v>
          </cell>
          <cell r="E391" t="str">
            <v>п.  Степной Курган</v>
          </cell>
          <cell r="F391">
            <v>46.9881406365635</v>
          </cell>
          <cell r="G391">
            <v>41.207275986671398</v>
          </cell>
        </row>
        <row r="392">
          <cell r="B392" t="str">
            <v>224-ROS/HU-2015</v>
          </cell>
          <cell r="C392" t="str">
            <v>Ростовская область</v>
          </cell>
          <cell r="D392" t="str">
            <v>Белокалитвинский</v>
          </cell>
          <cell r="E392" t="str">
            <v>х.  Усть-Быстрый</v>
          </cell>
          <cell r="F392">
            <v>47.9783374929833</v>
          </cell>
          <cell r="G392">
            <v>40.971689522266303</v>
          </cell>
        </row>
        <row r="393">
          <cell r="B393" t="str">
            <v>212-ROS/HU-2015</v>
          </cell>
          <cell r="C393" t="str">
            <v>Ростовская область</v>
          </cell>
          <cell r="D393" t="str">
            <v>Зимовниковский</v>
          </cell>
          <cell r="E393" t="str">
            <v>х.  Харьковский</v>
          </cell>
          <cell r="F393">
            <v>47.129080000000002</v>
          </cell>
          <cell r="G393">
            <v>42.087788000000003</v>
          </cell>
        </row>
        <row r="394">
          <cell r="B394" t="str">
            <v>205-ROS/HU-2015</v>
          </cell>
          <cell r="C394" t="str">
            <v>Ростовская область</v>
          </cell>
          <cell r="D394" t="str">
            <v>Целинский</v>
          </cell>
          <cell r="E394" t="str">
            <v>п.  Целина</v>
          </cell>
          <cell r="F394">
            <v>46.5422359029739</v>
          </cell>
          <cell r="G394">
            <v>41.0105708241462</v>
          </cell>
        </row>
        <row r="395">
          <cell r="B395" t="str">
            <v>127-ROS/HU-2015</v>
          </cell>
          <cell r="C395" t="str">
            <v>Ростовская область</v>
          </cell>
          <cell r="D395" t="str">
            <v>Целинский</v>
          </cell>
          <cell r="E395" t="str">
            <v>п.  Целинский</v>
          </cell>
          <cell r="F395">
            <v>46.541940721990201</v>
          </cell>
          <cell r="G395">
            <v>41.012201607227297</v>
          </cell>
        </row>
        <row r="396">
          <cell r="B396" t="str">
            <v>90-ROS/HU-2015</v>
          </cell>
          <cell r="C396" t="str">
            <v>Ростовская область</v>
          </cell>
          <cell r="D396" t="str">
            <v>Белокалитвинский</v>
          </cell>
          <cell r="E396" t="str">
            <v>х.  Чапаев</v>
          </cell>
          <cell r="F396">
            <v>48.048386295817799</v>
          </cell>
          <cell r="G396">
            <v>40.782432854175497</v>
          </cell>
        </row>
        <row r="397">
          <cell r="B397" t="str">
            <v>27-ROS/HU-2015</v>
          </cell>
          <cell r="C397" t="str">
            <v>Ростовская область</v>
          </cell>
          <cell r="D397" t="str">
            <v>Мартыновский</v>
          </cell>
          <cell r="E397" t="str">
            <v>х.  Черемухи</v>
          </cell>
          <cell r="F397">
            <v>47.444268787397803</v>
          </cell>
          <cell r="G397">
            <v>41.230621933937002</v>
          </cell>
        </row>
        <row r="398">
          <cell r="B398" t="str">
            <v>48-ROS/HU-2015</v>
          </cell>
          <cell r="C398" t="str">
            <v>Ростовская область</v>
          </cell>
          <cell r="D398" t="str">
            <v>Сальский</v>
          </cell>
          <cell r="E398" t="str">
            <v>с.  Шаблиевка</v>
          </cell>
          <cell r="F398">
            <v>46.5337552675675</v>
          </cell>
          <cell r="G398">
            <v>41.6378027200698</v>
          </cell>
        </row>
        <row r="399">
          <cell r="B399" t="str">
            <v>173-ROS/HU-2015</v>
          </cell>
          <cell r="C399" t="str">
            <v>Ростовская область</v>
          </cell>
          <cell r="D399" t="str">
            <v>Сальский</v>
          </cell>
          <cell r="E399" t="str">
            <v>п.  Юловский</v>
          </cell>
          <cell r="F399">
            <v>46.758042000000003</v>
          </cell>
          <cell r="G399">
            <v>41.452399999999997</v>
          </cell>
        </row>
        <row r="400">
          <cell r="B400" t="str">
            <v>51-ROS/HU-2015</v>
          </cell>
          <cell r="C400" t="str">
            <v>Ростовская область</v>
          </cell>
          <cell r="D400" t="str">
            <v>Октябрьский</v>
          </cell>
        </row>
        <row r="401">
          <cell r="B401" t="str">
            <v>136-ROS/HU-2015</v>
          </cell>
          <cell r="C401" t="str">
            <v>Ростовская область</v>
          </cell>
          <cell r="D401" t="str">
            <v>Аксайский</v>
          </cell>
        </row>
        <row r="402">
          <cell r="B402" t="str">
            <v>207-ROS/HU-2015</v>
          </cell>
          <cell r="C402" t="str">
            <v>Ростовская область</v>
          </cell>
          <cell r="D402" t="str">
            <v>Цимлянский</v>
          </cell>
          <cell r="E402" t="str">
            <v>Цимлянское водохранилище.</v>
          </cell>
          <cell r="F402">
            <v>47.667954000000002</v>
          </cell>
          <cell r="G402">
            <v>42.131785999999998</v>
          </cell>
        </row>
        <row r="403">
          <cell r="B403" t="str">
            <v>218-ROS/HU-2015</v>
          </cell>
          <cell r="C403" t="str">
            <v>Ростовская область</v>
          </cell>
          <cell r="D403" t="str">
            <v>Каменский</v>
          </cell>
        </row>
        <row r="404">
          <cell r="B404" t="str">
            <v>219-ROS/HU-2015</v>
          </cell>
          <cell r="C404" t="str">
            <v>Ростовская область</v>
          </cell>
          <cell r="D404" t="str">
            <v>Белокалитвинский</v>
          </cell>
        </row>
        <row r="405">
          <cell r="B405" t="str">
            <v>1-CRIMEA/HU-2015</v>
          </cell>
          <cell r="C405" t="str">
            <v>Республика Крым</v>
          </cell>
        </row>
        <row r="406">
          <cell r="B406" t="str">
            <v>6796-VOL/HU-2015</v>
          </cell>
          <cell r="C406" t="str">
            <v>Волгоградская область</v>
          </cell>
          <cell r="D406" t="str">
            <v>Чернышковский</v>
          </cell>
          <cell r="E406" t="str">
            <v>х.  Волоцкий</v>
          </cell>
          <cell r="F406">
            <v>48.373890050662197</v>
          </cell>
          <cell r="G406">
            <v>42.203016579151097</v>
          </cell>
        </row>
        <row r="407">
          <cell r="B407" t="str">
            <v>7103-VOL/HU-2015</v>
          </cell>
          <cell r="C407" t="str">
            <v>Волгоградская область</v>
          </cell>
          <cell r="D407" t="str">
            <v>Калачевский</v>
          </cell>
          <cell r="E407" t="str">
            <v>х.  Ложки</v>
          </cell>
          <cell r="F407">
            <v>48.746115000000003</v>
          </cell>
          <cell r="G407">
            <v>43.399168000000003</v>
          </cell>
        </row>
        <row r="408">
          <cell r="B408" t="str">
            <v>90-ASTR/HU-2015</v>
          </cell>
          <cell r="C408" t="str">
            <v>Астраханская область</v>
          </cell>
          <cell r="D408" t="str">
            <v>Камызякский</v>
          </cell>
          <cell r="E408" t="str">
            <v>с.  Чаган</v>
          </cell>
          <cell r="F408">
            <v>46.176304951928202</v>
          </cell>
          <cell r="G408">
            <v>47.959690243005703</v>
          </cell>
        </row>
        <row r="409">
          <cell r="B409" t="str">
            <v>155-STV/HU-2016</v>
          </cell>
          <cell r="C409" t="str">
            <v>Ставропольский край</v>
          </cell>
          <cell r="D409" t="str">
            <v>Нефтекумский</v>
          </cell>
          <cell r="E409" t="str">
            <v>а.  Артезиан-Мангит</v>
          </cell>
          <cell r="F409">
            <v>44.5135848481819</v>
          </cell>
          <cell r="G409">
            <v>44.763506948947899</v>
          </cell>
        </row>
        <row r="410">
          <cell r="B410" t="str">
            <v>200-STV/HU-2016</v>
          </cell>
          <cell r="C410" t="str">
            <v>Ставропольский край</v>
          </cell>
          <cell r="D410" t="str">
            <v>Нефтекумский</v>
          </cell>
          <cell r="E410" t="str">
            <v>с.  Ачикулак</v>
          </cell>
          <cell r="F410">
            <v>44.554577443351903</v>
          </cell>
          <cell r="G410">
            <v>44.818181097507399</v>
          </cell>
        </row>
        <row r="411">
          <cell r="B411" t="str">
            <v>130-STV/HU-2016</v>
          </cell>
          <cell r="C411" t="str">
            <v>Ставропольский край</v>
          </cell>
          <cell r="D411" t="str">
            <v>Труновский</v>
          </cell>
          <cell r="E411" t="str">
            <v>с.  Безопасное</v>
          </cell>
          <cell r="F411">
            <v>45.639668527767498</v>
          </cell>
          <cell r="G411">
            <v>41.930150091648102</v>
          </cell>
        </row>
        <row r="412">
          <cell r="B412" t="str">
            <v>143-STV/HU-2016</v>
          </cell>
          <cell r="C412" t="str">
            <v>Ставропольский край</v>
          </cell>
          <cell r="D412" t="str">
            <v>Труновский</v>
          </cell>
          <cell r="E412" t="str">
            <v>с.  Безопасное</v>
          </cell>
          <cell r="F412">
            <v>45.642188895892303</v>
          </cell>
          <cell r="G412">
            <v>41.924227774143198</v>
          </cell>
        </row>
        <row r="413">
          <cell r="B413" t="str">
            <v>198-STV/HU-2016</v>
          </cell>
          <cell r="C413" t="str">
            <v>Ставропольский край</v>
          </cell>
          <cell r="D413" t="str">
            <v>Грачевский</v>
          </cell>
          <cell r="E413" t="str">
            <v>с.  Бешпагир</v>
          </cell>
          <cell r="F413">
            <v>45.026226285147096</v>
          </cell>
          <cell r="G413">
            <v>42.3528635501861</v>
          </cell>
        </row>
        <row r="414">
          <cell r="B414" t="str">
            <v>112-STV/HU-2016</v>
          </cell>
          <cell r="C414" t="str">
            <v>Ставропольский край</v>
          </cell>
          <cell r="D414" t="str">
            <v>Апанасенковский</v>
          </cell>
          <cell r="E414" t="str">
            <v>с.  Воздвиженское</v>
          </cell>
          <cell r="F414">
            <v>45.8276068326171</v>
          </cell>
          <cell r="G414">
            <v>43.629337549209502</v>
          </cell>
        </row>
        <row r="415">
          <cell r="B415" t="str">
            <v>136-STV/HU-2016</v>
          </cell>
          <cell r="C415" t="str">
            <v>Ставропольский край</v>
          </cell>
          <cell r="D415" t="str">
            <v>Апанасенковский</v>
          </cell>
          <cell r="E415" t="str">
            <v>с.  Воздвиженское</v>
          </cell>
          <cell r="F415">
            <v>45.8402847916811</v>
          </cell>
          <cell r="G415">
            <v>43.651653528213501</v>
          </cell>
        </row>
        <row r="416">
          <cell r="B416" t="str">
            <v>208-STV/HU-2016</v>
          </cell>
          <cell r="C416" t="str">
            <v>Ставропольский край</v>
          </cell>
          <cell r="D416" t="str">
            <v>Апанасенковский</v>
          </cell>
          <cell r="E416" t="str">
            <v>с.  Воздвиженское</v>
          </cell>
          <cell r="F416">
            <v>45.798412630156498</v>
          </cell>
          <cell r="G416">
            <v>43.6959421634674</v>
          </cell>
        </row>
        <row r="417">
          <cell r="B417" t="str">
            <v>40-STV/HU-2016</v>
          </cell>
          <cell r="C417" t="str">
            <v>Ставропольский край</v>
          </cell>
          <cell r="D417" t="str">
            <v>Апанасенковский</v>
          </cell>
          <cell r="E417" t="str">
            <v>с.  Вознесеновское</v>
          </cell>
          <cell r="F417">
            <v>45.804635628632198</v>
          </cell>
          <cell r="G417">
            <v>43.447719812393103</v>
          </cell>
        </row>
        <row r="418">
          <cell r="B418" t="str">
            <v>132-STV/HU-2016</v>
          </cell>
          <cell r="C418" t="str">
            <v>Ставропольский край</v>
          </cell>
          <cell r="D418" t="str">
            <v>Новоалександровский</v>
          </cell>
          <cell r="E418" t="str">
            <v>п.  Горьковский</v>
          </cell>
          <cell r="F418">
            <v>45.656348856023399</v>
          </cell>
          <cell r="G418">
            <v>41.206339895725201</v>
          </cell>
        </row>
        <row r="419">
          <cell r="B419" t="str">
            <v>149-STV/HU-2016</v>
          </cell>
          <cell r="C419" t="str">
            <v>Ставропольский край</v>
          </cell>
          <cell r="D419" t="str">
            <v>Ипатовский</v>
          </cell>
          <cell r="E419" t="str">
            <v>с.  Дербентовка</v>
          </cell>
          <cell r="F419">
            <v>45.822343435321102</v>
          </cell>
          <cell r="G419">
            <v>43.0697214603424</v>
          </cell>
        </row>
        <row r="420">
          <cell r="B420" t="str">
            <v>41-STV/HU-2016</v>
          </cell>
          <cell r="C420" t="str">
            <v>Ставропольский край</v>
          </cell>
          <cell r="D420" t="str">
            <v>Апанасенковский</v>
          </cell>
          <cell r="E420" t="str">
            <v>с.  Дивное</v>
          </cell>
          <cell r="F420">
            <v>45.925606365442299</v>
          </cell>
          <cell r="G420">
            <v>43.339916467666598</v>
          </cell>
        </row>
        <row r="421">
          <cell r="B421" t="str">
            <v>126-STV/HU-2016</v>
          </cell>
          <cell r="C421" t="str">
            <v>Ставропольский край</v>
          </cell>
          <cell r="D421" t="str">
            <v>Апанасенковский</v>
          </cell>
          <cell r="E421" t="str">
            <v>с.  Дивное</v>
          </cell>
          <cell r="F421">
            <v>45.888578079950797</v>
          </cell>
          <cell r="G421">
            <v>43.320690393447798</v>
          </cell>
        </row>
        <row r="422">
          <cell r="B422" t="str">
            <v>26-STV/HU-2016</v>
          </cell>
          <cell r="C422" t="str">
            <v>Ставропольский край</v>
          </cell>
          <cell r="D422" t="str">
            <v>Нефтекумский</v>
          </cell>
          <cell r="E422" t="str">
            <v>п.  Затеречный</v>
          </cell>
          <cell r="F422">
            <v>44.791948180658899</v>
          </cell>
          <cell r="G422">
            <v>45.196780264377502</v>
          </cell>
        </row>
        <row r="423">
          <cell r="B423" t="str">
            <v>114-STV/HU-2016</v>
          </cell>
          <cell r="C423" t="str">
            <v>Ставропольский край</v>
          </cell>
          <cell r="D423" t="str">
            <v>Буденновский</v>
          </cell>
          <cell r="E423" t="str">
            <v>п.  Искра</v>
          </cell>
          <cell r="F423">
            <v>44.953319999562197</v>
          </cell>
          <cell r="G423">
            <v>43.907002508640197</v>
          </cell>
        </row>
        <row r="424">
          <cell r="B424" t="str">
            <v>192-STV/HU-2016</v>
          </cell>
          <cell r="C424" t="str">
            <v>Ставропольский край</v>
          </cell>
          <cell r="D424" t="str">
            <v>Петровский</v>
          </cell>
          <cell r="E424" t="str">
            <v>с.  Костантиновское</v>
          </cell>
          <cell r="F424">
            <v>45.311842717798399</v>
          </cell>
          <cell r="G424">
            <v>42.5863230228424</v>
          </cell>
        </row>
        <row r="425">
          <cell r="B425" t="str">
            <v>201-STV/HU-2016</v>
          </cell>
          <cell r="C425" t="str">
            <v>Ставропольский край</v>
          </cell>
          <cell r="D425" t="str">
            <v>Красногвардейский</v>
          </cell>
          <cell r="E425" t="str">
            <v>с.  Красногвардейское</v>
          </cell>
          <cell r="F425">
            <v>45.854872829992402</v>
          </cell>
          <cell r="G425">
            <v>41.560817956924403</v>
          </cell>
        </row>
        <row r="426">
          <cell r="B426" t="str">
            <v>7-STV/HU-2016</v>
          </cell>
          <cell r="C426" t="str">
            <v>Ставропольский край</v>
          </cell>
          <cell r="D426" t="str">
            <v>Ипатовский</v>
          </cell>
          <cell r="E426" t="str">
            <v>п.  Красочный</v>
          </cell>
          <cell r="F426">
            <v>45.823955590521699</v>
          </cell>
          <cell r="G426">
            <v>42.514227926731103</v>
          </cell>
        </row>
        <row r="427">
          <cell r="B427" t="str">
            <v>140-STV/HU-2016</v>
          </cell>
          <cell r="C427" t="str">
            <v>Ставропольский край</v>
          </cell>
          <cell r="D427" t="str">
            <v>Левокумский</v>
          </cell>
          <cell r="E427" t="str">
            <v>с.  Левокумское</v>
          </cell>
          <cell r="F427">
            <v>44.840294455172803</v>
          </cell>
          <cell r="G427">
            <v>44.650379419326697</v>
          </cell>
        </row>
        <row r="428">
          <cell r="B428" t="str">
            <v>63-STV/HU-2016</v>
          </cell>
          <cell r="C428" t="str">
            <v>Ставропольский край</v>
          </cell>
          <cell r="D428" t="str">
            <v>Ипатовский</v>
          </cell>
          <cell r="E428" t="str">
            <v>п.  Мелиорация</v>
          </cell>
          <cell r="F428">
            <v>45.641171573446002</v>
          </cell>
          <cell r="G428">
            <v>42.982517480850198</v>
          </cell>
        </row>
        <row r="429">
          <cell r="B429" t="str">
            <v>204-STV/HU-2016</v>
          </cell>
          <cell r="C429" t="str">
            <v>Ставропольский край</v>
          </cell>
          <cell r="D429" t="str">
            <v>Изобильненский</v>
          </cell>
          <cell r="E429" t="str">
            <v>с.  Московское</v>
          </cell>
          <cell r="F429">
            <v>45.258217478701702</v>
          </cell>
          <cell r="G429">
            <v>41.926800012588501</v>
          </cell>
        </row>
        <row r="430">
          <cell r="B430" t="str">
            <v>147-STV/HU-2016</v>
          </cell>
          <cell r="C430" t="str">
            <v>Ставропольский край</v>
          </cell>
          <cell r="D430" t="str">
            <v>Петровский</v>
          </cell>
          <cell r="E430" t="str">
            <v>с.  Николкина Балка</v>
          </cell>
          <cell r="F430">
            <v>45.463987203647299</v>
          </cell>
          <cell r="G430">
            <v>42.847934961318899</v>
          </cell>
        </row>
        <row r="431">
          <cell r="B431" t="str">
            <v>28-STV/HU-2016</v>
          </cell>
          <cell r="C431" t="str">
            <v>Ставропольский край</v>
          </cell>
          <cell r="D431" t="str">
            <v>Красногвардейский</v>
          </cell>
          <cell r="E431" t="str">
            <v>с.  Покровское</v>
          </cell>
          <cell r="F431">
            <v>45.963087255598403</v>
          </cell>
          <cell r="G431">
            <v>41.605449914932201</v>
          </cell>
        </row>
        <row r="432">
          <cell r="B432" t="str">
            <v>43-STV/HU-2016</v>
          </cell>
          <cell r="C432" t="str">
            <v>Ставропольский край</v>
          </cell>
          <cell r="D432" t="str">
            <v>Петровский</v>
          </cell>
          <cell r="E432" t="str">
            <v>п.  Прикалаусский</v>
          </cell>
          <cell r="F432">
            <v>45.482702849526703</v>
          </cell>
          <cell r="G432">
            <v>42.804335653781798</v>
          </cell>
        </row>
        <row r="433">
          <cell r="B433" t="str">
            <v>19-STV/HU-2016</v>
          </cell>
          <cell r="C433" t="str">
            <v>Ставропольский край</v>
          </cell>
          <cell r="D433" t="str">
            <v>Ипатовский</v>
          </cell>
          <cell r="E433" t="str">
            <v>с.  Родники</v>
          </cell>
          <cell r="F433">
            <v>45.631266481853302</v>
          </cell>
          <cell r="G433">
            <v>42.577570974826799</v>
          </cell>
        </row>
        <row r="434">
          <cell r="B434" t="str">
            <v>161-STV/HU-2016</v>
          </cell>
          <cell r="C434" t="str">
            <v>Ставропольский край</v>
          </cell>
          <cell r="D434" t="str">
            <v>Благодарненский</v>
          </cell>
          <cell r="E434" t="str">
            <v>с.  Спасское</v>
          </cell>
          <cell r="F434">
            <v>45.077946170412197</v>
          </cell>
          <cell r="G434">
            <v>43.707102835178297</v>
          </cell>
        </row>
        <row r="435">
          <cell r="B435" t="str">
            <v>119-STV/HU-2016</v>
          </cell>
          <cell r="C435" t="str">
            <v>Ставропольский край</v>
          </cell>
          <cell r="D435" t="str">
            <v>Труновский</v>
          </cell>
          <cell r="E435" t="str">
            <v>с.  Труновское</v>
          </cell>
          <cell r="F435">
            <v>45.465431936928098</v>
          </cell>
          <cell r="G435">
            <v>42.132793664932201</v>
          </cell>
        </row>
        <row r="436">
          <cell r="B436" t="str">
            <v>144-STV/HU-2016</v>
          </cell>
          <cell r="C436" t="str">
            <v>Ставропольский край</v>
          </cell>
          <cell r="D436" t="str">
            <v>Труновский</v>
          </cell>
          <cell r="E436" t="str">
            <v>с.  Труновское</v>
          </cell>
          <cell r="F436">
            <v>45.507553702551199</v>
          </cell>
          <cell r="G436">
            <v>42.117687463760298</v>
          </cell>
        </row>
        <row r="437">
          <cell r="B437" t="str">
            <v>67-STV/HU-2016</v>
          </cell>
          <cell r="C437" t="str">
            <v>Ставропольский край</v>
          </cell>
          <cell r="D437" t="str">
            <v>Арзгирский</v>
          </cell>
          <cell r="E437" t="str">
            <v>п.  Чограйский</v>
          </cell>
          <cell r="F437">
            <v>45.351844600998596</v>
          </cell>
          <cell r="G437">
            <v>44.587725698947899</v>
          </cell>
        </row>
        <row r="438">
          <cell r="B438" t="str">
            <v>168-STV/HU-2016</v>
          </cell>
          <cell r="C438" t="str">
            <v>Ставропольский край</v>
          </cell>
          <cell r="D438" t="str">
            <v>Петровский</v>
          </cell>
          <cell r="E438" t="str">
            <v>с.  Шведино</v>
          </cell>
          <cell r="F438">
            <v>45.398453743049799</v>
          </cell>
          <cell r="G438">
            <v>42.893253564834502</v>
          </cell>
        </row>
        <row r="439">
          <cell r="B439" t="str">
            <v>185-STV/HU-2016</v>
          </cell>
          <cell r="C439" t="str">
            <v>Ставропольский край</v>
          </cell>
          <cell r="D439" t="str">
            <v>Петровский</v>
          </cell>
          <cell r="E439" t="str">
            <v>с.  Шведино</v>
          </cell>
          <cell r="F439">
            <v>45.408818876015999</v>
          </cell>
          <cell r="G439">
            <v>42.927585840225198</v>
          </cell>
        </row>
        <row r="440">
          <cell r="B440" t="str">
            <v>27-ROS/HU-2016</v>
          </cell>
          <cell r="C440" t="str">
            <v>Ростовская область</v>
          </cell>
          <cell r="D440" t="str">
            <v>Каменский</v>
          </cell>
          <cell r="E440" t="str">
            <v>х.  Абрамовка</v>
          </cell>
          <cell r="F440">
            <v>48.306264321732698</v>
          </cell>
          <cell r="G440">
            <v>40.363538861274698</v>
          </cell>
        </row>
        <row r="441">
          <cell r="B441" t="str">
            <v>69-ROS/HU-2016</v>
          </cell>
          <cell r="C441" t="str">
            <v>Ростовская область</v>
          </cell>
          <cell r="D441" t="str">
            <v>Ремонтненский</v>
          </cell>
          <cell r="E441" t="str">
            <v>с.  Богородское</v>
          </cell>
          <cell r="F441">
            <v>46.336974880507697</v>
          </cell>
          <cell r="G441">
            <v>43.887403607368398</v>
          </cell>
        </row>
        <row r="442">
          <cell r="B442" t="str">
            <v>25-ROS/HU-2016</v>
          </cell>
          <cell r="C442" t="str">
            <v>Ростовская область</v>
          </cell>
          <cell r="D442" t="str">
            <v>Пролетарский</v>
          </cell>
          <cell r="E442" t="str">
            <v>ст.  Буденновская</v>
          </cell>
          <cell r="F442">
            <v>46.930925597948701</v>
          </cell>
          <cell r="G442">
            <v>41.568430066108697</v>
          </cell>
        </row>
        <row r="443">
          <cell r="B443" t="str">
            <v>70-ROS/HU-2016</v>
          </cell>
          <cell r="C443" t="str">
            <v>Ростовская область</v>
          </cell>
          <cell r="D443" t="str">
            <v>Сальский</v>
          </cell>
          <cell r="E443" t="str">
            <v>к/з им.  Буденного</v>
          </cell>
          <cell r="F443">
            <v>46.542363999999999</v>
          </cell>
          <cell r="G443">
            <v>41.561194</v>
          </cell>
        </row>
        <row r="444">
          <cell r="B444" t="str">
            <v>17-ROS/HU-2016</v>
          </cell>
          <cell r="C444" t="str">
            <v>Ростовская область</v>
          </cell>
          <cell r="D444" t="str">
            <v>Красносулинский</v>
          </cell>
          <cell r="E444" t="str">
            <v>ст.  Владимировская</v>
          </cell>
          <cell r="F444">
            <v>47.944753389168703</v>
          </cell>
          <cell r="G444">
            <v>40.291784405708299</v>
          </cell>
        </row>
        <row r="445">
          <cell r="B445" t="str">
            <v>9-ROS/HU-2016</v>
          </cell>
          <cell r="C445" t="str">
            <v>Ростовская область</v>
          </cell>
          <cell r="D445" t="str">
            <v>Белокалитвинский</v>
          </cell>
          <cell r="E445" t="str">
            <v>х.  Грушевка</v>
          </cell>
          <cell r="F445">
            <v>47.917264229787399</v>
          </cell>
          <cell r="G445">
            <v>40.660169720649698</v>
          </cell>
        </row>
        <row r="446">
          <cell r="B446" t="str">
            <v>41-ROS/HU-2016</v>
          </cell>
          <cell r="C446" t="str">
            <v>Ростовская область</v>
          </cell>
          <cell r="D446" t="str">
            <v>Песчанокопский</v>
          </cell>
          <cell r="E446" t="str">
            <v>с.  Дальнее Поле</v>
          </cell>
          <cell r="F446">
            <v>46.099306614643801</v>
          </cell>
          <cell r="G446">
            <v>41.645334362983697</v>
          </cell>
        </row>
        <row r="447">
          <cell r="B447" t="str">
            <v>6-ROS/HU-2016</v>
          </cell>
          <cell r="C447" t="str">
            <v>Ростовская область</v>
          </cell>
          <cell r="D447" t="str">
            <v>Сальский</v>
          </cell>
          <cell r="E447" t="str">
            <v>с.  Ивановка</v>
          </cell>
          <cell r="F447">
            <v>46.2078755633231</v>
          </cell>
          <cell r="G447">
            <v>41.657522320747297</v>
          </cell>
        </row>
        <row r="448">
          <cell r="B448" t="str">
            <v>118-ROS/HU-2016</v>
          </cell>
          <cell r="C448" t="str">
            <v>Ростовская область</v>
          </cell>
          <cell r="D448" t="str">
            <v>Каменский</v>
          </cell>
          <cell r="E448" t="str">
            <v>г.  Каменск-Шахтинский</v>
          </cell>
          <cell r="F448">
            <v>48.288679304189003</v>
          </cell>
          <cell r="G448">
            <v>40.251041650772002</v>
          </cell>
        </row>
        <row r="449">
          <cell r="B449" t="str">
            <v>83-ROS/HU-2016</v>
          </cell>
          <cell r="C449" t="str">
            <v>Ростовская область</v>
          </cell>
          <cell r="D449" t="str">
            <v>Песчанокопский</v>
          </cell>
          <cell r="E449" t="str">
            <v>с.  Красная поляна</v>
          </cell>
          <cell r="F449">
            <v>46.099187582705802</v>
          </cell>
          <cell r="G449">
            <v>41.4776211977005</v>
          </cell>
        </row>
        <row r="450">
          <cell r="B450" t="str">
            <v>102-ROS/HU-2016</v>
          </cell>
          <cell r="C450" t="str">
            <v>Ростовская область</v>
          </cell>
          <cell r="D450" t="str">
            <v>Зерноградский</v>
          </cell>
          <cell r="E450" t="str">
            <v>п.  Красноглинский</v>
          </cell>
          <cell r="F450">
            <v>46.787602386156998</v>
          </cell>
          <cell r="G450">
            <v>40.696219950914298</v>
          </cell>
        </row>
        <row r="451">
          <cell r="B451" t="str">
            <v>95-ROS/HU-2016</v>
          </cell>
          <cell r="C451" t="str">
            <v>Ростовская область</v>
          </cell>
          <cell r="D451" t="str">
            <v>Заветинский</v>
          </cell>
          <cell r="E451" t="str">
            <v>х.  Крылов</v>
          </cell>
          <cell r="F451">
            <v>47.422060999999999</v>
          </cell>
          <cell r="G451">
            <v>43.628196000000003</v>
          </cell>
        </row>
        <row r="452">
          <cell r="B452" t="str">
            <v>47-ROS/HU-2016</v>
          </cell>
          <cell r="C452" t="str">
            <v>Ростовская область</v>
          </cell>
          <cell r="D452" t="str">
            <v>Дубовский</v>
          </cell>
          <cell r="E452" t="str">
            <v>х.  Кут-Кудинов</v>
          </cell>
          <cell r="F452">
            <v>47.336962317831897</v>
          </cell>
          <cell r="G452">
            <v>42.937716543674398</v>
          </cell>
        </row>
        <row r="453">
          <cell r="B453" t="str">
            <v>67-ROS/HU-2016</v>
          </cell>
          <cell r="C453" t="str">
            <v>Ростовская область</v>
          </cell>
          <cell r="D453" t="str">
            <v>Песчанокопский</v>
          </cell>
          <cell r="E453" t="str">
            <v>х.  Мухин</v>
          </cell>
          <cell r="F453">
            <v>46.339818305741296</v>
          </cell>
          <cell r="G453">
            <v>41.108664572238901</v>
          </cell>
        </row>
        <row r="454">
          <cell r="B454" t="str">
            <v>40-ROS/HU-2016</v>
          </cell>
          <cell r="C454" t="str">
            <v>Ростовская область</v>
          </cell>
          <cell r="D454" t="str">
            <v>Песчанокопский</v>
          </cell>
          <cell r="E454" t="str">
            <v>с.  Николаевка</v>
          </cell>
          <cell r="F454">
            <v>46.291955999999999</v>
          </cell>
          <cell r="G454">
            <v>41.476343999999997</v>
          </cell>
        </row>
        <row r="455">
          <cell r="B455" t="str">
            <v>121-ROS/HU-2016</v>
          </cell>
          <cell r="C455" t="str">
            <v>Ростовская область</v>
          </cell>
          <cell r="D455" t="str">
            <v>Пролетарский</v>
          </cell>
          <cell r="E455" t="str">
            <v>х.  Николаевский</v>
          </cell>
          <cell r="F455">
            <v>46.9698289266668</v>
          </cell>
          <cell r="G455">
            <v>39.985827505588503</v>
          </cell>
        </row>
        <row r="456">
          <cell r="B456" t="str">
            <v>72-ROS/HU-2016</v>
          </cell>
          <cell r="C456" t="str">
            <v>Ростовская область</v>
          </cell>
          <cell r="D456" t="str">
            <v>Заветинский</v>
          </cell>
          <cell r="E456" t="str">
            <v>х.  Никольский</v>
          </cell>
          <cell r="F456">
            <v>47.248941765496902</v>
          </cell>
          <cell r="G456">
            <v>43.692168295383397</v>
          </cell>
        </row>
        <row r="457">
          <cell r="B457" t="str">
            <v>104-ROS/HU-2016</v>
          </cell>
          <cell r="C457" t="str">
            <v>Ростовская область</v>
          </cell>
          <cell r="D457" t="str">
            <v>Дубовский</v>
          </cell>
          <cell r="E457" t="str">
            <v>х.  Овчинников</v>
          </cell>
          <cell r="F457">
            <v>47.6342807306495</v>
          </cell>
          <cell r="G457">
            <v>42.472342550754497</v>
          </cell>
        </row>
        <row r="458">
          <cell r="B458" t="str">
            <v>128-ROS/HU-2016</v>
          </cell>
          <cell r="C458" t="str">
            <v>Ростовская область</v>
          </cell>
          <cell r="D458" t="str">
            <v>Орловский</v>
          </cell>
          <cell r="E458" t="str">
            <v>п.  Орловский</v>
          </cell>
          <cell r="F458">
            <v>46.882492017708202</v>
          </cell>
          <cell r="G458">
            <v>42.014003992080603</v>
          </cell>
        </row>
        <row r="459">
          <cell r="B459" t="str">
            <v>14-ROS/HU-2016</v>
          </cell>
          <cell r="C459" t="str">
            <v>Ростовская область</v>
          </cell>
          <cell r="D459" t="str">
            <v>Сальский</v>
          </cell>
          <cell r="E459" t="str">
            <v>п.  Поливной</v>
          </cell>
          <cell r="F459">
            <v>46.615607717145302</v>
          </cell>
          <cell r="G459">
            <v>41.571004986763</v>
          </cell>
        </row>
        <row r="460">
          <cell r="B460" t="str">
            <v>39-ROS/HU-2016</v>
          </cell>
          <cell r="C460" t="str">
            <v>Ростовская область</v>
          </cell>
          <cell r="D460" t="str">
            <v>Сальский</v>
          </cell>
          <cell r="E460" t="str">
            <v>п.  Правоюловский</v>
          </cell>
          <cell r="F460">
            <v>46.586357544390097</v>
          </cell>
          <cell r="G460">
            <v>41.311109662055898</v>
          </cell>
        </row>
        <row r="461">
          <cell r="B461" t="str">
            <v>120-ROS/HU-2016</v>
          </cell>
          <cell r="C461" t="str">
            <v>Ростовская область</v>
          </cell>
          <cell r="D461" t="str">
            <v>Пролетарский</v>
          </cell>
          <cell r="E461" t="str">
            <v>г.  Пролетарск</v>
          </cell>
          <cell r="F461">
            <v>46.728098835350899</v>
          </cell>
          <cell r="G461">
            <v>41.728702783584502</v>
          </cell>
        </row>
        <row r="462">
          <cell r="B462" t="str">
            <v>84-ROS/HU-2016</v>
          </cell>
          <cell r="C462" t="str">
            <v>Ростовская область</v>
          </cell>
          <cell r="D462" t="str">
            <v>Красносулинский</v>
          </cell>
          <cell r="E462" t="str">
            <v>х.  Садки</v>
          </cell>
          <cell r="F462">
            <v>47.896895382418798</v>
          </cell>
          <cell r="G462">
            <v>40.472673922777098</v>
          </cell>
        </row>
        <row r="463">
          <cell r="B463" t="str">
            <v>11-ROS/HU-2016</v>
          </cell>
          <cell r="C463" t="str">
            <v>Ростовская область</v>
          </cell>
          <cell r="D463" t="str">
            <v>Сальский</v>
          </cell>
          <cell r="E463" t="str">
            <v>г.  Сальск</v>
          </cell>
          <cell r="F463">
            <v>46.488232606966001</v>
          </cell>
          <cell r="G463">
            <v>41.461597681045497</v>
          </cell>
        </row>
        <row r="464">
          <cell r="B464" t="str">
            <v>12-ROS/HU-2016</v>
          </cell>
          <cell r="C464" t="str">
            <v>Ростовская область</v>
          </cell>
          <cell r="D464" t="str">
            <v>Сальский</v>
          </cell>
          <cell r="E464" t="str">
            <v>г.  Сальск</v>
          </cell>
          <cell r="F464">
            <v>46.515881911143602</v>
          </cell>
          <cell r="G464">
            <v>41.566311120986903</v>
          </cell>
        </row>
        <row r="465">
          <cell r="B465" t="str">
            <v>99-ROS/HU-2016</v>
          </cell>
          <cell r="C465" t="str">
            <v>Ростовская область</v>
          </cell>
          <cell r="D465" t="str">
            <v>Сальский</v>
          </cell>
          <cell r="E465" t="str">
            <v>г.  Сальск</v>
          </cell>
          <cell r="F465">
            <v>46.477598209146102</v>
          </cell>
          <cell r="G465">
            <v>41.596748828887897</v>
          </cell>
        </row>
        <row r="466">
          <cell r="B466" t="str">
            <v>116-ROS/HU-2016</v>
          </cell>
          <cell r="C466" t="str">
            <v>Ростовская область</v>
          </cell>
          <cell r="D466" t="str">
            <v>Сальский</v>
          </cell>
          <cell r="E466" t="str">
            <v>г.  Сальск</v>
          </cell>
          <cell r="F466">
            <v>46.443302068159703</v>
          </cell>
          <cell r="G466">
            <v>41.591717004776001</v>
          </cell>
        </row>
        <row r="467">
          <cell r="B467" t="str">
            <v>93-ROS/HU-2016</v>
          </cell>
          <cell r="C467" t="str">
            <v>Ростовская область</v>
          </cell>
          <cell r="D467" t="str">
            <v>Сальский</v>
          </cell>
          <cell r="E467" t="str">
            <v>п.  Степной Курган</v>
          </cell>
          <cell r="F467">
            <v>46.986929382530398</v>
          </cell>
          <cell r="G467">
            <v>41.204679608345003</v>
          </cell>
        </row>
        <row r="468">
          <cell r="B468" t="str">
            <v>23-ROS/HU-2016</v>
          </cell>
          <cell r="C468" t="str">
            <v>Ростовская область</v>
          </cell>
          <cell r="D468" t="str">
            <v>Сальский</v>
          </cell>
          <cell r="E468" t="str">
            <v>с.  Сысоево-Александровское</v>
          </cell>
          <cell r="F468">
            <v>46.413483725903703</v>
          </cell>
          <cell r="G468">
            <v>41.2609845399856</v>
          </cell>
        </row>
        <row r="469">
          <cell r="B469" t="str">
            <v>66-ROS/HU-2016</v>
          </cell>
          <cell r="C469" t="str">
            <v>Ростовская область</v>
          </cell>
          <cell r="D469" t="str">
            <v>Песчанокопский</v>
          </cell>
          <cell r="E469" t="str">
            <v>х.  Терновой</v>
          </cell>
          <cell r="F469">
            <v>46.242350999999999</v>
          </cell>
          <cell r="G469">
            <v>41.163817000000002</v>
          </cell>
        </row>
        <row r="470">
          <cell r="B470" t="str">
            <v>86-ROS/HU-2016</v>
          </cell>
          <cell r="C470" t="str">
            <v>Ростовская область</v>
          </cell>
          <cell r="D470" t="str">
            <v>Красносулинский</v>
          </cell>
          <cell r="E470" t="str">
            <v>х.  Углеродовский</v>
          </cell>
          <cell r="F470">
            <v>48.139035</v>
          </cell>
          <cell r="G470">
            <v>40.068778999999999</v>
          </cell>
        </row>
        <row r="471">
          <cell r="B471" t="str">
            <v>122-ROS/HU-2016</v>
          </cell>
          <cell r="C471" t="str">
            <v>Ростовская область</v>
          </cell>
          <cell r="D471" t="str">
            <v>Красносулинский</v>
          </cell>
          <cell r="E471" t="str">
            <v>х.  Черников</v>
          </cell>
          <cell r="F471">
            <v>47.829522495809499</v>
          </cell>
          <cell r="G471">
            <v>39.776658117771099</v>
          </cell>
        </row>
        <row r="472">
          <cell r="B472" t="str">
            <v>48-ROS/HU-2016</v>
          </cell>
          <cell r="C472" t="str">
            <v>Ростовская область</v>
          </cell>
          <cell r="D472" t="str">
            <v>Целинский</v>
          </cell>
        </row>
        <row r="473">
          <cell r="B473" t="str">
            <v>22-KALM/HU-2016</v>
          </cell>
          <cell r="C473" t="str">
            <v>Республика Калмыкия</v>
          </cell>
          <cell r="D473" t="str">
            <v>Яшалтинский</v>
          </cell>
          <cell r="E473" t="str">
            <v>с.  Березовская</v>
          </cell>
          <cell r="F473">
            <v>46.264214993918202</v>
          </cell>
          <cell r="G473">
            <v>42.387198507785797</v>
          </cell>
        </row>
        <row r="474">
          <cell r="B474" t="str">
            <v>25-KALM/HU-2016</v>
          </cell>
          <cell r="C474" t="str">
            <v>Республика Калмыкия</v>
          </cell>
          <cell r="D474" t="str">
            <v>Яшалтинский</v>
          </cell>
          <cell r="E474" t="str">
            <v>с.  Березовская</v>
          </cell>
          <cell r="F474">
            <v>46.262019456628501</v>
          </cell>
          <cell r="G474">
            <v>42.402562201023102</v>
          </cell>
        </row>
        <row r="475">
          <cell r="B475" t="str">
            <v>1-KALM/HU-2016</v>
          </cell>
          <cell r="C475" t="str">
            <v>Республика Калмыкия</v>
          </cell>
          <cell r="D475" t="str">
            <v>Городовиковский</v>
          </cell>
          <cell r="E475" t="str">
            <v>с.  Веселое</v>
          </cell>
          <cell r="F475">
            <v>46.263146905678802</v>
          </cell>
          <cell r="G475">
            <v>41.996325552463503</v>
          </cell>
        </row>
        <row r="476">
          <cell r="B476" t="str">
            <v>3-KALM/HU-2016</v>
          </cell>
          <cell r="C476" t="str">
            <v>Республика Калмыкия</v>
          </cell>
          <cell r="D476" t="str">
            <v>Сарпинский</v>
          </cell>
          <cell r="E476" t="str">
            <v>п.  Заргакин</v>
          </cell>
          <cell r="F476">
            <v>47.493054999999998</v>
          </cell>
          <cell r="G476">
            <v>43.901597000000002</v>
          </cell>
        </row>
        <row r="477">
          <cell r="B477" t="str">
            <v>10-KALM/HU-2016</v>
          </cell>
          <cell r="C477" t="str">
            <v>Республика Калмыкия</v>
          </cell>
          <cell r="D477" t="str">
            <v>Сарпинский</v>
          </cell>
          <cell r="E477" t="str">
            <v>п.  Каажахин</v>
          </cell>
          <cell r="F477">
            <v>47.513148999999999</v>
          </cell>
          <cell r="G477">
            <v>43.805512</v>
          </cell>
        </row>
        <row r="478">
          <cell r="B478" t="str">
            <v>15-KALM/HU-2016</v>
          </cell>
          <cell r="C478" t="str">
            <v>Республика Калмыкия</v>
          </cell>
          <cell r="D478" t="str">
            <v>Кетченеровский</v>
          </cell>
          <cell r="E478" t="str">
            <v>п.  Кегульта</v>
          </cell>
          <cell r="F478">
            <v>46.944172108344503</v>
          </cell>
          <cell r="G478">
            <v>44.39666390419</v>
          </cell>
        </row>
        <row r="479">
          <cell r="B479" t="str">
            <v>11-KALM/HU-2016</v>
          </cell>
          <cell r="C479" t="str">
            <v>Республика Калмыкия</v>
          </cell>
          <cell r="D479" t="str">
            <v>Сарпинский</v>
          </cell>
          <cell r="E479" t="str">
            <v>п.  Кенкря</v>
          </cell>
          <cell r="F479">
            <v>47.556930000000001</v>
          </cell>
          <cell r="G479">
            <v>44.153813999999997</v>
          </cell>
        </row>
        <row r="480">
          <cell r="B480" t="str">
            <v>18-KALM/HU-2016</v>
          </cell>
          <cell r="C480" t="str">
            <v>Республика Калмыкия</v>
          </cell>
          <cell r="D480" t="str">
            <v>Яшалтинский</v>
          </cell>
          <cell r="E480" t="str">
            <v>с.  Красный Маныч</v>
          </cell>
          <cell r="F480">
            <v>46.542569824527</v>
          </cell>
          <cell r="G480">
            <v>42.187642157077697</v>
          </cell>
        </row>
        <row r="481">
          <cell r="B481" t="str">
            <v>17-KALM/HU-2016</v>
          </cell>
          <cell r="C481" t="str">
            <v>Республика Калмыкия</v>
          </cell>
          <cell r="D481" t="str">
            <v>Ики-Бурульский</v>
          </cell>
          <cell r="E481" t="str">
            <v>п.  Магна</v>
          </cell>
          <cell r="F481">
            <v>46.0735897492603</v>
          </cell>
          <cell r="G481">
            <v>44.425905346870401</v>
          </cell>
        </row>
        <row r="482">
          <cell r="B482" t="str">
            <v>4-KALM/HU-2016</v>
          </cell>
          <cell r="C482" t="str">
            <v>Республика Калмыкия</v>
          </cell>
          <cell r="D482" t="str">
            <v>Ики-Бурульский</v>
          </cell>
          <cell r="E482" t="str">
            <v>п.  Оргакин</v>
          </cell>
          <cell r="F482">
            <v>46.112279555392298</v>
          </cell>
          <cell r="G482">
            <v>44.436891674995401</v>
          </cell>
        </row>
        <row r="483">
          <cell r="B483" t="str">
            <v>20-KALM/HU-2016</v>
          </cell>
          <cell r="C483" t="str">
            <v>Республика Калмыкия</v>
          </cell>
          <cell r="D483" t="str">
            <v>Приютненский</v>
          </cell>
          <cell r="E483" t="str">
            <v>п.  Первомайский</v>
          </cell>
          <cell r="F483">
            <v>45.878988</v>
          </cell>
          <cell r="G483">
            <v>44.181213999999997</v>
          </cell>
        </row>
        <row r="484">
          <cell r="B484" t="str">
            <v>19-KALM/HU-2016</v>
          </cell>
          <cell r="C484" t="str">
            <v>Республика Калмыкия</v>
          </cell>
          <cell r="D484" t="str">
            <v>Целинный</v>
          </cell>
          <cell r="E484" t="str">
            <v>с.  Троицкое</v>
          </cell>
          <cell r="F484">
            <v>46.432653344374899</v>
          </cell>
          <cell r="G484">
            <v>44.260938763618398</v>
          </cell>
        </row>
        <row r="485">
          <cell r="B485" t="str">
            <v>14-KALM/HU-2016</v>
          </cell>
          <cell r="C485" t="str">
            <v>Республика Калмыкия</v>
          </cell>
          <cell r="D485" t="str">
            <v>Яшалтинский</v>
          </cell>
          <cell r="E485" t="str">
            <v>с.  Ульяновское</v>
          </cell>
          <cell r="F485">
            <v>46.279582219950903</v>
          </cell>
          <cell r="G485">
            <v>42.249067425727802</v>
          </cell>
        </row>
        <row r="486">
          <cell r="B486" t="str">
            <v>8-KALM/HU-2016</v>
          </cell>
          <cell r="C486" t="str">
            <v>Республика Калмыкия</v>
          </cell>
          <cell r="D486" t="str">
            <v>Целинный</v>
          </cell>
          <cell r="E486" t="str">
            <v>г.  Элиста</v>
          </cell>
          <cell r="F486">
            <v>46.338161896581603</v>
          </cell>
          <cell r="G486">
            <v>44.1711008548736</v>
          </cell>
        </row>
        <row r="487">
          <cell r="B487" t="str">
            <v>6-KALM/HU-2016</v>
          </cell>
          <cell r="C487" t="str">
            <v>Республика Калмыкия</v>
          </cell>
          <cell r="D487" t="str">
            <v>Яшалтинский</v>
          </cell>
          <cell r="E487" t="str">
            <v>с.  Эсто-Алай</v>
          </cell>
          <cell r="F487">
            <v>46.196945131884199</v>
          </cell>
          <cell r="G487">
            <v>42.237222790718</v>
          </cell>
        </row>
        <row r="488">
          <cell r="B488" t="str">
            <v>16-KALM/HU-2016</v>
          </cell>
          <cell r="C488" t="str">
            <v>Республика Калмыкия</v>
          </cell>
          <cell r="D488" t="str">
            <v>Яшалтинский</v>
          </cell>
          <cell r="E488" t="str">
            <v>с.  Эсто-Алай</v>
          </cell>
          <cell r="F488">
            <v>46.205618369791502</v>
          </cell>
          <cell r="G488">
            <v>42.207182049751196</v>
          </cell>
        </row>
        <row r="489">
          <cell r="B489" t="str">
            <v>2-KALM/HU-2016</v>
          </cell>
          <cell r="C489" t="str">
            <v>Республика Калмыкия</v>
          </cell>
          <cell r="D489" t="str">
            <v>Яшалтинский</v>
          </cell>
          <cell r="E489" t="str">
            <v>с.  Яшалта</v>
          </cell>
          <cell r="F489">
            <v>46.342070904638703</v>
          </cell>
          <cell r="G489">
            <v>42.291811108589101</v>
          </cell>
        </row>
        <row r="490">
          <cell r="B490" t="str">
            <v>12-KALM/HU-2016</v>
          </cell>
          <cell r="C490" t="str">
            <v>Республика Калмыкия</v>
          </cell>
        </row>
        <row r="491">
          <cell r="B491" t="str">
            <v>1-KBR/HU-2016</v>
          </cell>
          <cell r="C491" t="str">
            <v>Кабардино-Балкарская республика</v>
          </cell>
          <cell r="D491" t="str">
            <v>Зольский</v>
          </cell>
          <cell r="E491" t="str">
            <v>п.  Золукокаже</v>
          </cell>
          <cell r="F491">
            <v>43.8981417138219</v>
          </cell>
          <cell r="G491">
            <v>43.239038586616502</v>
          </cell>
        </row>
        <row r="492">
          <cell r="B492" t="str">
            <v>6763-VOL/HU-2016</v>
          </cell>
          <cell r="C492" t="str">
            <v>Волгоградская область</v>
          </cell>
          <cell r="D492" t="str">
            <v>Октябрьский</v>
          </cell>
          <cell r="E492" t="str">
            <v>х.  Водянский</v>
          </cell>
          <cell r="F492">
            <v>47.970850606133702</v>
          </cell>
          <cell r="G492">
            <v>43.4024012088775</v>
          </cell>
        </row>
        <row r="493">
          <cell r="B493" t="str">
            <v>8036-VOL/HU-2016</v>
          </cell>
          <cell r="C493" t="str">
            <v>Волгоградская область</v>
          </cell>
          <cell r="D493" t="str">
            <v>Котельниковский</v>
          </cell>
          <cell r="E493" t="str">
            <v>х.  Красноярский</v>
          </cell>
          <cell r="F493">
            <v>47.914157841271198</v>
          </cell>
          <cell r="G493">
            <v>43.078535199165302</v>
          </cell>
        </row>
        <row r="494">
          <cell r="B494" t="str">
            <v>6481-VOL/HU-2016</v>
          </cell>
          <cell r="C494" t="str">
            <v>Волгоградская область</v>
          </cell>
          <cell r="D494" t="str">
            <v>Октябрьский</v>
          </cell>
          <cell r="E494" t="str">
            <v>х.  Молокановский</v>
          </cell>
          <cell r="F494">
            <v>48.197791237763703</v>
          </cell>
          <cell r="G494">
            <v>43.128775656223297</v>
          </cell>
        </row>
        <row r="495">
          <cell r="B495" t="str">
            <v>8721-VOL/HU-2016</v>
          </cell>
          <cell r="C495" t="str">
            <v>Волгоградская область</v>
          </cell>
          <cell r="D495" t="str">
            <v>Котельниковский</v>
          </cell>
          <cell r="E495" t="str">
            <v>х.  Нижние Черни</v>
          </cell>
          <cell r="F495">
            <v>47.679085883333997</v>
          </cell>
          <cell r="G495">
            <v>43.417681753635399</v>
          </cell>
        </row>
        <row r="496">
          <cell r="B496" t="str">
            <v>8590-VOL/HU-2016</v>
          </cell>
          <cell r="C496" t="str">
            <v>Волгоградская область</v>
          </cell>
          <cell r="D496" t="str">
            <v>Котельниковский</v>
          </cell>
          <cell r="E496" t="str">
            <v>х.  Пимено-Черни</v>
          </cell>
          <cell r="F496">
            <v>47.700000601442099</v>
          </cell>
          <cell r="G496">
            <v>43.464860469102803</v>
          </cell>
        </row>
        <row r="497">
          <cell r="B497" t="str">
            <v>8035-VOL/HU-2016</v>
          </cell>
          <cell r="C497" t="str">
            <v>Волгоградская область</v>
          </cell>
          <cell r="D497" t="str">
            <v>Котельниковский</v>
          </cell>
          <cell r="E497" t="str">
            <v>х.  Поперечный</v>
          </cell>
          <cell r="F497">
            <v>47.522331012343898</v>
          </cell>
          <cell r="G497">
            <v>43.530864268541301</v>
          </cell>
        </row>
        <row r="498">
          <cell r="B498" t="str">
            <v>7204-VOL/HU-2016</v>
          </cell>
          <cell r="C498" t="str">
            <v>Волгоградская область</v>
          </cell>
          <cell r="D498" t="str">
            <v>Суровикинский</v>
          </cell>
          <cell r="E498" t="str">
            <v>г.  Суровикино</v>
          </cell>
          <cell r="F498">
            <v>48.647888552184902</v>
          </cell>
          <cell r="G498">
            <v>42.836143970489502</v>
          </cell>
        </row>
        <row r="499">
          <cell r="B499" t="str">
            <v>1-ASTR/HU-2016</v>
          </cell>
          <cell r="C499" t="str">
            <v>Астраханская область</v>
          </cell>
          <cell r="D499" t="str">
            <v>Приволжский</v>
          </cell>
          <cell r="E499" t="str">
            <v>г.  Астрахань</v>
          </cell>
          <cell r="F499">
            <v>46.338810948296</v>
          </cell>
          <cell r="G499">
            <v>48.084467947482999</v>
          </cell>
        </row>
        <row r="500">
          <cell r="B500" t="str">
            <v>5-ASTR/HU-2016</v>
          </cell>
          <cell r="C500" t="str">
            <v>Астраханская область</v>
          </cell>
          <cell r="D500" t="str">
            <v>Приволжский</v>
          </cell>
          <cell r="E500" t="str">
            <v>г.  Астрахань</v>
          </cell>
          <cell r="F500">
            <v>46.356048000000001</v>
          </cell>
          <cell r="G500">
            <v>48.153523999999997</v>
          </cell>
        </row>
        <row r="501">
          <cell r="B501" t="str">
            <v>2-ASTR/HU-2016</v>
          </cell>
          <cell r="C501" t="str">
            <v>Астраханская область</v>
          </cell>
          <cell r="D501" t="str">
            <v>Красноярский</v>
          </cell>
          <cell r="E501" t="str">
            <v>с.  Байбек</v>
          </cell>
          <cell r="F501">
            <v>46.652441888029301</v>
          </cell>
          <cell r="G501">
            <v>48.471306860446902</v>
          </cell>
        </row>
        <row r="502">
          <cell r="B502" t="str">
            <v>4-ASTR/HU-2016</v>
          </cell>
          <cell r="C502" t="str">
            <v>Астраханская область</v>
          </cell>
          <cell r="D502" t="str">
            <v>Володарский</v>
          </cell>
          <cell r="E502" t="str">
            <v>с.  Калинино</v>
          </cell>
          <cell r="F502">
            <v>46.348070999999997</v>
          </cell>
          <cell r="G502">
            <v>48.88153299999999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Раздел_2__Полевой_материал"/>
    </sheetNames>
    <sheetDataSet>
      <sheetData sheetId="0">
        <row r="1">
          <cell r="B1" t="str">
            <v>Sample_name</v>
          </cell>
          <cell r="C1" t="str">
            <v>Region</v>
          </cell>
          <cell r="D1" t="str">
            <v>Adm_raion</v>
          </cell>
          <cell r="E1" t="str">
            <v>Nas_punct</v>
          </cell>
          <cell r="F1" t="str">
            <v>Lattitude_X</v>
          </cell>
          <cell r="G1" t="str">
            <v>Longitude_Y</v>
          </cell>
        </row>
        <row r="2">
          <cell r="B2" t="str">
            <v>170-ROS/TI-2012</v>
          </cell>
          <cell r="C2" t="str">
            <v>Ростовская область</v>
          </cell>
          <cell r="D2" t="str">
            <v>Песчанокопский</v>
          </cell>
          <cell r="E2" t="str">
            <v>с. Красная Поляна</v>
          </cell>
          <cell r="F2">
            <v>46.118049078267802</v>
          </cell>
          <cell r="G2">
            <v>41.500124931335399</v>
          </cell>
        </row>
        <row r="3">
          <cell r="B3" t="str">
            <v>153-ROS/TI-2012</v>
          </cell>
          <cell r="C3" t="str">
            <v>Ростовская область</v>
          </cell>
          <cell r="D3" t="str">
            <v>Мартыновский</v>
          </cell>
          <cell r="E3" t="str">
            <v>х. Рубашкин</v>
          </cell>
          <cell r="F3">
            <v>47.313384291829898</v>
          </cell>
          <cell r="G3">
            <v>41.725012063980103</v>
          </cell>
        </row>
        <row r="4">
          <cell r="B4" t="str">
            <v>175-ROS/TI-2012</v>
          </cell>
          <cell r="C4" t="str">
            <v>Ростовская область</v>
          </cell>
          <cell r="D4" t="str">
            <v>Песчанокопский</v>
          </cell>
          <cell r="E4" t="str">
            <v>с. Рассыпное</v>
          </cell>
          <cell r="F4">
            <v>46.105642834523501</v>
          </cell>
          <cell r="G4">
            <v>41.202185153961103</v>
          </cell>
        </row>
        <row r="5">
          <cell r="B5" t="str">
            <v>127-ROS/TI-2012</v>
          </cell>
          <cell r="C5" t="str">
            <v>Ростовская область</v>
          </cell>
          <cell r="D5" t="str">
            <v>Сальский</v>
          </cell>
          <cell r="E5" t="str">
            <v>с. Березовка</v>
          </cell>
          <cell r="F5">
            <v>46.314538950847499</v>
          </cell>
          <cell r="G5">
            <v>41.823690533638</v>
          </cell>
        </row>
        <row r="6">
          <cell r="B6" t="str">
            <v>200-ROS/TI-2012</v>
          </cell>
          <cell r="C6" t="str">
            <v>Ростовская область</v>
          </cell>
          <cell r="D6" t="str">
            <v>Белокалитвинский</v>
          </cell>
          <cell r="E6" t="str">
            <v>п. Сосны</v>
          </cell>
          <cell r="F6">
            <v>48.172024431110898</v>
          </cell>
          <cell r="G6">
            <v>40.8305919170379</v>
          </cell>
        </row>
        <row r="7">
          <cell r="B7" t="str">
            <v>60-ROS/TI-2012</v>
          </cell>
          <cell r="C7" t="str">
            <v>Ростовская область</v>
          </cell>
          <cell r="D7" t="str">
            <v>Цимлянский</v>
          </cell>
          <cell r="E7" t="str">
            <v>ст. Красноярская</v>
          </cell>
          <cell r="F7">
            <v>47.643475244876797</v>
          </cell>
          <cell r="G7">
            <v>42.066264152526799</v>
          </cell>
        </row>
        <row r="8">
          <cell r="B8" t="str">
            <v>61-ROS/TI-2012</v>
          </cell>
          <cell r="C8" t="str">
            <v>Ростовская область</v>
          </cell>
          <cell r="D8" t="str">
            <v>Цимлянский</v>
          </cell>
          <cell r="E8" t="str">
            <v>ст. Красноярская</v>
          </cell>
          <cell r="F8">
            <v>47.648910768495298</v>
          </cell>
          <cell r="G8">
            <v>42.0594835281372</v>
          </cell>
        </row>
        <row r="9">
          <cell r="B9" t="str">
            <v>67-KALM/TI-2012</v>
          </cell>
          <cell r="C9" t="str">
            <v>Республика Калмыкия</v>
          </cell>
          <cell r="D9" t="str">
            <v>Целинный</v>
          </cell>
          <cell r="E9" t="str">
            <v>стационарная точка отбора</v>
          </cell>
          <cell r="F9">
            <v>46.521075663842801</v>
          </cell>
          <cell r="G9">
            <v>44.5578002929687</v>
          </cell>
        </row>
        <row r="10">
          <cell r="B10" t="str">
            <v>128-KALM/TI-2012</v>
          </cell>
          <cell r="C10" t="str">
            <v>Республика Калмыкия</v>
          </cell>
          <cell r="D10" t="str">
            <v>Целинный</v>
          </cell>
          <cell r="E10" t="str">
            <v>стационарная точка отбора</v>
          </cell>
          <cell r="F10">
            <v>46.536192674898601</v>
          </cell>
          <cell r="G10">
            <v>44.3984985351562</v>
          </cell>
        </row>
        <row r="11">
          <cell r="B11" t="str">
            <v>144-KALM/TI-2012</v>
          </cell>
          <cell r="C11" t="str">
            <v>Республика Калмыкия</v>
          </cell>
          <cell r="D11" t="str">
            <v>Яшалтинский</v>
          </cell>
          <cell r="E11" t="str">
            <v>с. Маныческое</v>
          </cell>
          <cell r="F11">
            <v>46.410700538763699</v>
          </cell>
          <cell r="G11">
            <v>42.361435890197697</v>
          </cell>
        </row>
        <row r="12">
          <cell r="B12" t="str">
            <v>59-KALM/TI-2012</v>
          </cell>
          <cell r="C12" t="str">
            <v>Республика Калмыкия</v>
          </cell>
          <cell r="D12" t="str">
            <v>Яшалтинский</v>
          </cell>
          <cell r="E12" t="str">
            <v>с. Эсто-Алтай</v>
          </cell>
          <cell r="F12">
            <v>46.2054680106775</v>
          </cell>
          <cell r="G12">
            <v>42.230350971221903</v>
          </cell>
        </row>
        <row r="13">
          <cell r="B13" t="str">
            <v>1007-STV/TI-2013</v>
          </cell>
          <cell r="C13" t="str">
            <v>Ставропольский край</v>
          </cell>
          <cell r="D13" t="str">
            <v>Апанасенковский</v>
          </cell>
          <cell r="E13" t="str">
            <v>с. Дивное</v>
          </cell>
          <cell r="F13">
            <v>45.922259158197399</v>
          </cell>
          <cell r="G13">
            <v>43.346042633056598</v>
          </cell>
        </row>
        <row r="14">
          <cell r="B14" t="str">
            <v>1044-STV/TI-2013</v>
          </cell>
          <cell r="C14" t="str">
            <v>Ставропольский край</v>
          </cell>
          <cell r="D14" t="str">
            <v>Апанасенковский</v>
          </cell>
          <cell r="E14" t="str">
            <v>с. Дивное</v>
          </cell>
          <cell r="F14">
            <v>45.911988651181503</v>
          </cell>
          <cell r="G14">
            <v>43.378400802612298</v>
          </cell>
        </row>
        <row r="15">
          <cell r="B15" t="str">
            <v>888-STV/TI-2013</v>
          </cell>
          <cell r="C15" t="str">
            <v>Ставропольский край</v>
          </cell>
          <cell r="D15" t="str">
            <v>Благодарненский</v>
          </cell>
          <cell r="E15" t="str">
            <v>с. Мирное</v>
          </cell>
          <cell r="F15">
            <v>45.291365429793302</v>
          </cell>
          <cell r="G15">
            <v>43.687090873718198</v>
          </cell>
        </row>
        <row r="16">
          <cell r="B16" t="str">
            <v>928-STV/TI-2013</v>
          </cell>
          <cell r="C16" t="str">
            <v>Ставропольский край</v>
          </cell>
          <cell r="D16" t="str">
            <v>Туркменский</v>
          </cell>
          <cell r="E16" t="str">
            <v>п. Кучерла</v>
          </cell>
          <cell r="F16">
            <v>45.358515751409399</v>
          </cell>
          <cell r="G16">
            <v>43.684430122375403</v>
          </cell>
        </row>
        <row r="17">
          <cell r="B17" t="str">
            <v>23-ROS/TI-2013</v>
          </cell>
          <cell r="C17" t="str">
            <v>Ростовская область</v>
          </cell>
          <cell r="D17" t="str">
            <v>Пролетарский</v>
          </cell>
          <cell r="E17" t="str">
            <v>х. Красный скотовод</v>
          </cell>
          <cell r="F17">
            <v>46.647373946285299</v>
          </cell>
          <cell r="G17">
            <v>42.069075107574399</v>
          </cell>
        </row>
        <row r="18">
          <cell r="B18" t="str">
            <v>14-ROS/TI-2013</v>
          </cell>
          <cell r="C18" t="str">
            <v>Ростовская область</v>
          </cell>
          <cell r="D18" t="str">
            <v>Пролетарский</v>
          </cell>
          <cell r="E18" t="str">
            <v>х. Степной</v>
          </cell>
          <cell r="F18">
            <v>46.611773585779098</v>
          </cell>
          <cell r="G18">
            <v>42.228612899780202</v>
          </cell>
        </row>
        <row r="19">
          <cell r="B19" t="str">
            <v>30-ROS/TI-2013</v>
          </cell>
          <cell r="C19" t="str">
            <v>Ростовская область</v>
          </cell>
          <cell r="D19" t="str">
            <v>Пролетарский</v>
          </cell>
          <cell r="E19" t="str">
            <v>п. Кирсаново</v>
          </cell>
          <cell r="F19">
            <v>46.858782451895003</v>
          </cell>
          <cell r="G19">
            <v>41.543426513671797</v>
          </cell>
        </row>
        <row r="20">
          <cell r="B20" t="str">
            <v>42-ROS/TI-2013</v>
          </cell>
          <cell r="C20" t="str">
            <v>Ростовская область</v>
          </cell>
          <cell r="D20" t="str">
            <v>Пролетарский</v>
          </cell>
          <cell r="E20" t="str">
            <v>г. Пролетарск</v>
          </cell>
          <cell r="F20">
            <v>46.692640960985997</v>
          </cell>
          <cell r="G20">
            <v>41.731374263763399</v>
          </cell>
        </row>
        <row r="21">
          <cell r="B21" t="str">
            <v>101-ROS/TI-2013</v>
          </cell>
          <cell r="C21" t="str">
            <v>Ростовская область</v>
          </cell>
          <cell r="D21" t="str">
            <v>Дубовский</v>
          </cell>
          <cell r="E21" t="str">
            <v>х. Ериковский</v>
          </cell>
          <cell r="F21">
            <v>47.413104165738901</v>
          </cell>
          <cell r="G21">
            <v>42.733361721038797</v>
          </cell>
        </row>
        <row r="22">
          <cell r="B22" t="str">
            <v>127-ROS/TI-2013</v>
          </cell>
          <cell r="C22" t="str">
            <v>Ростовская область</v>
          </cell>
          <cell r="D22" t="str">
            <v>Сальский</v>
          </cell>
          <cell r="E22" t="str">
            <v>с. Новый Егорлык</v>
          </cell>
          <cell r="F22">
            <v>46.397383658464697</v>
          </cell>
          <cell r="G22">
            <v>41.858339309692298</v>
          </cell>
        </row>
        <row r="23">
          <cell r="B23" t="str">
            <v>126-ROS/TI-2013</v>
          </cell>
          <cell r="C23" t="str">
            <v>Ростовская область</v>
          </cell>
          <cell r="D23" t="str">
            <v>Сальский</v>
          </cell>
          <cell r="E23" t="str">
            <v>с. Романовка</v>
          </cell>
          <cell r="F23">
            <v>46.345831510284803</v>
          </cell>
          <cell r="G23">
            <v>42.127225399017298</v>
          </cell>
        </row>
        <row r="24">
          <cell r="B24" t="str">
            <v>122-ROS/TI-2013</v>
          </cell>
          <cell r="C24" t="str">
            <v>Ростовская область</v>
          </cell>
          <cell r="D24" t="str">
            <v>Сальский</v>
          </cell>
          <cell r="E24" t="str">
            <v>п. Супрун</v>
          </cell>
          <cell r="F24">
            <v>46.758283063904202</v>
          </cell>
          <cell r="G24">
            <v>41.384505629539397</v>
          </cell>
        </row>
        <row r="25">
          <cell r="B25" t="str">
            <v>116-ROS/TI-2013</v>
          </cell>
          <cell r="C25" t="str">
            <v>Ростовская область</v>
          </cell>
          <cell r="D25" t="str">
            <v>Семикаракорский</v>
          </cell>
          <cell r="E25" t="str">
            <v>г. Семикаракорск</v>
          </cell>
          <cell r="F25">
            <v>47.511639013247802</v>
          </cell>
          <cell r="G25">
            <v>40.804681777954102</v>
          </cell>
        </row>
        <row r="26">
          <cell r="B26" t="str">
            <v>609-KR/TI-2013</v>
          </cell>
          <cell r="C26" t="str">
            <v>Краснодарский край</v>
          </cell>
          <cell r="D26" t="str">
            <v>Калининский</v>
          </cell>
          <cell r="E26" t="str">
            <v>ст. Гривенская</v>
          </cell>
          <cell r="F26">
            <v>45.653858185006698</v>
          </cell>
          <cell r="G26">
            <v>38.1725335121154</v>
          </cell>
        </row>
        <row r="27">
          <cell r="B27" t="str">
            <v>605-KR/TI-2013</v>
          </cell>
          <cell r="C27" t="str">
            <v>Краснодарский край</v>
          </cell>
          <cell r="D27" t="str">
            <v>Приморско-Ахтарский</v>
          </cell>
          <cell r="E27" t="str">
            <v>х. Новые лиманокирпили</v>
          </cell>
          <cell r="F27">
            <v>45.833344415372103</v>
          </cell>
          <cell r="G27">
            <v>38.341641426086397</v>
          </cell>
        </row>
        <row r="28">
          <cell r="B28" t="str">
            <v>402-STV/TI-2014</v>
          </cell>
          <cell r="C28" t="str">
            <v>Ставропольский край</v>
          </cell>
          <cell r="D28" t="str">
            <v>Нефтекумский</v>
          </cell>
          <cell r="E28" t="str">
            <v>п. Затеречный</v>
          </cell>
          <cell r="F28">
            <v>44.795939226970198</v>
          </cell>
          <cell r="G28">
            <v>45.212613344192498</v>
          </cell>
        </row>
        <row r="29">
          <cell r="B29" t="str">
            <v>123-ROS/TI-2014</v>
          </cell>
          <cell r="C29" t="str">
            <v>Ростовская область</v>
          </cell>
          <cell r="D29" t="str">
            <v>Каменский</v>
          </cell>
          <cell r="E29" t="str">
            <v>х. Талая Балка</v>
          </cell>
          <cell r="F29">
            <v>48.556443679668298</v>
          </cell>
          <cell r="G29">
            <v>40.387930870056103</v>
          </cell>
        </row>
        <row r="30">
          <cell r="B30" t="str">
            <v>99-ROS/TI-2014</v>
          </cell>
          <cell r="C30" t="str">
            <v>Ростовская область</v>
          </cell>
          <cell r="D30" t="str">
            <v>Пролетарский</v>
          </cell>
          <cell r="E30" t="str">
            <v>х. Валуйский</v>
          </cell>
          <cell r="F30">
            <v>47.028248370805997</v>
          </cell>
          <cell r="G30">
            <v>41.3227987289428</v>
          </cell>
        </row>
        <row r="31">
          <cell r="B31" t="str">
            <v>92-ROS/TI-2014</v>
          </cell>
          <cell r="C31" t="str">
            <v>Ростовская область</v>
          </cell>
          <cell r="D31" t="str">
            <v>Пролетарский</v>
          </cell>
          <cell r="E31" t="str">
            <v>х. Красный скотовод</v>
          </cell>
          <cell r="F31">
            <v>46.643868218021098</v>
          </cell>
          <cell r="G31">
            <v>42.077717185020397</v>
          </cell>
        </row>
        <row r="32">
          <cell r="B32" t="str">
            <v>261-ROS/TI-2014</v>
          </cell>
          <cell r="C32" t="str">
            <v>Ростовская область</v>
          </cell>
          <cell r="D32" t="str">
            <v>Целинский</v>
          </cell>
          <cell r="E32" t="str">
            <v>с. Лопанка</v>
          </cell>
          <cell r="F32">
            <v>46.404989474886001</v>
          </cell>
          <cell r="G32">
            <v>40.971477627754197</v>
          </cell>
        </row>
        <row r="33">
          <cell r="B33" t="str">
            <v>1302-STV/TI-2015</v>
          </cell>
          <cell r="C33" t="str">
            <v>Ставропольский край</v>
          </cell>
          <cell r="D33" t="str">
            <v>Апанасенковский</v>
          </cell>
          <cell r="E33" t="str">
            <v>с. Дивное</v>
          </cell>
          <cell r="F33">
            <v>45.918719556052402</v>
          </cell>
          <cell r="G33">
            <v>43.342743515968301</v>
          </cell>
        </row>
        <row r="34">
          <cell r="B34" t="str">
            <v>1305-STV/TI-2015</v>
          </cell>
          <cell r="C34" t="str">
            <v>Ставропольский край</v>
          </cell>
          <cell r="D34" t="str">
            <v>Апанасенковский</v>
          </cell>
          <cell r="E34" t="str">
            <v>с. Дивное</v>
          </cell>
          <cell r="F34">
            <v>45.918719556052402</v>
          </cell>
          <cell r="G34">
            <v>43.342743515968301</v>
          </cell>
        </row>
        <row r="35">
          <cell r="B35" t="str">
            <v>1308-STV/TI-2015</v>
          </cell>
          <cell r="C35" t="str">
            <v>Ставропольский край</v>
          </cell>
          <cell r="D35" t="str">
            <v>Апанасенковский</v>
          </cell>
          <cell r="E35" t="str">
            <v>с. Дивное</v>
          </cell>
          <cell r="F35">
            <v>45.918719556052402</v>
          </cell>
          <cell r="G35">
            <v>43.342743515968301</v>
          </cell>
        </row>
        <row r="36">
          <cell r="B36" t="str">
            <v>1332-ROS/TI-2015</v>
          </cell>
          <cell r="C36" t="str">
            <v>Ростовская область</v>
          </cell>
          <cell r="D36" t="str">
            <v>Сальский</v>
          </cell>
          <cell r="E36" t="str">
            <v>с. Ивановка</v>
          </cell>
          <cell r="F36">
            <v>46.219438512808402</v>
          </cell>
          <cell r="G36">
            <v>41.676083207130397</v>
          </cell>
        </row>
        <row r="37">
          <cell r="B37" t="str">
            <v>1337-ROS/TI-2015</v>
          </cell>
          <cell r="C37" t="str">
            <v>Ростовская область</v>
          </cell>
          <cell r="D37" t="str">
            <v>Сальский</v>
          </cell>
          <cell r="E37" t="str">
            <v>г. Сальск</v>
          </cell>
          <cell r="F37">
            <v>46.482361597802502</v>
          </cell>
          <cell r="G37">
            <v>41.578407883644097</v>
          </cell>
        </row>
        <row r="38">
          <cell r="B38" t="str">
            <v>1338-ROS/TI-2015</v>
          </cell>
          <cell r="C38" t="str">
            <v>Ростовская область</v>
          </cell>
          <cell r="D38" t="str">
            <v>Сальский</v>
          </cell>
          <cell r="E38" t="str">
            <v>г. Сальск</v>
          </cell>
          <cell r="F38">
            <v>46.452329949216903</v>
          </cell>
          <cell r="G38">
            <v>41.499958634376497</v>
          </cell>
        </row>
        <row r="39">
          <cell r="B39" t="str">
            <v>36-ROS/TI-2015</v>
          </cell>
          <cell r="C39" t="str">
            <v>Ростовская область</v>
          </cell>
          <cell r="D39" t="str">
            <v>Песчанокопский</v>
          </cell>
          <cell r="E39" t="str">
            <v>с. Развильное</v>
          </cell>
          <cell r="F39">
            <v>46.232501901431199</v>
          </cell>
          <cell r="G39">
            <v>41.314907670021</v>
          </cell>
        </row>
        <row r="40">
          <cell r="B40" t="str">
            <v>126-ROS/TI-2015</v>
          </cell>
          <cell r="C40" t="str">
            <v>Ростовская область</v>
          </cell>
          <cell r="D40" t="str">
            <v>Зерноградский</v>
          </cell>
          <cell r="E40" t="str">
            <v>х. Путь Правды</v>
          </cell>
          <cell r="F40">
            <v>46.940929003320299</v>
          </cell>
          <cell r="G40">
            <v>41.0253149271011</v>
          </cell>
        </row>
        <row r="41">
          <cell r="B41" t="str">
            <v>79-ROS/TI-2015</v>
          </cell>
          <cell r="C41" t="str">
            <v>Ростовская область</v>
          </cell>
          <cell r="D41" t="str">
            <v>Пролетарский</v>
          </cell>
          <cell r="E41" t="str">
            <v>х. Уютный</v>
          </cell>
          <cell r="F41">
            <v>46.658294516648603</v>
          </cell>
          <cell r="G41">
            <v>41.743650734424499</v>
          </cell>
        </row>
        <row r="42">
          <cell r="B42" t="str">
            <v>129-ROS/TI-2015</v>
          </cell>
          <cell r="C42" t="str">
            <v>Ростовская область</v>
          </cell>
          <cell r="D42" t="str">
            <v>Каменский</v>
          </cell>
          <cell r="E42" t="str">
            <v>х. Светлый</v>
          </cell>
          <cell r="F42">
            <v>48.157747280933201</v>
          </cell>
          <cell r="G42">
            <v>40.066862404346402</v>
          </cell>
        </row>
        <row r="43">
          <cell r="B43" t="str">
            <v>130-ROS/TI-2015</v>
          </cell>
          <cell r="C43" t="str">
            <v>Ростовская область</v>
          </cell>
          <cell r="D43" t="str">
            <v>Каменский</v>
          </cell>
          <cell r="E43" t="str">
            <v>х. Белгородцев</v>
          </cell>
          <cell r="F43">
            <v>48.2060486812966</v>
          </cell>
          <cell r="G43">
            <v>40.142050087451899</v>
          </cell>
        </row>
        <row r="44">
          <cell r="B44" t="str">
            <v>190-ROS/TI-2015</v>
          </cell>
          <cell r="C44" t="str">
            <v>Ростовская область</v>
          </cell>
          <cell r="D44" t="str">
            <v>Каменский</v>
          </cell>
          <cell r="E44" t="str">
            <v>ст. Калитвенская</v>
          </cell>
          <cell r="F44">
            <v>48.2980043111328</v>
          </cell>
          <cell r="G44">
            <v>40.523739159107201</v>
          </cell>
        </row>
        <row r="45">
          <cell r="B45" t="str">
            <v>202-ROS/TI-2015</v>
          </cell>
          <cell r="C45" t="str">
            <v>Ростовская область</v>
          </cell>
          <cell r="D45" t="str">
            <v>Ремонтненский</v>
          </cell>
          <cell r="E45" t="str">
            <v>с. Б. Ремонтное</v>
          </cell>
          <cell r="F45">
            <v>46.4741292984735</v>
          </cell>
          <cell r="G45">
            <v>43.843613862991297</v>
          </cell>
        </row>
        <row r="46">
          <cell r="B46" t="str">
            <v>257-ROS/TI-2015</v>
          </cell>
          <cell r="C46" t="str">
            <v>Ростовская область</v>
          </cell>
          <cell r="D46" t="str">
            <v>Белокалитвинский</v>
          </cell>
          <cell r="E46" t="str">
            <v>х. Ясногорка</v>
          </cell>
          <cell r="F46">
            <v>48.027094638325998</v>
          </cell>
          <cell r="G46">
            <v>40.7755663990974</v>
          </cell>
        </row>
        <row r="47">
          <cell r="B47" t="str">
            <v>261-ROS/TI-2015</v>
          </cell>
          <cell r="C47" t="str">
            <v>Ростовская область</v>
          </cell>
          <cell r="D47" t="str">
            <v>Белокалитвинский</v>
          </cell>
          <cell r="E47" t="str">
            <v>х. Нижнесеребряковский</v>
          </cell>
          <cell r="F47">
            <v>47.978682228146397</v>
          </cell>
          <cell r="G47">
            <v>41.045074760913799</v>
          </cell>
        </row>
        <row r="48">
          <cell r="B48" t="str">
            <v>1193-CRIMEA/TI-2015</v>
          </cell>
          <cell r="C48" t="str">
            <v>Крымский федеральный округ</v>
          </cell>
          <cell r="D48" t="str">
            <v>Алуштинский</v>
          </cell>
          <cell r="E48" t="str">
            <v>с. Лучистое</v>
          </cell>
          <cell r="F48">
            <v>44.739317656164303</v>
          </cell>
          <cell r="G48">
            <v>34.405556023120802</v>
          </cell>
        </row>
        <row r="49">
          <cell r="B49" t="str">
            <v>1231-CRIMEA/TI-2015</v>
          </cell>
          <cell r="C49" t="str">
            <v>Крымский федеральный округ</v>
          </cell>
          <cell r="D49" t="str">
            <v>Алуштинский</v>
          </cell>
          <cell r="E49" t="str">
            <v>с. Лучистое</v>
          </cell>
          <cell r="F49">
            <v>44.730537746742598</v>
          </cell>
          <cell r="G49">
            <v>34.400492012500699</v>
          </cell>
        </row>
        <row r="50">
          <cell r="B50" t="str">
            <v>1237-CRIMEA/TI-2015</v>
          </cell>
          <cell r="C50" t="str">
            <v>Крымский федеральный округ</v>
          </cell>
          <cell r="D50" t="str">
            <v>Алуштинский</v>
          </cell>
          <cell r="E50" t="str">
            <v>с. Лучистое</v>
          </cell>
          <cell r="F50">
            <v>44.726635136892597</v>
          </cell>
          <cell r="G50">
            <v>34.414825737476299</v>
          </cell>
        </row>
        <row r="51">
          <cell r="B51" t="str">
            <v>31-STV/ANIMAL-2016</v>
          </cell>
          <cell r="C51" t="str">
            <v>Ставропольский край</v>
          </cell>
          <cell r="D51" t="str">
            <v>Нефтекумский</v>
          </cell>
          <cell r="E51" t="str">
            <v>г. Нефтекумск</v>
          </cell>
          <cell r="F51">
            <v>44.745640000000002</v>
          </cell>
          <cell r="G51">
            <v>44.986690000000003</v>
          </cell>
        </row>
        <row r="52">
          <cell r="B52" t="str">
            <v>365-STV/TI-2016</v>
          </cell>
          <cell r="C52" t="str">
            <v>Ставропольский край</v>
          </cell>
          <cell r="D52" t="str">
            <v>Левокумский</v>
          </cell>
          <cell r="E52" t="str">
            <v>с. Урожайное</v>
          </cell>
          <cell r="F52">
            <v>44.789732999999998</v>
          </cell>
          <cell r="G52">
            <v>44.898501000000003</v>
          </cell>
        </row>
        <row r="53">
          <cell r="B53" t="str">
            <v>1390-STV/TI-2016</v>
          </cell>
          <cell r="C53" t="str">
            <v>Ставропольский край</v>
          </cell>
          <cell r="D53" t="str">
            <v>Нефтекумский</v>
          </cell>
          <cell r="E53" t="str">
            <v>г. Нефтекумск</v>
          </cell>
          <cell r="F53">
            <v>44.768709999999999</v>
          </cell>
          <cell r="G53">
            <v>44.971550000000001</v>
          </cell>
        </row>
        <row r="54">
          <cell r="B54" t="str">
            <v>1446-STV/TI-2016</v>
          </cell>
          <cell r="C54" t="str">
            <v>Ставропольский край</v>
          </cell>
          <cell r="D54" t="str">
            <v>Левокумский</v>
          </cell>
          <cell r="E54" t="str">
            <v>с. Левокумское</v>
          </cell>
          <cell r="F54">
            <v>44.84534</v>
          </cell>
          <cell r="G54">
            <v>44.640839999999997</v>
          </cell>
        </row>
        <row r="55">
          <cell r="B55" t="str">
            <v>1447-STV/TI-2016</v>
          </cell>
          <cell r="C55" t="str">
            <v>Ставропольский край</v>
          </cell>
          <cell r="D55" t="str">
            <v>Левокумский</v>
          </cell>
          <cell r="E55" t="str">
            <v>с. Левокумское</v>
          </cell>
          <cell r="F55">
            <v>44.84534</v>
          </cell>
          <cell r="G55">
            <v>44.640839999999997</v>
          </cell>
        </row>
        <row r="56">
          <cell r="B56" t="str">
            <v>1451-STV/TI-2016</v>
          </cell>
          <cell r="C56" t="str">
            <v>Ставропольский край</v>
          </cell>
          <cell r="D56" t="str">
            <v>Апанасенковский</v>
          </cell>
          <cell r="E56" t="str">
            <v>с. Дивное</v>
          </cell>
          <cell r="F56">
            <v>45.904359999999997</v>
          </cell>
          <cell r="G56">
            <v>43.36647</v>
          </cell>
        </row>
        <row r="57">
          <cell r="B57" t="str">
            <v>1452-STV/TI-2016</v>
          </cell>
          <cell r="C57" t="str">
            <v>Ставропольский край</v>
          </cell>
          <cell r="D57" t="str">
            <v>Апанасенковский</v>
          </cell>
          <cell r="E57" t="str">
            <v>с. Дивное</v>
          </cell>
          <cell r="F57">
            <v>45.904359999999997</v>
          </cell>
          <cell r="G57">
            <v>43.36647</v>
          </cell>
        </row>
        <row r="58">
          <cell r="B58" t="str">
            <v>363-STV/TI-2016</v>
          </cell>
          <cell r="C58" t="str">
            <v>Ставропольский край</v>
          </cell>
          <cell r="D58" t="str">
            <v>Левокумский</v>
          </cell>
          <cell r="E58" t="str">
            <v>с. Урожайное</v>
          </cell>
          <cell r="F58">
            <v>44.789732999999998</v>
          </cell>
          <cell r="G58">
            <v>44.898501000000003</v>
          </cell>
        </row>
        <row r="59">
          <cell r="B59" t="str">
            <v>797-STV/TI-2016</v>
          </cell>
          <cell r="C59" t="str">
            <v>Ставропольский край</v>
          </cell>
          <cell r="D59" t="str">
            <v>Нефтекумский</v>
          </cell>
          <cell r="E59" t="str">
            <v>с. Махмуд-Мектеб</v>
          </cell>
          <cell r="F59">
            <v>44.516561000000003</v>
          </cell>
          <cell r="G59">
            <v>45.161498999999999</v>
          </cell>
        </row>
        <row r="60">
          <cell r="B60" t="str">
            <v>801-STV/TI-2016</v>
          </cell>
          <cell r="C60" t="str">
            <v>Ставропольский край</v>
          </cell>
          <cell r="D60" t="str">
            <v>Нефтекумский</v>
          </cell>
          <cell r="E60" t="str">
            <v>с. Каясула</v>
          </cell>
          <cell r="F60">
            <v>44.346235</v>
          </cell>
          <cell r="G60">
            <v>44.975515999999999</v>
          </cell>
        </row>
        <row r="61">
          <cell r="B61" t="str">
            <v>1471-ROS/TI-2016</v>
          </cell>
          <cell r="C61" t="str">
            <v>Ростовская область</v>
          </cell>
          <cell r="D61" t="str">
            <v>Сальский</v>
          </cell>
          <cell r="E61" t="str">
            <v>п. Конезавод им. Буденного</v>
          </cell>
          <cell r="F61">
            <v>46.546098999999998</v>
          </cell>
          <cell r="G61">
            <v>41.572212</v>
          </cell>
        </row>
        <row r="62">
          <cell r="B62" t="str">
            <v>1487-ROS/TI-2016</v>
          </cell>
          <cell r="C62" t="str">
            <v>Ростовская область</v>
          </cell>
          <cell r="D62" t="str">
            <v>Сальский</v>
          </cell>
          <cell r="E62" t="str">
            <v>п. Новоселый</v>
          </cell>
          <cell r="F62">
            <v>46.416977000000003</v>
          </cell>
          <cell r="G62">
            <v>41.461176999999999</v>
          </cell>
        </row>
        <row r="63">
          <cell r="B63" t="str">
            <v>19-ROS/TI-2016</v>
          </cell>
          <cell r="C63" t="str">
            <v>Ростовская область</v>
          </cell>
          <cell r="D63" t="str">
            <v>Цимлянский</v>
          </cell>
          <cell r="E63" t="str">
            <v>ст. Новоцимлянская</v>
          </cell>
          <cell r="F63">
            <v>47.968489125121202</v>
          </cell>
          <cell r="G63">
            <v>42.299133539199801</v>
          </cell>
        </row>
        <row r="64">
          <cell r="B64" t="str">
            <v>39-ROS/TI-2016</v>
          </cell>
          <cell r="C64" t="str">
            <v>Ростовская область</v>
          </cell>
          <cell r="D64" t="str">
            <v>Зерноградский</v>
          </cell>
          <cell r="E64" t="str">
            <v>г. Зерноград</v>
          </cell>
          <cell r="F64">
            <v>46.858839308700603</v>
          </cell>
          <cell r="G64">
            <v>40.293785333633402</v>
          </cell>
        </row>
        <row r="65">
          <cell r="B65" t="str">
            <v>44-ROS/TI-2016</v>
          </cell>
          <cell r="C65" t="str">
            <v>Ростовская область</v>
          </cell>
          <cell r="D65" t="str">
            <v>Зерноградский</v>
          </cell>
          <cell r="E65" t="str">
            <v>ст. Мечетинская</v>
          </cell>
          <cell r="F65">
            <v>46.771584159020399</v>
          </cell>
          <cell r="G65">
            <v>40.466364026069598</v>
          </cell>
        </row>
        <row r="66">
          <cell r="B66" t="str">
            <v>54-ROS/TI-2016</v>
          </cell>
          <cell r="C66" t="str">
            <v>Ростовская область</v>
          </cell>
          <cell r="D66" t="str">
            <v>Морозовский</v>
          </cell>
          <cell r="E66" t="str">
            <v>х. Ст. Петровский</v>
          </cell>
          <cell r="F66">
            <v>47.899827929529202</v>
          </cell>
          <cell r="G66">
            <v>41.854873895645099</v>
          </cell>
        </row>
        <row r="67">
          <cell r="B67" t="str">
            <v>60-ROS/TI-2016</v>
          </cell>
          <cell r="C67" t="str">
            <v>Ростовская область</v>
          </cell>
          <cell r="D67" t="str">
            <v>Морозовский</v>
          </cell>
          <cell r="E67" t="str">
            <v>х. Трофименков</v>
          </cell>
          <cell r="F67">
            <v>48.368850255123597</v>
          </cell>
          <cell r="G67">
            <v>41.705528497695902</v>
          </cell>
        </row>
        <row r="68">
          <cell r="B68" t="str">
            <v>82-ROS/TI-2016</v>
          </cell>
          <cell r="C68" t="str">
            <v>Ростовская область</v>
          </cell>
          <cell r="D68" t="str">
            <v>Аксайский</v>
          </cell>
          <cell r="E68" t="str">
            <v>х. Истомино</v>
          </cell>
          <cell r="F68">
            <v>47.0808170158979</v>
          </cell>
          <cell r="G68">
            <v>39.8769915103912</v>
          </cell>
        </row>
        <row r="69">
          <cell r="B69" t="str">
            <v>104-ROS/TI-2016</v>
          </cell>
          <cell r="C69" t="str">
            <v>Ростовская область</v>
          </cell>
          <cell r="D69" t="str">
            <v>Багаевский</v>
          </cell>
          <cell r="E69" t="str">
            <v>х. Тузлуков</v>
          </cell>
          <cell r="F69">
            <v>47.207047240940597</v>
          </cell>
          <cell r="G69">
            <v>40.462359488010399</v>
          </cell>
        </row>
        <row r="70">
          <cell r="B70" t="str">
            <v>108-ROS/TI-2016</v>
          </cell>
          <cell r="C70" t="str">
            <v>Ростовская область</v>
          </cell>
          <cell r="D70" t="str">
            <v>Багаевский</v>
          </cell>
          <cell r="E70" t="str">
            <v>х. Кудинов</v>
          </cell>
          <cell r="F70">
            <v>47.336873250753001</v>
          </cell>
          <cell r="G70">
            <v>40.542152523994403</v>
          </cell>
        </row>
        <row r="71">
          <cell r="B71" t="str">
            <v>117-ROS/TI-2016</v>
          </cell>
          <cell r="C71" t="str">
            <v>Ростовская область</v>
          </cell>
          <cell r="D71" t="str">
            <v>Багаевский</v>
          </cell>
          <cell r="E71" t="str">
            <v>х. Краснодонский</v>
          </cell>
          <cell r="F71">
            <v>47.276395000000001</v>
          </cell>
          <cell r="G71">
            <v>40.356724999999997</v>
          </cell>
        </row>
        <row r="72">
          <cell r="B72" t="str">
            <v>120-ROS/TI-2016</v>
          </cell>
          <cell r="C72" t="str">
            <v>Ростовская область</v>
          </cell>
          <cell r="D72" t="str">
            <v>Багаевский</v>
          </cell>
          <cell r="E72" t="str">
            <v>ст. Багаевская</v>
          </cell>
          <cell r="F72">
            <v>47.311651227710499</v>
          </cell>
          <cell r="G72">
            <v>40.414291620254502</v>
          </cell>
        </row>
        <row r="73">
          <cell r="B73" t="str">
            <v>121-ROS/TI-2016</v>
          </cell>
          <cell r="C73" t="str">
            <v>Ростовская область</v>
          </cell>
          <cell r="D73" t="str">
            <v>Зимовниковский</v>
          </cell>
          <cell r="E73" t="str">
            <v>х. Николаевский</v>
          </cell>
          <cell r="F73">
            <v>47.096257000000001</v>
          </cell>
          <cell r="G73">
            <v>42.444344999999998</v>
          </cell>
        </row>
        <row r="74">
          <cell r="B74" t="str">
            <v>123-ROS/TI-2016</v>
          </cell>
          <cell r="C74" t="str">
            <v>Ростовская область</v>
          </cell>
          <cell r="D74" t="str">
            <v>Зимовниковский</v>
          </cell>
          <cell r="E74" t="str">
            <v>п. Зимовники</v>
          </cell>
          <cell r="F74">
            <v>47.125335616239298</v>
          </cell>
          <cell r="G74">
            <v>42.474399805068899</v>
          </cell>
        </row>
        <row r="75">
          <cell r="B75" t="str">
            <v>1-KALM/TI-2016</v>
          </cell>
          <cell r="C75" t="str">
            <v>Республика Калмыкия</v>
          </cell>
          <cell r="D75" t="str">
            <v>Целинный</v>
          </cell>
          <cell r="E75" t="str">
            <v>г. Элиста</v>
          </cell>
          <cell r="F75">
            <v>46.330719935745897</v>
          </cell>
          <cell r="G75">
            <v>44.300935864448498</v>
          </cell>
        </row>
        <row r="76">
          <cell r="B76" t="str">
            <v>2-KALM/TI-2016</v>
          </cell>
          <cell r="C76" t="str">
            <v>Республика Калмыкия</v>
          </cell>
          <cell r="D76" t="str">
            <v>Целинный</v>
          </cell>
          <cell r="E76" t="str">
            <v>г. Элиста</v>
          </cell>
          <cell r="F76">
            <v>46.327815842584101</v>
          </cell>
          <cell r="G76">
            <v>44.257677197456303</v>
          </cell>
        </row>
        <row r="77">
          <cell r="B77" t="str">
            <v>4-KALM/TI-2016</v>
          </cell>
          <cell r="C77" t="str">
            <v>Республика Калмыкия</v>
          </cell>
          <cell r="D77" t="str">
            <v>Целинный</v>
          </cell>
          <cell r="E77" t="str">
            <v>г. Элиста</v>
          </cell>
          <cell r="F77">
            <v>46.284440766997598</v>
          </cell>
          <cell r="G77">
            <v>44.285309314727698</v>
          </cell>
        </row>
        <row r="78">
          <cell r="B78" t="str">
            <v>5-KALM/TI-2016</v>
          </cell>
          <cell r="C78" t="str">
            <v>Республика Калмыкия</v>
          </cell>
          <cell r="D78" t="str">
            <v>Целинный</v>
          </cell>
          <cell r="E78" t="str">
            <v>г. Элиста</v>
          </cell>
          <cell r="F78">
            <v>46.294404908667403</v>
          </cell>
          <cell r="G78">
            <v>44.197075366973799</v>
          </cell>
        </row>
        <row r="79">
          <cell r="B79" t="str">
            <v>6-KALM/TI-2016</v>
          </cell>
          <cell r="C79" t="str">
            <v>Республика Калмыкия</v>
          </cell>
          <cell r="D79" t="str">
            <v>Городовиковский</v>
          </cell>
          <cell r="F79">
            <v>46.097457870859998</v>
          </cell>
          <cell r="G79">
            <v>41.914440393447798</v>
          </cell>
        </row>
        <row r="80">
          <cell r="B80" t="str">
            <v>7-KALM/TI-2016</v>
          </cell>
          <cell r="C80" t="str">
            <v>Республика Калмыкия</v>
          </cell>
          <cell r="D80" t="str">
            <v>Целинный</v>
          </cell>
          <cell r="F80">
            <v>46.569821320136001</v>
          </cell>
          <cell r="G80">
            <v>44.417609274387303</v>
          </cell>
        </row>
        <row r="81">
          <cell r="B81" t="str">
            <v>9-KALM/TI-2016</v>
          </cell>
          <cell r="C81" t="str">
            <v>Республика Калмыкия</v>
          </cell>
          <cell r="D81" t="str">
            <v>Лаганский</v>
          </cell>
          <cell r="F81">
            <v>45.409266093222797</v>
          </cell>
          <cell r="G81">
            <v>47.3486119508743</v>
          </cell>
        </row>
        <row r="82">
          <cell r="B82" t="str">
            <v>10-KALM/TI-2016</v>
          </cell>
          <cell r="C82" t="str">
            <v>Республика Калмыкия</v>
          </cell>
          <cell r="D82" t="str">
            <v>Лаганский</v>
          </cell>
          <cell r="F82">
            <v>45.384042220470903</v>
          </cell>
          <cell r="G82">
            <v>47.353016138076697</v>
          </cell>
        </row>
        <row r="83">
          <cell r="B83" t="str">
            <v>11-KALM/TI-2016</v>
          </cell>
          <cell r="C83" t="str">
            <v>Республика Калмыкия</v>
          </cell>
          <cell r="D83" t="str">
            <v>Целинный</v>
          </cell>
          <cell r="E83" t="str">
            <v>г. Элиста</v>
          </cell>
          <cell r="F83">
            <v>46.333295152120698</v>
          </cell>
          <cell r="G83">
            <v>44.292175769805901</v>
          </cell>
        </row>
        <row r="84">
          <cell r="B84" t="str">
            <v>1134-KR/TI-2016</v>
          </cell>
          <cell r="C84" t="str">
            <v>Краснодарский край</v>
          </cell>
          <cell r="D84" t="str">
            <v>Белоглинский</v>
          </cell>
          <cell r="E84" t="str">
            <v>ст. Новолокинская</v>
          </cell>
          <cell r="F84">
            <v>45.807144999999998</v>
          </cell>
          <cell r="G84">
            <v>41.215924999999999</v>
          </cell>
        </row>
        <row r="85">
          <cell r="B85" t="str">
            <v>3-ASTR/TI-2016</v>
          </cell>
          <cell r="C85" t="str">
            <v>Астраханская область</v>
          </cell>
          <cell r="D85" t="str">
            <v>Красноярский</v>
          </cell>
          <cell r="E85" t="str">
            <v>п. Кривой Бузан</v>
          </cell>
          <cell r="F85">
            <v>46.5169556780885</v>
          </cell>
          <cell r="G85">
            <v>48.53958517313</v>
          </cell>
        </row>
        <row r="86">
          <cell r="B86" t="str">
            <v>4-ASTR/TI-2016</v>
          </cell>
          <cell r="C86" t="str">
            <v>Астраханская область</v>
          </cell>
          <cell r="D86" t="str">
            <v>Красноярский</v>
          </cell>
          <cell r="E86" t="str">
            <v>п. Кривой Бузан</v>
          </cell>
          <cell r="F86">
            <v>46.512067490532402</v>
          </cell>
          <cell r="G86">
            <v>48.534105420112603</v>
          </cell>
        </row>
        <row r="87">
          <cell r="B87" t="str">
            <v>13-ASTR/TI-2016</v>
          </cell>
          <cell r="C87" t="str">
            <v>Астраханская область</v>
          </cell>
          <cell r="D87" t="str">
            <v>Красноярский</v>
          </cell>
          <cell r="E87" t="str">
            <v>п. Бузан-пристань</v>
          </cell>
          <cell r="F87">
            <v>46.712810499717897</v>
          </cell>
          <cell r="G87">
            <v>48.050736486911703</v>
          </cell>
        </row>
        <row r="88">
          <cell r="B88" t="str">
            <v>14-ASTR/TI-2016</v>
          </cell>
          <cell r="C88" t="str">
            <v>Астраханская область</v>
          </cell>
          <cell r="D88" t="str">
            <v>Красноярский</v>
          </cell>
          <cell r="E88" t="str">
            <v>п. Топал</v>
          </cell>
          <cell r="F88">
            <v>46.912178834141599</v>
          </cell>
          <cell r="G88">
            <v>47.8940096497535</v>
          </cell>
        </row>
        <row r="89">
          <cell r="B89" t="str">
            <v>15-ASTR/TI-2016</v>
          </cell>
          <cell r="C89" t="str">
            <v>Астраханская область</v>
          </cell>
          <cell r="D89" t="str">
            <v>Красноярский</v>
          </cell>
          <cell r="E89" t="str">
            <v>п. Комсомольский</v>
          </cell>
          <cell r="F89">
            <v>46.854365319431203</v>
          </cell>
          <cell r="G89">
            <v>47.944864332675898</v>
          </cell>
        </row>
        <row r="90">
          <cell r="B90" t="str">
            <v>16-ASTR/TI-2016</v>
          </cell>
          <cell r="C90" t="str">
            <v>Астраханская область</v>
          </cell>
          <cell r="D90" t="str">
            <v>Красноярский</v>
          </cell>
          <cell r="E90" t="str">
            <v>с. Караозек</v>
          </cell>
          <cell r="F90">
            <v>46.5370155750023</v>
          </cell>
          <cell r="G90">
            <v>48.620789051055901</v>
          </cell>
        </row>
        <row r="91">
          <cell r="B91" t="str">
            <v>23-ASTR/TI-2016</v>
          </cell>
          <cell r="C91" t="str">
            <v>Астраханская область</v>
          </cell>
          <cell r="D91" t="str">
            <v>Камызякский</v>
          </cell>
          <cell r="E91" t="str">
            <v>с. Никольское</v>
          </cell>
          <cell r="F91">
            <v>46.155521</v>
          </cell>
          <cell r="G91">
            <v>47.917583</v>
          </cell>
        </row>
        <row r="92">
          <cell r="B92" t="str">
            <v>25-ASTR/TI-2016</v>
          </cell>
          <cell r="C92" t="str">
            <v>Астраханская область</v>
          </cell>
          <cell r="D92" t="str">
            <v>Камызякский</v>
          </cell>
          <cell r="E92" t="str">
            <v>с. Никольское</v>
          </cell>
          <cell r="F92">
            <v>46.137624000000002</v>
          </cell>
          <cell r="G92">
            <v>47.907369000000003</v>
          </cell>
        </row>
        <row r="93">
          <cell r="B93" t="str">
            <v>26-ASTR/TI-2016</v>
          </cell>
          <cell r="C93" t="str">
            <v>Астраханская область</v>
          </cell>
          <cell r="D93" t="str">
            <v>Приволжский</v>
          </cell>
          <cell r="E93" t="str">
            <v>с. Началово</v>
          </cell>
          <cell r="F93">
            <v>46.343120326647302</v>
          </cell>
          <cell r="G93">
            <v>48.2028284668922</v>
          </cell>
        </row>
        <row r="94">
          <cell r="B94" t="str">
            <v>1006-STV/TI-2012</v>
          </cell>
          <cell r="C94" t="str">
            <v>Ставропольский край</v>
          </cell>
          <cell r="D94" t="str">
            <v>Апанасенковский</v>
          </cell>
          <cell r="E94" t="str">
            <v>с. Дивное</v>
          </cell>
          <cell r="F94">
            <v>45.900043810845098</v>
          </cell>
          <cell r="G94">
            <v>43.322052955627399</v>
          </cell>
        </row>
        <row r="95">
          <cell r="B95" t="str">
            <v>1146-STV/TI-2012</v>
          </cell>
          <cell r="C95" t="str">
            <v>Ставропольский край</v>
          </cell>
          <cell r="D95" t="str">
            <v>Левокумский</v>
          </cell>
          <cell r="E95" t="str">
            <v>с. Урожайное</v>
          </cell>
          <cell r="F95">
            <v>44.798525289996498</v>
          </cell>
          <cell r="G95">
            <v>44.916486740112298</v>
          </cell>
        </row>
        <row r="96">
          <cell r="B96" t="str">
            <v>1264-STV/TI-2012</v>
          </cell>
          <cell r="C96" t="str">
            <v>Ставропольский край</v>
          </cell>
          <cell r="D96" t="str">
            <v>Нефтекумский</v>
          </cell>
          <cell r="E96" t="str">
            <v>г. Нефтекумск</v>
          </cell>
          <cell r="F96">
            <v>44.754903016942002</v>
          </cell>
          <cell r="G96">
            <v>44.969744682311998</v>
          </cell>
        </row>
        <row r="97">
          <cell r="B97" t="str">
            <v>662-STV/TI-2012</v>
          </cell>
          <cell r="C97" t="str">
            <v>Ставропольский край</v>
          </cell>
          <cell r="D97" t="str">
            <v>Предгорный</v>
          </cell>
          <cell r="E97" t="str">
            <v>ст. Суворовская</v>
          </cell>
          <cell r="F97">
            <v>44.197928271945997</v>
          </cell>
          <cell r="G97">
            <v>42.645524740219102</v>
          </cell>
        </row>
        <row r="98">
          <cell r="B98" t="str">
            <v>668-STV/TI-2012</v>
          </cell>
          <cell r="C98" t="str">
            <v>Ставропольский край</v>
          </cell>
          <cell r="D98" t="str">
            <v>Предгорный</v>
          </cell>
          <cell r="E98" t="str">
            <v>ст. Суворовская</v>
          </cell>
          <cell r="F98">
            <v>44.196036037403097</v>
          </cell>
          <cell r="G98">
            <v>42.648764848709099</v>
          </cell>
        </row>
        <row r="99">
          <cell r="B99" t="str">
            <v>673-STV/TI-2012</v>
          </cell>
          <cell r="C99" t="str">
            <v>Ставропольский край</v>
          </cell>
          <cell r="D99" t="str">
            <v>Предгорный</v>
          </cell>
          <cell r="E99" t="str">
            <v>ст. Суворовская</v>
          </cell>
          <cell r="F99">
            <v>44.194793744692902</v>
          </cell>
          <cell r="G99">
            <v>42.645312845706897</v>
          </cell>
        </row>
        <row r="100">
          <cell r="B100" t="str">
            <v>41-ROS/TI-2012</v>
          </cell>
          <cell r="C100" t="str">
            <v>Ростовская область</v>
          </cell>
          <cell r="D100" t="str">
            <v>Семикаракорский</v>
          </cell>
          <cell r="E100" t="str">
            <v>х. Бакланники</v>
          </cell>
          <cell r="F100">
            <v>47.448348308048203</v>
          </cell>
          <cell r="G100">
            <v>40.983574390411299</v>
          </cell>
        </row>
        <row r="101">
          <cell r="B101" t="str">
            <v>75-ROS/TI-2012</v>
          </cell>
          <cell r="C101" t="str">
            <v>Ростовская область</v>
          </cell>
          <cell r="D101" t="str">
            <v>Ремонтненский</v>
          </cell>
          <cell r="E101" t="str">
            <v>п. Новопривольный</v>
          </cell>
          <cell r="F101">
            <v>46.603459534411002</v>
          </cell>
          <cell r="G101">
            <v>43.520686626434298</v>
          </cell>
        </row>
        <row r="102">
          <cell r="B102" t="str">
            <v>57-ROS/TI-2012</v>
          </cell>
          <cell r="C102" t="str">
            <v>Ростовская область</v>
          </cell>
          <cell r="D102" t="str">
            <v>Пролетарский</v>
          </cell>
          <cell r="E102" t="str">
            <v>п. Коноармейский</v>
          </cell>
          <cell r="F102">
            <v>46.7399855937269</v>
          </cell>
          <cell r="G102">
            <v>41.643263697624199</v>
          </cell>
        </row>
        <row r="103">
          <cell r="B103" t="str">
            <v>58-ROS/TI-2012</v>
          </cell>
          <cell r="C103" t="str">
            <v>Ростовская область</v>
          </cell>
          <cell r="D103" t="str">
            <v>Пролетарский</v>
          </cell>
          <cell r="E103" t="str">
            <v>п. Приманыческий</v>
          </cell>
          <cell r="F103">
            <v>46.774200998663403</v>
          </cell>
          <cell r="G103">
            <v>41.646251678466797</v>
          </cell>
        </row>
        <row r="104">
          <cell r="B104" t="str">
            <v>59-ROS/TI-2012</v>
          </cell>
          <cell r="C104" t="str">
            <v>Ростовская область</v>
          </cell>
          <cell r="D104" t="str">
            <v>Пролетарский</v>
          </cell>
          <cell r="E104" t="str">
            <v>х. Привольный</v>
          </cell>
          <cell r="F104">
            <v>46.803202751984003</v>
          </cell>
          <cell r="G104">
            <v>41.6265320777893</v>
          </cell>
        </row>
      </sheetData>
    </sheetDataSet>
  </externalBook>
</externalLink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611"/>
  <sheetViews>
    <sheetView tabSelected="1" workbookViewId="0">
      <selection activeCell="I510" sqref="I510"/>
    </sheetView>
  </sheetViews>
  <sheetFormatPr defaultRowHeight="15" x14ac:dyDescent="0.25"/>
  <cols>
    <col min="2" max="2" width="5.140625" style="7" customWidth="1"/>
    <col min="3" max="3" width="19.140625" style="7" customWidth="1"/>
    <col min="4" max="4" width="17.42578125" style="7" customWidth="1"/>
    <col min="5" max="5" width="5.85546875" style="7" customWidth="1"/>
    <col min="6" max="6" width="20.5703125" style="7" customWidth="1"/>
    <col min="7" max="9" width="14.42578125" style="7" customWidth="1"/>
    <col min="10" max="15" width="9.140625" style="7"/>
  </cols>
  <sheetData>
    <row r="1" spans="2:15" x14ac:dyDescent="0.25">
      <c r="O1" s="9" t="s">
        <v>2503</v>
      </c>
    </row>
    <row r="2" spans="2:15" x14ac:dyDescent="0.25">
      <c r="G2" s="10" t="s">
        <v>2504</v>
      </c>
      <c r="H2" s="10"/>
      <c r="I2" s="10"/>
    </row>
    <row r="4" spans="2:15" x14ac:dyDescent="0.25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1" t="s">
        <v>2506</v>
      </c>
      <c r="I4" s="11" t="s">
        <v>2507</v>
      </c>
      <c r="J4" s="8"/>
      <c r="K4" s="3"/>
      <c r="L4" s="3" t="s">
        <v>2505</v>
      </c>
      <c r="M4" s="3"/>
      <c r="N4" s="3"/>
      <c r="O4" s="4"/>
    </row>
    <row r="5" spans="2:15" x14ac:dyDescent="0.25">
      <c r="B5" s="2"/>
      <c r="C5" s="2"/>
      <c r="D5" s="2"/>
      <c r="E5" s="2"/>
      <c r="F5" s="2"/>
      <c r="G5" s="2"/>
      <c r="H5" s="2"/>
      <c r="I5" s="2"/>
      <c r="J5" s="5" t="s">
        <v>6</v>
      </c>
      <c r="K5" s="5" t="s">
        <v>7</v>
      </c>
      <c r="L5" s="5" t="s">
        <v>8</v>
      </c>
      <c r="M5" s="5" t="s">
        <v>9</v>
      </c>
      <c r="N5" s="5" t="s">
        <v>10</v>
      </c>
      <c r="O5" s="5" t="s">
        <v>11</v>
      </c>
    </row>
    <row r="6" spans="2:15" x14ac:dyDescent="0.25">
      <c r="B6" s="6">
        <v>1</v>
      </c>
      <c r="C6" s="6" t="s">
        <v>12</v>
      </c>
      <c r="D6" s="6" t="s">
        <v>13</v>
      </c>
      <c r="E6" s="6">
        <v>2007</v>
      </c>
      <c r="F6" s="6" t="s">
        <v>14</v>
      </c>
      <c r="G6" s="6" t="s">
        <v>15</v>
      </c>
      <c r="H6" s="6">
        <f>VLOOKUP(C6,[1]Раздел_1__Клинический_материал!$B:$G,5,0)</f>
        <v>45.216244408446897</v>
      </c>
      <c r="I6" s="6">
        <f>VLOOKUP(C6,[1]Раздел_1__Клинический_материал!$B:$G,6,0)</f>
        <v>43.588085174560497</v>
      </c>
      <c r="J6" s="6" t="s">
        <v>16</v>
      </c>
      <c r="K6" s="6" t="s">
        <v>17</v>
      </c>
      <c r="L6" s="6" t="s">
        <v>18</v>
      </c>
      <c r="M6" s="6" t="s">
        <v>19</v>
      </c>
      <c r="N6" s="6"/>
      <c r="O6" s="6"/>
    </row>
    <row r="7" spans="2:15" x14ac:dyDescent="0.25">
      <c r="B7" s="6">
        <v>2</v>
      </c>
      <c r="C7" s="6" t="s">
        <v>20</v>
      </c>
      <c r="D7" s="6" t="s">
        <v>13</v>
      </c>
      <c r="E7" s="6">
        <v>2007</v>
      </c>
      <c r="F7" s="6" t="s">
        <v>14</v>
      </c>
      <c r="G7" s="6" t="s">
        <v>15</v>
      </c>
      <c r="H7" s="6">
        <f>VLOOKUP(C7,[1]Раздел_1__Клинический_материал!$B:$G,5,0)</f>
        <v>45.751935835081603</v>
      </c>
      <c r="I7" s="6">
        <f>VLOOKUP(C7,[1]Раздел_1__Клинический_материал!$B:$G,6,0)</f>
        <v>43.550469875335601</v>
      </c>
      <c r="J7" s="6" t="s">
        <v>21</v>
      </c>
      <c r="K7" s="6" t="s">
        <v>22</v>
      </c>
      <c r="L7" s="6" t="s">
        <v>23</v>
      </c>
      <c r="M7" s="6" t="s">
        <v>19</v>
      </c>
      <c r="N7" s="6"/>
      <c r="O7" s="6"/>
    </row>
    <row r="8" spans="2:15" x14ac:dyDescent="0.25">
      <c r="B8" s="6">
        <v>3</v>
      </c>
      <c r="C8" s="6" t="s">
        <v>24</v>
      </c>
      <c r="D8" s="6" t="s">
        <v>13</v>
      </c>
      <c r="E8" s="6">
        <v>2007</v>
      </c>
      <c r="F8" s="6" t="s">
        <v>14</v>
      </c>
      <c r="G8" s="6" t="s">
        <v>15</v>
      </c>
      <c r="H8" s="6">
        <f>VLOOKUP(C8,[1]Раздел_1__Клинический_материал!$B:$G,5,0)</f>
        <v>45.751020113338399</v>
      </c>
      <c r="I8" s="6">
        <f>VLOOKUP(C8,[1]Раздел_1__Клинический_материал!$B:$G,6,0)</f>
        <v>43.017815351486199</v>
      </c>
      <c r="J8" s="6" t="s">
        <v>25</v>
      </c>
      <c r="K8" s="6" t="s">
        <v>26</v>
      </c>
      <c r="L8" s="6" t="s">
        <v>27</v>
      </c>
      <c r="M8" s="6" t="s">
        <v>19</v>
      </c>
      <c r="N8" s="6"/>
      <c r="O8" s="6"/>
    </row>
    <row r="9" spans="2:15" x14ac:dyDescent="0.25">
      <c r="B9" s="6">
        <v>4</v>
      </c>
      <c r="C9" s="6" t="s">
        <v>28</v>
      </c>
      <c r="D9" s="6" t="s">
        <v>13</v>
      </c>
      <c r="E9" s="6">
        <v>2007</v>
      </c>
      <c r="F9" s="6" t="s">
        <v>14</v>
      </c>
      <c r="G9" s="6" t="s">
        <v>15</v>
      </c>
      <c r="H9" s="6">
        <f>VLOOKUP(C9,[1]Раздел_1__Клинический_материал!$B:$G,5,0)</f>
        <v>44.760059811098898</v>
      </c>
      <c r="I9" s="6">
        <f>VLOOKUP(C9,[1]Раздел_1__Клинический_материал!$B:$G,6,0)</f>
        <v>43.421702384948702</v>
      </c>
      <c r="J9" s="6" t="s">
        <v>29</v>
      </c>
      <c r="K9" s="6" t="s">
        <v>30</v>
      </c>
      <c r="L9" s="6" t="s">
        <v>31</v>
      </c>
      <c r="M9" s="6" t="s">
        <v>19</v>
      </c>
      <c r="N9" s="6"/>
      <c r="O9" s="6"/>
    </row>
    <row r="10" spans="2:15" x14ac:dyDescent="0.25">
      <c r="B10" s="6">
        <v>5</v>
      </c>
      <c r="C10" s="6" t="s">
        <v>32</v>
      </c>
      <c r="D10" s="6" t="s">
        <v>13</v>
      </c>
      <c r="E10" s="6">
        <v>2007</v>
      </c>
      <c r="F10" s="6" t="s">
        <v>14</v>
      </c>
      <c r="G10" s="6" t="s">
        <v>15</v>
      </c>
      <c r="H10" s="6">
        <f>VLOOKUP(C10,[1]Раздел_1__Клинический_материал!$B:$G,5,0)</f>
        <v>46.080830303931499</v>
      </c>
      <c r="I10" s="6">
        <f>VLOOKUP(C10,[1]Раздел_1__Клинический_материал!$B:$G,6,0)</f>
        <v>43.101124763488698</v>
      </c>
      <c r="J10" s="6" t="s">
        <v>33</v>
      </c>
      <c r="K10" s="6" t="s">
        <v>34</v>
      </c>
      <c r="L10" s="6" t="s">
        <v>35</v>
      </c>
      <c r="M10" s="6" t="s">
        <v>36</v>
      </c>
      <c r="N10" s="6" t="s">
        <v>37</v>
      </c>
      <c r="O10" s="6" t="s">
        <v>38</v>
      </c>
    </row>
    <row r="11" spans="2:15" x14ac:dyDescent="0.25">
      <c r="B11" s="6">
        <v>6</v>
      </c>
      <c r="C11" s="6" t="s">
        <v>39</v>
      </c>
      <c r="D11" s="6" t="s">
        <v>13</v>
      </c>
      <c r="E11" s="6">
        <v>2007</v>
      </c>
      <c r="F11" s="6" t="s">
        <v>14</v>
      </c>
      <c r="G11" s="6" t="s">
        <v>15</v>
      </c>
      <c r="H11" s="6">
        <f>VLOOKUP(C11,[1]Раздел_1__Клинический_материал!$B:$G,5,0)</f>
        <v>44.588022181405698</v>
      </c>
      <c r="I11" s="6">
        <f>VLOOKUP(C11,[1]Раздел_1__Клинический_материал!$B:$G,6,0)</f>
        <v>43.130221366882303</v>
      </c>
      <c r="J11" s="6" t="s">
        <v>40</v>
      </c>
      <c r="K11" s="6" t="s">
        <v>41</v>
      </c>
      <c r="L11" s="6" t="s">
        <v>42</v>
      </c>
      <c r="M11" s="6" t="s">
        <v>19</v>
      </c>
      <c r="N11" s="6"/>
      <c r="O11" s="6"/>
    </row>
    <row r="12" spans="2:15" x14ac:dyDescent="0.25">
      <c r="B12" s="6">
        <v>7</v>
      </c>
      <c r="C12" s="6" t="s">
        <v>43</v>
      </c>
      <c r="D12" s="6" t="s">
        <v>13</v>
      </c>
      <c r="E12" s="6">
        <v>2007</v>
      </c>
      <c r="F12" s="6" t="s">
        <v>14</v>
      </c>
      <c r="G12" s="6" t="s">
        <v>15</v>
      </c>
      <c r="H12" s="6">
        <f>VLOOKUP(C12,[1]Раздел_1__Клинический_материал!$B:$G,5,0)</f>
        <v>44.523904506786799</v>
      </c>
      <c r="I12" s="6">
        <f>VLOOKUP(C12,[1]Раздел_1__Клинический_материал!$B:$G,6,0)</f>
        <v>44.658093452453599</v>
      </c>
      <c r="J12" s="6" t="s">
        <v>44</v>
      </c>
      <c r="K12" s="6" t="s">
        <v>45</v>
      </c>
      <c r="L12" s="6" t="s">
        <v>46</v>
      </c>
      <c r="M12" s="6" t="s">
        <v>19</v>
      </c>
      <c r="N12" s="6"/>
      <c r="O12" s="6"/>
    </row>
    <row r="13" spans="2:15" x14ac:dyDescent="0.25">
      <c r="B13" s="6">
        <v>8</v>
      </c>
      <c r="C13" s="6" t="s">
        <v>47</v>
      </c>
      <c r="D13" s="6" t="s">
        <v>13</v>
      </c>
      <c r="E13" s="6">
        <v>2007</v>
      </c>
      <c r="F13" s="6" t="s">
        <v>14</v>
      </c>
      <c r="G13" s="6" t="s">
        <v>15</v>
      </c>
      <c r="H13" s="6">
        <f>VLOOKUP(C13,[1]Раздел_1__Клинический_материал!$B:$G,5,0)</f>
        <v>53.4658964780076</v>
      </c>
      <c r="I13" s="6">
        <f>VLOOKUP(C13,[1]Раздел_1__Клинический_материал!$B:$G,6,0)</f>
        <v>64.027075767517005</v>
      </c>
      <c r="J13" s="6" t="s">
        <v>48</v>
      </c>
      <c r="K13" s="6" t="s">
        <v>49</v>
      </c>
      <c r="L13" s="6" t="s">
        <v>50</v>
      </c>
      <c r="M13" s="6" t="s">
        <v>19</v>
      </c>
      <c r="N13" s="6"/>
      <c r="O13" s="6"/>
    </row>
    <row r="14" spans="2:15" x14ac:dyDescent="0.25">
      <c r="B14" s="6">
        <v>9</v>
      </c>
      <c r="C14" s="6" t="s">
        <v>51</v>
      </c>
      <c r="D14" s="6" t="s">
        <v>13</v>
      </c>
      <c r="E14" s="6">
        <v>2007</v>
      </c>
      <c r="F14" s="6" t="s">
        <v>14</v>
      </c>
      <c r="G14" s="6" t="s">
        <v>15</v>
      </c>
      <c r="H14" s="6">
        <f>VLOOKUP(C14,[1]Раздел_1__Клинический_материал!$B:$G,5,0)</f>
        <v>44.938484207718901</v>
      </c>
      <c r="I14" s="6">
        <f>VLOOKUP(C14,[1]Раздел_1__Клинический_материал!$B:$G,6,0)</f>
        <v>45.145311355590799</v>
      </c>
      <c r="J14" s="6" t="s">
        <v>52</v>
      </c>
      <c r="K14" s="6" t="s">
        <v>53</v>
      </c>
      <c r="L14" s="6" t="s">
        <v>54</v>
      </c>
      <c r="M14" s="6" t="s">
        <v>19</v>
      </c>
      <c r="N14" s="6"/>
      <c r="O14" s="6"/>
    </row>
    <row r="15" spans="2:15" x14ac:dyDescent="0.25">
      <c r="B15" s="6">
        <v>10</v>
      </c>
      <c r="C15" s="6" t="s">
        <v>55</v>
      </c>
      <c r="D15" s="6" t="s">
        <v>13</v>
      </c>
      <c r="E15" s="6">
        <v>2007</v>
      </c>
      <c r="F15" s="6" t="s">
        <v>14</v>
      </c>
      <c r="G15" s="6" t="s">
        <v>15</v>
      </c>
      <c r="H15" s="6">
        <f>VLOOKUP(C15,[1]Раздел_1__Клинический_материал!$B:$G,5,0)</f>
        <v>44.447239650416499</v>
      </c>
      <c r="I15" s="6">
        <f>VLOOKUP(C15,[1]Раздел_1__Клинический_материал!$B:$G,6,0)</f>
        <v>45.203976631164501</v>
      </c>
      <c r="J15" s="6" t="s">
        <v>56</v>
      </c>
      <c r="K15" s="6" t="s">
        <v>57</v>
      </c>
      <c r="L15" s="6" t="s">
        <v>58</v>
      </c>
      <c r="M15" s="6" t="s">
        <v>19</v>
      </c>
      <c r="N15" s="6"/>
      <c r="O15" s="6"/>
    </row>
    <row r="16" spans="2:15" x14ac:dyDescent="0.25">
      <c r="B16" s="6">
        <v>11</v>
      </c>
      <c r="C16" s="6" t="s">
        <v>59</v>
      </c>
      <c r="D16" s="6" t="s">
        <v>13</v>
      </c>
      <c r="E16" s="6">
        <v>2007</v>
      </c>
      <c r="F16" s="6" t="s">
        <v>14</v>
      </c>
      <c r="G16" s="6" t="s">
        <v>15</v>
      </c>
      <c r="H16" s="6">
        <f>VLOOKUP(C16,[1]Раздел_1__Клинический_материал!$B:$G,5,0)</f>
        <v>45.788624212543702</v>
      </c>
      <c r="I16" s="6">
        <f>VLOOKUP(C16,[1]Раздел_1__Клинический_материал!$B:$G,6,0)</f>
        <v>41.282436847686697</v>
      </c>
      <c r="J16" s="6" t="s">
        <v>60</v>
      </c>
      <c r="K16" s="6" t="s">
        <v>61</v>
      </c>
      <c r="L16" s="6" t="s">
        <v>62</v>
      </c>
      <c r="M16" s="6" t="s">
        <v>19</v>
      </c>
      <c r="N16" s="6"/>
      <c r="O16" s="6"/>
    </row>
    <row r="17" spans="2:15" x14ac:dyDescent="0.25">
      <c r="B17" s="6">
        <v>12</v>
      </c>
      <c r="C17" s="6" t="s">
        <v>63</v>
      </c>
      <c r="D17" s="6" t="s">
        <v>13</v>
      </c>
      <c r="E17" s="6">
        <v>2007</v>
      </c>
      <c r="F17" s="6" t="s">
        <v>14</v>
      </c>
      <c r="G17" s="6" t="s">
        <v>15</v>
      </c>
      <c r="H17" s="6">
        <f>VLOOKUP(C17,[1]Раздел_1__Клинический_материал!$B:$G,5,0)</f>
        <v>45.8252525703573</v>
      </c>
      <c r="I17" s="6">
        <f>VLOOKUP(C17,[1]Раздел_1__Клинический_материал!$B:$G,6,0)</f>
        <v>43.669130802154498</v>
      </c>
      <c r="J17" s="6" t="s">
        <v>64</v>
      </c>
      <c r="K17" s="6" t="s">
        <v>65</v>
      </c>
      <c r="L17" s="6" t="s">
        <v>66</v>
      </c>
      <c r="M17" s="6" t="s">
        <v>19</v>
      </c>
      <c r="N17" s="6"/>
      <c r="O17" s="6"/>
    </row>
    <row r="18" spans="2:15" x14ac:dyDescent="0.25">
      <c r="B18" s="6">
        <v>13</v>
      </c>
      <c r="C18" s="6" t="s">
        <v>67</v>
      </c>
      <c r="D18" s="6" t="s">
        <v>13</v>
      </c>
      <c r="E18" s="6">
        <v>2007</v>
      </c>
      <c r="F18" s="6" t="s">
        <v>14</v>
      </c>
      <c r="G18" s="6" t="s">
        <v>15</v>
      </c>
      <c r="H18" s="6">
        <f>VLOOKUP(C18,[1]Раздел_1__Клинический_материал!$B:$G,5,0)</f>
        <v>45.808006378182199</v>
      </c>
      <c r="I18" s="6">
        <f>VLOOKUP(C18,[1]Раздел_1__Клинический_материал!$B:$G,6,0)</f>
        <v>43.069968223571699</v>
      </c>
      <c r="J18" s="6" t="s">
        <v>68</v>
      </c>
      <c r="K18" s="6" t="s">
        <v>69</v>
      </c>
      <c r="L18" s="6" t="s">
        <v>70</v>
      </c>
      <c r="M18" s="6" t="s">
        <v>19</v>
      </c>
      <c r="N18" s="6"/>
      <c r="O18" s="6"/>
    </row>
    <row r="19" spans="2:15" x14ac:dyDescent="0.25">
      <c r="B19" s="6">
        <v>14</v>
      </c>
      <c r="C19" s="6" t="s">
        <v>71</v>
      </c>
      <c r="D19" s="6" t="s">
        <v>13</v>
      </c>
      <c r="E19" s="6">
        <v>2007</v>
      </c>
      <c r="F19" s="6" t="s">
        <v>14</v>
      </c>
      <c r="G19" s="6" t="s">
        <v>15</v>
      </c>
      <c r="H19" s="6">
        <f>VLOOKUP(C19,[1]Раздел_1__Клинический_материал!$B:$G,5,0)</f>
        <v>44.606626043947401</v>
      </c>
      <c r="I19" s="6">
        <f>VLOOKUP(C19,[1]Раздел_1__Клинический_материал!$B:$G,6,0)</f>
        <v>44.8817682266235</v>
      </c>
      <c r="J19" s="6" t="s">
        <v>72</v>
      </c>
      <c r="K19" s="6" t="s">
        <v>73</v>
      </c>
      <c r="L19" s="6" t="s">
        <v>74</v>
      </c>
      <c r="M19" s="6" t="s">
        <v>19</v>
      </c>
      <c r="N19" s="6"/>
      <c r="O19" s="6"/>
    </row>
    <row r="20" spans="2:15" x14ac:dyDescent="0.25">
      <c r="B20" s="6">
        <v>15</v>
      </c>
      <c r="C20" s="6" t="s">
        <v>75</v>
      </c>
      <c r="D20" s="6" t="s">
        <v>13</v>
      </c>
      <c r="E20" s="6">
        <v>2007</v>
      </c>
      <c r="F20" s="6" t="s">
        <v>14</v>
      </c>
      <c r="G20" s="6" t="s">
        <v>15</v>
      </c>
      <c r="H20" s="6">
        <f>VLOOKUP(C20,[1]Раздел_1__Клинический_материал!$B:$G,5,0)</f>
        <v>44.828560441089202</v>
      </c>
      <c r="I20" s="6">
        <f>VLOOKUP(C20,[1]Раздел_1__Клинический_материал!$B:$G,6,0)</f>
        <v>45.127630233764599</v>
      </c>
      <c r="J20" s="6" t="s">
        <v>76</v>
      </c>
      <c r="K20" s="6" t="s">
        <v>77</v>
      </c>
      <c r="L20" s="6" t="s">
        <v>78</v>
      </c>
      <c r="M20" s="6" t="s">
        <v>19</v>
      </c>
      <c r="N20" s="6"/>
      <c r="O20" s="6"/>
    </row>
    <row r="21" spans="2:15" x14ac:dyDescent="0.25">
      <c r="B21" s="6">
        <v>16</v>
      </c>
      <c r="C21" s="6" t="s">
        <v>79</v>
      </c>
      <c r="D21" s="6" t="s">
        <v>13</v>
      </c>
      <c r="E21" s="6">
        <v>2007</v>
      </c>
      <c r="F21" s="6" t="s">
        <v>14</v>
      </c>
      <c r="G21" s="6" t="s">
        <v>15</v>
      </c>
      <c r="H21" s="6">
        <f>VLOOKUP(C21,[1]Раздел_1__Клинический_материал!$B:$G,5,0)</f>
        <v>45.592419724735699</v>
      </c>
      <c r="I21" s="6">
        <f>VLOOKUP(C21,[1]Раздел_1__Клинический_материал!$B:$G,6,0)</f>
        <v>43.0647325515747</v>
      </c>
      <c r="J21" s="6" t="s">
        <v>80</v>
      </c>
      <c r="K21" s="6" t="s">
        <v>81</v>
      </c>
      <c r="L21" s="6" t="s">
        <v>82</v>
      </c>
      <c r="M21" s="6" t="s">
        <v>19</v>
      </c>
      <c r="N21" s="6"/>
      <c r="O21" s="6"/>
    </row>
    <row r="22" spans="2:15" x14ac:dyDescent="0.25">
      <c r="B22" s="6">
        <v>17</v>
      </c>
      <c r="C22" s="6" t="s">
        <v>83</v>
      </c>
      <c r="D22" s="6" t="s">
        <v>13</v>
      </c>
      <c r="E22" s="6">
        <v>2007</v>
      </c>
      <c r="F22" s="6" t="s">
        <v>14</v>
      </c>
      <c r="G22" s="6" t="s">
        <v>15</v>
      </c>
      <c r="H22" s="6">
        <f>VLOOKUP(C22,[1]Раздел_1__Клинический_материал!$B:$G,5,0)</f>
        <v>45.480431949115903</v>
      </c>
      <c r="I22" s="6">
        <f>VLOOKUP(C22,[1]Раздел_1__Клинический_материал!$B:$G,6,0)</f>
        <v>42.170591354370103</v>
      </c>
      <c r="J22" s="6" t="s">
        <v>84</v>
      </c>
      <c r="K22" s="6" t="s">
        <v>85</v>
      </c>
      <c r="L22" s="6" t="s">
        <v>86</v>
      </c>
      <c r="M22" s="6" t="s">
        <v>19</v>
      </c>
      <c r="N22" s="6"/>
      <c r="O22" s="6"/>
    </row>
    <row r="23" spans="2:15" x14ac:dyDescent="0.25">
      <c r="B23" s="6">
        <v>18</v>
      </c>
      <c r="C23" s="6" t="s">
        <v>87</v>
      </c>
      <c r="D23" s="6" t="s">
        <v>13</v>
      </c>
      <c r="E23" s="6">
        <v>2007</v>
      </c>
      <c r="F23" s="6" t="s">
        <v>14</v>
      </c>
      <c r="G23" s="6" t="s">
        <v>15</v>
      </c>
      <c r="H23" s="6">
        <f>VLOOKUP(C23,[1]Раздел_1__Клинический_материал!$B:$G,5,0)</f>
        <v>44.4455460084354</v>
      </c>
      <c r="I23" s="6">
        <f>VLOOKUP(C23,[1]Раздел_1__Клинический_материал!$B:$G,6,0)</f>
        <v>43.866004943847599</v>
      </c>
      <c r="J23" s="6" t="s">
        <v>88</v>
      </c>
      <c r="K23" s="6" t="s">
        <v>89</v>
      </c>
      <c r="L23" s="6" t="s">
        <v>90</v>
      </c>
      <c r="M23" s="6" t="s">
        <v>19</v>
      </c>
      <c r="N23" s="6"/>
      <c r="O23" s="6"/>
    </row>
    <row r="24" spans="2:15" x14ac:dyDescent="0.25">
      <c r="B24" s="6">
        <v>19</v>
      </c>
      <c r="C24" s="6" t="s">
        <v>91</v>
      </c>
      <c r="D24" s="6" t="s">
        <v>13</v>
      </c>
      <c r="E24" s="6">
        <v>2007</v>
      </c>
      <c r="F24" s="6" t="s">
        <v>14</v>
      </c>
      <c r="G24" s="6" t="s">
        <v>15</v>
      </c>
      <c r="H24" s="6">
        <f>VLOOKUP(C24,[1]Раздел_1__Клинический_материал!$B:$G,5,0)</f>
        <v>45.436745699208402</v>
      </c>
      <c r="I24" s="6">
        <f>VLOOKUP(C24,[1]Раздел_1__Клинический_материал!$B:$G,6,0)</f>
        <v>43.007140159606898</v>
      </c>
      <c r="J24" s="6" t="s">
        <v>92</v>
      </c>
      <c r="K24" s="6" t="s">
        <v>93</v>
      </c>
      <c r="L24" s="6" t="s">
        <v>94</v>
      </c>
      <c r="M24" s="6" t="s">
        <v>19</v>
      </c>
      <c r="N24" s="6"/>
      <c r="O24" s="6"/>
    </row>
    <row r="25" spans="2:15" x14ac:dyDescent="0.25">
      <c r="B25" s="6">
        <v>20</v>
      </c>
      <c r="C25" s="6" t="s">
        <v>95</v>
      </c>
      <c r="D25" s="6" t="s">
        <v>13</v>
      </c>
      <c r="E25" s="6">
        <v>2007</v>
      </c>
      <c r="F25" s="6" t="s">
        <v>14</v>
      </c>
      <c r="G25" s="6" t="s">
        <v>15</v>
      </c>
      <c r="H25" s="6">
        <f>VLOOKUP(C25,[1]Раздел_1__Клинический_материал!$B:$G,5,0)</f>
        <v>46.089338510658401</v>
      </c>
      <c r="I25" s="6">
        <f>VLOOKUP(C25,[1]Раздел_1__Клинический_материал!$B:$G,6,0)</f>
        <v>42.934398651122997</v>
      </c>
      <c r="J25" s="6" t="s">
        <v>96</v>
      </c>
      <c r="K25" s="6" t="s">
        <v>97</v>
      </c>
      <c r="L25" s="6" t="s">
        <v>98</v>
      </c>
      <c r="M25" s="6" t="s">
        <v>19</v>
      </c>
      <c r="N25" s="6"/>
      <c r="O25" s="6"/>
    </row>
    <row r="26" spans="2:15" x14ac:dyDescent="0.25">
      <c r="B26" s="6">
        <v>21</v>
      </c>
      <c r="C26" s="6" t="s">
        <v>99</v>
      </c>
      <c r="D26" s="6" t="s">
        <v>13</v>
      </c>
      <c r="E26" s="6">
        <v>2007</v>
      </c>
      <c r="F26" s="6" t="s">
        <v>14</v>
      </c>
      <c r="G26" s="6" t="s">
        <v>15</v>
      </c>
      <c r="H26" s="6">
        <f>VLOOKUP(C26,[1]Раздел_1__Клинический_материал!$B:$G,5,0)</f>
        <v>45.441443215384403</v>
      </c>
      <c r="I26" s="6">
        <f>VLOOKUP(C26,[1]Раздел_1__Клинический_материал!$B:$G,6,0)</f>
        <v>43.037352561950598</v>
      </c>
      <c r="J26" s="6" t="s">
        <v>100</v>
      </c>
      <c r="K26" s="6" t="s">
        <v>101</v>
      </c>
      <c r="L26" s="6" t="s">
        <v>102</v>
      </c>
      <c r="M26" s="6" t="s">
        <v>19</v>
      </c>
      <c r="N26" s="6"/>
      <c r="O26" s="6"/>
    </row>
    <row r="27" spans="2:15" x14ac:dyDescent="0.25">
      <c r="B27" s="6">
        <v>22</v>
      </c>
      <c r="C27" s="6" t="s">
        <v>103</v>
      </c>
      <c r="D27" s="6" t="s">
        <v>13</v>
      </c>
      <c r="E27" s="6">
        <v>2007</v>
      </c>
      <c r="F27" s="6" t="s">
        <v>14</v>
      </c>
      <c r="G27" s="6" t="s">
        <v>15</v>
      </c>
      <c r="H27" s="6">
        <f>VLOOKUP(C27,[1]Раздел_1__Клинический_материал!$B:$G,5,0)</f>
        <v>45.099071982586302</v>
      </c>
      <c r="I27" s="6">
        <f>VLOOKUP(C27,[1]Раздел_1__Клинический_материал!$B:$G,6,0)</f>
        <v>42.231488227844203</v>
      </c>
      <c r="J27" s="6" t="s">
        <v>104</v>
      </c>
      <c r="K27" s="6" t="s">
        <v>105</v>
      </c>
      <c r="L27" s="6" t="s">
        <v>106</v>
      </c>
      <c r="M27" s="6" t="s">
        <v>19</v>
      </c>
      <c r="N27" s="6"/>
      <c r="O27" s="6"/>
    </row>
    <row r="28" spans="2:15" x14ac:dyDescent="0.25">
      <c r="B28" s="6">
        <v>23</v>
      </c>
      <c r="C28" s="6" t="s">
        <v>107</v>
      </c>
      <c r="D28" s="6" t="s">
        <v>13</v>
      </c>
      <c r="E28" s="6">
        <v>2007</v>
      </c>
      <c r="F28" s="6" t="s">
        <v>108</v>
      </c>
      <c r="G28" s="6" t="s">
        <v>15</v>
      </c>
      <c r="H28" s="6">
        <f>VLOOKUP(C28,[1]Раздел_1__Клинический_материал!$B:$G,5,0)</f>
        <v>45.8030546629955</v>
      </c>
      <c r="I28" s="6">
        <f>VLOOKUP(C28,[1]Раздел_1__Клинический_материал!$B:$G,6,0)</f>
        <v>42.691884040832498</v>
      </c>
      <c r="J28" s="6" t="s">
        <v>109</v>
      </c>
      <c r="K28" s="6" t="s">
        <v>110</v>
      </c>
      <c r="L28" s="6" t="s">
        <v>111</v>
      </c>
      <c r="M28" s="6" t="s">
        <v>112</v>
      </c>
      <c r="N28" s="6" t="s">
        <v>113</v>
      </c>
      <c r="O28" s="6" t="s">
        <v>114</v>
      </c>
    </row>
    <row r="29" spans="2:15" x14ac:dyDescent="0.25">
      <c r="B29" s="6">
        <v>24</v>
      </c>
      <c r="C29" s="6" t="s">
        <v>115</v>
      </c>
      <c r="D29" s="6" t="s">
        <v>13</v>
      </c>
      <c r="E29" s="6">
        <v>2007</v>
      </c>
      <c r="F29" s="6" t="s">
        <v>14</v>
      </c>
      <c r="G29" s="6" t="s">
        <v>15</v>
      </c>
      <c r="H29" s="6">
        <f>VLOOKUP(C29,[1]Раздел_1__Клинический_материал!$B:$G,5,0)</f>
        <v>44.948368454503097</v>
      </c>
      <c r="I29" s="6">
        <f>VLOOKUP(C29,[1]Раздел_1__Клинический_материал!$B:$G,6,0)</f>
        <v>43.554890155792201</v>
      </c>
      <c r="J29" s="6" t="s">
        <v>116</v>
      </c>
      <c r="K29" s="6" t="s">
        <v>117</v>
      </c>
      <c r="L29" s="6" t="s">
        <v>118</v>
      </c>
      <c r="M29" s="6" t="s">
        <v>19</v>
      </c>
      <c r="N29" s="6"/>
      <c r="O29" s="6"/>
    </row>
    <row r="30" spans="2:15" x14ac:dyDescent="0.25">
      <c r="B30" s="6">
        <v>25</v>
      </c>
      <c r="C30" s="6" t="s">
        <v>119</v>
      </c>
      <c r="D30" s="6" t="s">
        <v>13</v>
      </c>
      <c r="E30" s="6">
        <v>2007</v>
      </c>
      <c r="F30" s="6" t="s">
        <v>14</v>
      </c>
      <c r="G30" s="6" t="s">
        <v>15</v>
      </c>
      <c r="H30" s="6">
        <f>VLOOKUP(C30,[1]Раздел_1__Клинический_материал!$B:$G,5,0)</f>
        <v>45.504094737191998</v>
      </c>
      <c r="I30" s="6">
        <f>VLOOKUP(C30,[1]Раздел_1__Клинический_материал!$B:$G,6,0)</f>
        <v>42.124156951904197</v>
      </c>
      <c r="J30" s="6" t="s">
        <v>120</v>
      </c>
      <c r="K30" s="6" t="s">
        <v>121</v>
      </c>
      <c r="L30" s="6" t="s">
        <v>122</v>
      </c>
      <c r="M30" s="6" t="s">
        <v>19</v>
      </c>
      <c r="N30" s="6"/>
      <c r="O30" s="6"/>
    </row>
    <row r="31" spans="2:15" x14ac:dyDescent="0.25">
      <c r="B31" s="6">
        <v>26</v>
      </c>
      <c r="C31" s="6" t="s">
        <v>123</v>
      </c>
      <c r="D31" s="6" t="s">
        <v>13</v>
      </c>
      <c r="E31" s="6">
        <v>2007</v>
      </c>
      <c r="F31" s="6" t="s">
        <v>14</v>
      </c>
      <c r="G31" s="6" t="s">
        <v>15</v>
      </c>
      <c r="H31" s="6">
        <f>VLOOKUP(C31,[1]Раздел_1__Клинический_материал!$B:$G,5,0)</f>
        <v>44.384237945565999</v>
      </c>
      <c r="I31" s="6">
        <f>VLOOKUP(C31,[1]Раздел_1__Клинический_материал!$B:$G,6,0)</f>
        <v>43.915443420410099</v>
      </c>
      <c r="J31" s="6" t="s">
        <v>124</v>
      </c>
      <c r="K31" s="6" t="s">
        <v>125</v>
      </c>
      <c r="L31" s="6" t="s">
        <v>126</v>
      </c>
      <c r="M31" s="6" t="s">
        <v>19</v>
      </c>
      <c r="N31" s="6"/>
      <c r="O31" s="6"/>
    </row>
    <row r="32" spans="2:15" x14ac:dyDescent="0.25">
      <c r="B32" s="6">
        <v>27</v>
      </c>
      <c r="C32" s="6" t="s">
        <v>127</v>
      </c>
      <c r="D32" s="6" t="s">
        <v>13</v>
      </c>
      <c r="E32" s="6">
        <v>2007</v>
      </c>
      <c r="F32" s="6" t="s">
        <v>14</v>
      </c>
      <c r="G32" s="6" t="s">
        <v>15</v>
      </c>
      <c r="H32" s="6">
        <f>VLOOKUP(C32,[1]Раздел_1__Клинический_материал!$B:$G,5,0)</f>
        <v>45.421173045815998</v>
      </c>
      <c r="I32" s="6">
        <f>VLOOKUP(C32,[1]Раздел_1__Клинический_материал!$B:$G,6,0)</f>
        <v>42.871527671813901</v>
      </c>
      <c r="J32" s="6" t="s">
        <v>128</v>
      </c>
      <c r="K32" s="6" t="s">
        <v>129</v>
      </c>
      <c r="L32" s="6" t="s">
        <v>130</v>
      </c>
      <c r="M32" s="6" t="s">
        <v>19</v>
      </c>
      <c r="N32" s="6"/>
      <c r="O32" s="6"/>
    </row>
    <row r="33" spans="2:15" x14ac:dyDescent="0.25">
      <c r="B33" s="6">
        <v>28</v>
      </c>
      <c r="C33" s="6" t="s">
        <v>131</v>
      </c>
      <c r="D33" s="6" t="s">
        <v>13</v>
      </c>
      <c r="E33" s="6">
        <v>2007</v>
      </c>
      <c r="F33" s="6" t="s">
        <v>14</v>
      </c>
      <c r="G33" s="6" t="s">
        <v>15</v>
      </c>
      <c r="H33" s="6">
        <f>VLOOKUP(C33,[1]Раздел_1__Клинический_материал!$B:$G,5,0)</f>
        <v>45.909564056150003</v>
      </c>
      <c r="I33" s="6">
        <f>VLOOKUP(C33,[1]Раздел_1__Клинический_материал!$B:$G,6,0)</f>
        <v>42.540907859802203</v>
      </c>
      <c r="J33" s="6" t="s">
        <v>132</v>
      </c>
      <c r="K33" s="6" t="s">
        <v>133</v>
      </c>
      <c r="L33" s="6" t="s">
        <v>134</v>
      </c>
      <c r="M33" s="6" t="s">
        <v>135</v>
      </c>
      <c r="N33" s="6" t="s">
        <v>136</v>
      </c>
      <c r="O33" s="6" t="s">
        <v>137</v>
      </c>
    </row>
    <row r="34" spans="2:15" x14ac:dyDescent="0.25">
      <c r="B34" s="6">
        <v>29</v>
      </c>
      <c r="C34" s="6" t="s">
        <v>138</v>
      </c>
      <c r="D34" s="6" t="s">
        <v>13</v>
      </c>
      <c r="E34" s="6">
        <v>2007</v>
      </c>
      <c r="F34" s="6" t="s">
        <v>14</v>
      </c>
      <c r="G34" s="6" t="s">
        <v>15</v>
      </c>
      <c r="H34" s="6">
        <f>VLOOKUP(C34,[1]Раздел_1__Клинический_материал!$B:$G,5,0)</f>
        <v>45.351873817339701</v>
      </c>
      <c r="I34" s="6">
        <f>VLOOKUP(C34,[1]Раздел_1__Клинический_материал!$B:$G,6,0)</f>
        <v>42.840349674224797</v>
      </c>
      <c r="J34" s="6" t="s">
        <v>139</v>
      </c>
      <c r="K34" s="6" t="s">
        <v>140</v>
      </c>
      <c r="L34" s="6" t="s">
        <v>141</v>
      </c>
      <c r="M34" s="6" t="s">
        <v>19</v>
      </c>
      <c r="N34" s="6"/>
      <c r="O34" s="6"/>
    </row>
    <row r="35" spans="2:15" x14ac:dyDescent="0.25">
      <c r="B35" s="6">
        <v>30</v>
      </c>
      <c r="C35" s="6" t="s">
        <v>142</v>
      </c>
      <c r="D35" s="6" t="s">
        <v>13</v>
      </c>
      <c r="E35" s="6">
        <v>2007</v>
      </c>
      <c r="F35" s="6" t="s">
        <v>14</v>
      </c>
      <c r="G35" s="6" t="s">
        <v>15</v>
      </c>
      <c r="H35" s="6">
        <f>VLOOKUP(C35,[1]Раздел_1__Клинический_материал!$B:$G,5,0)</f>
        <v>45.484808100030101</v>
      </c>
      <c r="I35" s="6">
        <f>VLOOKUP(C35,[1]Раздел_1__Клинический_материал!$B:$G,6,0)</f>
        <v>42.156858444213803</v>
      </c>
      <c r="J35" s="6" t="s">
        <v>143</v>
      </c>
      <c r="K35" s="6" t="s">
        <v>144</v>
      </c>
      <c r="L35" s="6" t="s">
        <v>145</v>
      </c>
      <c r="M35" s="6" t="s">
        <v>19</v>
      </c>
      <c r="N35" s="6"/>
      <c r="O35" s="6"/>
    </row>
    <row r="36" spans="2:15" x14ac:dyDescent="0.25">
      <c r="B36" s="6">
        <v>31</v>
      </c>
      <c r="C36" s="6" t="s">
        <v>146</v>
      </c>
      <c r="D36" s="6" t="s">
        <v>13</v>
      </c>
      <c r="E36" s="6">
        <v>2007</v>
      </c>
      <c r="F36" s="6" t="s">
        <v>14</v>
      </c>
      <c r="G36" s="6" t="s">
        <v>15</v>
      </c>
      <c r="H36" s="6">
        <f>VLOOKUP(C36,[1]Раздел_1__Клинический_материал!$B:$G,5,0)</f>
        <v>45.215218965632097</v>
      </c>
      <c r="I36" s="6">
        <f>VLOOKUP(C36,[1]Раздел_1__Клинический_материал!$B:$G,6,0)</f>
        <v>43.912653923034597</v>
      </c>
      <c r="J36" s="6" t="s">
        <v>147</v>
      </c>
      <c r="K36" s="6" t="s">
        <v>148</v>
      </c>
      <c r="L36" s="6" t="s">
        <v>149</v>
      </c>
      <c r="M36" s="6" t="s">
        <v>19</v>
      </c>
      <c r="N36" s="6"/>
      <c r="O36" s="6"/>
    </row>
    <row r="37" spans="2:15" x14ac:dyDescent="0.25">
      <c r="B37" s="6">
        <v>32</v>
      </c>
      <c r="C37" s="6" t="s">
        <v>150</v>
      </c>
      <c r="D37" s="6" t="s">
        <v>13</v>
      </c>
      <c r="E37" s="6">
        <v>2007</v>
      </c>
      <c r="F37" s="6" t="s">
        <v>14</v>
      </c>
      <c r="G37" s="6" t="s">
        <v>15</v>
      </c>
      <c r="H37" s="6">
        <f>VLOOKUP(C37,[1]Раздел_1__Клинический_материал!$B:$G,5,0)</f>
        <v>45.639621981816902</v>
      </c>
      <c r="I37" s="6">
        <f>VLOOKUP(C37,[1]Раздел_1__Клинический_материал!$B:$G,6,0)</f>
        <v>43.757858276367102</v>
      </c>
      <c r="J37" s="6" t="s">
        <v>151</v>
      </c>
      <c r="K37" s="6" t="s">
        <v>152</v>
      </c>
      <c r="L37" s="6" t="s">
        <v>153</v>
      </c>
      <c r="M37" s="6" t="s">
        <v>19</v>
      </c>
      <c r="N37" s="6"/>
      <c r="O37" s="6"/>
    </row>
    <row r="38" spans="2:15" x14ac:dyDescent="0.25">
      <c r="B38" s="6">
        <v>33</v>
      </c>
      <c r="C38" s="6" t="s">
        <v>154</v>
      </c>
      <c r="D38" s="6" t="s">
        <v>13</v>
      </c>
      <c r="E38" s="6">
        <v>2007</v>
      </c>
      <c r="F38" s="6" t="s">
        <v>14</v>
      </c>
      <c r="G38" s="6" t="s">
        <v>15</v>
      </c>
      <c r="H38" s="6">
        <f>VLOOKUP(C38,[1]Раздел_1__Клинический_материал!$B:$G,5,0)</f>
        <v>46.0125004295273</v>
      </c>
      <c r="I38" s="6">
        <f>VLOOKUP(C38,[1]Раздел_1__Клинический_материал!$B:$G,6,0)</f>
        <v>42.772564888000403</v>
      </c>
      <c r="J38" s="6" t="s">
        <v>155</v>
      </c>
      <c r="K38" s="6" t="s">
        <v>156</v>
      </c>
      <c r="L38" s="6" t="s">
        <v>157</v>
      </c>
      <c r="M38" s="6" t="s">
        <v>19</v>
      </c>
      <c r="N38" s="6"/>
      <c r="O38" s="6"/>
    </row>
    <row r="39" spans="2:15" x14ac:dyDescent="0.25">
      <c r="B39" s="6">
        <v>34</v>
      </c>
      <c r="C39" s="6" t="s">
        <v>158</v>
      </c>
      <c r="D39" s="6" t="s">
        <v>13</v>
      </c>
      <c r="E39" s="6">
        <v>2007</v>
      </c>
      <c r="F39" s="6" t="s">
        <v>14</v>
      </c>
      <c r="G39" s="6" t="s">
        <v>15</v>
      </c>
      <c r="H39" s="6">
        <f>VLOOKUP(C39,[1]Раздел_1__Клинический_материал!$B:$G,5,0)</f>
        <v>44.690579688087702</v>
      </c>
      <c r="I39" s="6">
        <f>VLOOKUP(C39,[1]Раздел_1__Клинический_материал!$B:$G,6,0)</f>
        <v>44.182806015014599</v>
      </c>
      <c r="J39" s="6" t="s">
        <v>159</v>
      </c>
      <c r="K39" s="6" t="s">
        <v>160</v>
      </c>
      <c r="L39" s="6" t="s">
        <v>161</v>
      </c>
      <c r="M39" s="6" t="s">
        <v>19</v>
      </c>
      <c r="N39" s="6"/>
      <c r="O39" s="6"/>
    </row>
    <row r="40" spans="2:15" x14ac:dyDescent="0.25">
      <c r="B40" s="6">
        <v>35</v>
      </c>
      <c r="C40" s="6" t="s">
        <v>162</v>
      </c>
      <c r="D40" s="6" t="s">
        <v>13</v>
      </c>
      <c r="E40" s="6">
        <v>2008</v>
      </c>
      <c r="F40" s="6" t="s">
        <v>14</v>
      </c>
      <c r="G40" s="6" t="s">
        <v>15</v>
      </c>
      <c r="H40" s="6">
        <f>VLOOKUP(C40,[1]Раздел_1__Клинический_материал!$B:$G,5,0)</f>
        <v>45.970493147545398</v>
      </c>
      <c r="I40" s="6">
        <f>VLOOKUP(C40,[1]Раздел_1__Клинический_материал!$B:$G,6,0)</f>
        <v>42.699673175811697</v>
      </c>
      <c r="J40" s="6" t="s">
        <v>163</v>
      </c>
      <c r="K40" s="6" t="s">
        <v>164</v>
      </c>
      <c r="L40" s="6" t="s">
        <v>165</v>
      </c>
      <c r="M40" s="6" t="s">
        <v>19</v>
      </c>
      <c r="N40" s="6"/>
      <c r="O40" s="6"/>
    </row>
    <row r="41" spans="2:15" x14ac:dyDescent="0.25">
      <c r="B41" s="6">
        <v>36</v>
      </c>
      <c r="C41" s="6" t="s">
        <v>166</v>
      </c>
      <c r="D41" s="6" t="s">
        <v>13</v>
      </c>
      <c r="E41" s="6">
        <v>2008</v>
      </c>
      <c r="F41" s="6" t="s">
        <v>14</v>
      </c>
      <c r="G41" s="6" t="s">
        <v>15</v>
      </c>
      <c r="H41" s="6">
        <f>VLOOKUP(C41,[1]Раздел_1__Клинический_материал!$B:$G,5,0)</f>
        <v>44.827851877496101</v>
      </c>
      <c r="I41" s="6">
        <f>VLOOKUP(C41,[1]Раздел_1__Клинический_материал!$B:$G,6,0)</f>
        <v>44.6726846694946</v>
      </c>
      <c r="J41" s="6" t="s">
        <v>167</v>
      </c>
      <c r="K41" s="6" t="s">
        <v>168</v>
      </c>
      <c r="L41" s="6" t="s">
        <v>169</v>
      </c>
      <c r="M41" s="6" t="s">
        <v>19</v>
      </c>
      <c r="N41" s="6"/>
      <c r="O41" s="6"/>
    </row>
    <row r="42" spans="2:15" x14ac:dyDescent="0.25">
      <c r="B42" s="6">
        <v>37</v>
      </c>
      <c r="C42" s="6" t="s">
        <v>170</v>
      </c>
      <c r="D42" s="6" t="s">
        <v>13</v>
      </c>
      <c r="E42" s="6">
        <v>2008</v>
      </c>
      <c r="F42" s="6" t="s">
        <v>171</v>
      </c>
      <c r="G42" s="6" t="s">
        <v>15</v>
      </c>
      <c r="H42" s="6">
        <f>VLOOKUP(C42,[1]Раздел_1__Клинический_материал!$B:$G,5,0)</f>
        <v>45.972748053061203</v>
      </c>
      <c r="I42" s="6">
        <f>VLOOKUP(C42,[1]Раздел_1__Клинический_материал!$B:$G,6,0)</f>
        <v>41.597585678100501</v>
      </c>
      <c r="J42" s="6" t="s">
        <v>172</v>
      </c>
      <c r="K42" s="6" t="s">
        <v>173</v>
      </c>
      <c r="L42" s="6" t="s">
        <v>174</v>
      </c>
      <c r="M42" s="6" t="s">
        <v>19</v>
      </c>
      <c r="N42" s="6"/>
      <c r="O42" s="6"/>
    </row>
    <row r="43" spans="2:15" x14ac:dyDescent="0.25">
      <c r="B43" s="6">
        <v>38</v>
      </c>
      <c r="C43" s="6" t="s">
        <v>175</v>
      </c>
      <c r="D43" s="6" t="s">
        <v>13</v>
      </c>
      <c r="E43" s="6">
        <v>2008</v>
      </c>
      <c r="F43" s="6" t="s">
        <v>14</v>
      </c>
      <c r="G43" s="6" t="s">
        <v>15</v>
      </c>
      <c r="H43" s="6">
        <f>VLOOKUP(C43,[1]Раздел_1__Клинический_материал!$B:$G,5,0)</f>
        <v>44.538611161128998</v>
      </c>
      <c r="I43" s="6">
        <f>VLOOKUP(C43,[1]Раздел_1__Клинический_материал!$B:$G,6,0)</f>
        <v>44.521322250366197</v>
      </c>
      <c r="J43" s="6" t="s">
        <v>176</v>
      </c>
      <c r="K43" s="6" t="s">
        <v>177</v>
      </c>
      <c r="L43" s="6" t="s">
        <v>178</v>
      </c>
      <c r="M43" s="6" t="s">
        <v>19</v>
      </c>
      <c r="N43" s="6"/>
      <c r="O43" s="6"/>
    </row>
    <row r="44" spans="2:15" x14ac:dyDescent="0.25">
      <c r="B44" s="6">
        <v>39</v>
      </c>
      <c r="C44" s="6" t="s">
        <v>179</v>
      </c>
      <c r="D44" s="6" t="s">
        <v>13</v>
      </c>
      <c r="E44" s="6">
        <v>2008</v>
      </c>
      <c r="F44" s="6" t="s">
        <v>171</v>
      </c>
      <c r="G44" s="6" t="s">
        <v>15</v>
      </c>
      <c r="H44" s="6">
        <f>VLOOKUP(C44,[1]Раздел_1__Клинический_материал!$B:$G,5,0)</f>
        <v>45.216268594705802</v>
      </c>
      <c r="I44" s="6">
        <f>VLOOKUP(C44,[1]Раздел_1__Клинический_материал!$B:$G,6,0)</f>
        <v>44.887819290161097</v>
      </c>
      <c r="J44" s="6" t="s">
        <v>180</v>
      </c>
      <c r="K44" s="6" t="s">
        <v>181</v>
      </c>
      <c r="L44" s="6" t="s">
        <v>182</v>
      </c>
      <c r="M44" s="6" t="s">
        <v>19</v>
      </c>
      <c r="N44" s="6"/>
      <c r="O44" s="6"/>
    </row>
    <row r="45" spans="2:15" x14ac:dyDescent="0.25">
      <c r="B45" s="6">
        <v>40</v>
      </c>
      <c r="C45" s="6" t="s">
        <v>183</v>
      </c>
      <c r="D45" s="6" t="s">
        <v>13</v>
      </c>
      <c r="E45" s="6">
        <v>2008</v>
      </c>
      <c r="F45" s="6" t="s">
        <v>171</v>
      </c>
      <c r="G45" s="6" t="s">
        <v>15</v>
      </c>
      <c r="H45" s="6">
        <f>VLOOKUP(C45,[1]Раздел_1__Клинический_материал!$B:$G,5,0)</f>
        <v>45.260040692679603</v>
      </c>
      <c r="I45" s="6">
        <f>VLOOKUP(C45,[1]Раздел_1__Клинический_материал!$B:$G,6,0)</f>
        <v>44.856491088867102</v>
      </c>
      <c r="J45" s="6" t="s">
        <v>184</v>
      </c>
      <c r="K45" s="6" t="s">
        <v>185</v>
      </c>
      <c r="L45" s="6" t="s">
        <v>186</v>
      </c>
      <c r="M45" s="6" t="s">
        <v>19</v>
      </c>
      <c r="N45" s="6"/>
      <c r="O45" s="6"/>
    </row>
    <row r="46" spans="2:15" x14ac:dyDescent="0.25">
      <c r="B46" s="6">
        <v>41</v>
      </c>
      <c r="C46" s="6" t="s">
        <v>187</v>
      </c>
      <c r="D46" s="6" t="s">
        <v>13</v>
      </c>
      <c r="E46" s="6">
        <v>2008</v>
      </c>
      <c r="F46" s="6" t="s">
        <v>14</v>
      </c>
      <c r="G46" s="6" t="s">
        <v>15</v>
      </c>
      <c r="H46" s="6">
        <f>VLOOKUP(C46,[1]Раздел_1__Клинический_материал!$B:$G,5,0)</f>
        <v>45.6449932347467</v>
      </c>
      <c r="I46" s="6">
        <f>VLOOKUP(C46,[1]Раздел_1__Клинический_материал!$B:$G,6,0)</f>
        <v>43.216105699539099</v>
      </c>
      <c r="J46" s="6" t="s">
        <v>188</v>
      </c>
      <c r="K46" s="6" t="s">
        <v>189</v>
      </c>
      <c r="L46" s="6" t="s">
        <v>190</v>
      </c>
      <c r="M46" s="6" t="s">
        <v>19</v>
      </c>
      <c r="N46" s="6"/>
      <c r="O46" s="6"/>
    </row>
    <row r="47" spans="2:15" x14ac:dyDescent="0.25">
      <c r="B47" s="6">
        <v>42</v>
      </c>
      <c r="C47" s="6" t="s">
        <v>191</v>
      </c>
      <c r="D47" s="6" t="s">
        <v>13</v>
      </c>
      <c r="E47" s="6">
        <v>2008</v>
      </c>
      <c r="F47" s="6" t="s">
        <v>14</v>
      </c>
      <c r="G47" s="6" t="s">
        <v>15</v>
      </c>
      <c r="H47" s="6">
        <f>VLOOKUP(C47,[1]Раздел_1__Клинический_материал!$B:$G,5,0)</f>
        <v>45.968256047570598</v>
      </c>
      <c r="I47" s="6">
        <f>VLOOKUP(C47,[1]Раздел_1__Клинический_материал!$B:$G,6,0)</f>
        <v>42.696239948272698</v>
      </c>
      <c r="J47" s="6" t="s">
        <v>192</v>
      </c>
      <c r="K47" s="6" t="s">
        <v>193</v>
      </c>
      <c r="L47" s="6" t="s">
        <v>194</v>
      </c>
      <c r="M47" s="6" t="s">
        <v>19</v>
      </c>
      <c r="N47" s="6"/>
      <c r="O47" s="6"/>
    </row>
    <row r="48" spans="2:15" x14ac:dyDescent="0.25">
      <c r="B48" s="6">
        <v>43</v>
      </c>
      <c r="C48" s="6" t="s">
        <v>195</v>
      </c>
      <c r="D48" s="6" t="s">
        <v>13</v>
      </c>
      <c r="E48" s="6">
        <v>2008</v>
      </c>
      <c r="F48" s="6" t="s">
        <v>14</v>
      </c>
      <c r="G48" s="6" t="s">
        <v>15</v>
      </c>
      <c r="H48" s="6">
        <f>VLOOKUP(C48,[1]Раздел_1__Клинический_материал!$B:$G,5,0)</f>
        <v>44.278962189519802</v>
      </c>
      <c r="I48" s="6">
        <f>VLOOKUP(C48,[1]Раздел_1__Клинический_материал!$B:$G,6,0)</f>
        <v>44.572820663452099</v>
      </c>
      <c r="J48" s="6" t="s">
        <v>196</v>
      </c>
      <c r="K48" s="6" t="s">
        <v>197</v>
      </c>
      <c r="L48" s="6" t="s">
        <v>198</v>
      </c>
      <c r="M48" s="6" t="s">
        <v>19</v>
      </c>
      <c r="N48" s="6"/>
      <c r="O48" s="6"/>
    </row>
    <row r="49" spans="2:15" x14ac:dyDescent="0.25">
      <c r="B49" s="6">
        <v>44</v>
      </c>
      <c r="C49" s="6" t="s">
        <v>199</v>
      </c>
      <c r="D49" s="6" t="s">
        <v>13</v>
      </c>
      <c r="E49" s="6">
        <v>2008</v>
      </c>
      <c r="F49" s="6" t="s">
        <v>171</v>
      </c>
      <c r="G49" s="6" t="s">
        <v>15</v>
      </c>
      <c r="H49" s="6">
        <f>VLOOKUP(C49,[1]Раздел_1__Клинический_материал!$B:$G,5,0)</f>
        <v>45.2835833110192</v>
      </c>
      <c r="I49" s="6">
        <f>VLOOKUP(C49,[1]Раздел_1__Клинический_материал!$B:$G,6,0)</f>
        <v>44.663479328155503</v>
      </c>
      <c r="J49" s="6" t="s">
        <v>200</v>
      </c>
      <c r="K49" s="6" t="s">
        <v>201</v>
      </c>
      <c r="L49" s="6" t="s">
        <v>202</v>
      </c>
      <c r="M49" s="6" t="s">
        <v>19</v>
      </c>
      <c r="N49" s="6"/>
      <c r="O49" s="6"/>
    </row>
    <row r="50" spans="2:15" x14ac:dyDescent="0.25">
      <c r="B50" s="6">
        <v>45</v>
      </c>
      <c r="C50" s="6" t="s">
        <v>203</v>
      </c>
      <c r="D50" s="6" t="s">
        <v>13</v>
      </c>
      <c r="E50" s="6">
        <v>2008</v>
      </c>
      <c r="F50" s="6" t="s">
        <v>14</v>
      </c>
      <c r="G50" s="6" t="s">
        <v>15</v>
      </c>
      <c r="H50" s="6">
        <f>VLOOKUP(C50,[1]Раздел_1__Клинический_материал!$B:$G,5,0)</f>
        <v>44.445340120926701</v>
      </c>
      <c r="I50" s="6">
        <f>VLOOKUP(C50,[1]Раздел_1__Клинический_материал!$B:$G,6,0)</f>
        <v>44.770617485046301</v>
      </c>
      <c r="J50" s="6" t="s">
        <v>204</v>
      </c>
      <c r="K50" s="6" t="s">
        <v>205</v>
      </c>
      <c r="L50" s="6" t="s">
        <v>206</v>
      </c>
      <c r="M50" s="6" t="s">
        <v>19</v>
      </c>
      <c r="N50" s="6"/>
      <c r="O50" s="6"/>
    </row>
    <row r="51" spans="2:15" x14ac:dyDescent="0.25">
      <c r="B51" s="6">
        <v>46</v>
      </c>
      <c r="C51" s="6" t="s">
        <v>207</v>
      </c>
      <c r="D51" s="6" t="s">
        <v>13</v>
      </c>
      <c r="E51" s="6">
        <v>2008</v>
      </c>
      <c r="F51" s="6" t="s">
        <v>14</v>
      </c>
      <c r="G51" s="6" t="s">
        <v>15</v>
      </c>
      <c r="H51" s="6">
        <f>VLOOKUP(C51,[1]Раздел_1__Клинический_материал!$B:$G,5,0)</f>
        <v>45.514471746353699</v>
      </c>
      <c r="I51" s="6">
        <f>VLOOKUP(C51,[1]Раздел_1__Клинический_материал!$B:$G,6,0)</f>
        <v>43.2293987274169</v>
      </c>
      <c r="J51" s="6" t="s">
        <v>208</v>
      </c>
      <c r="K51" s="6" t="s">
        <v>209</v>
      </c>
      <c r="L51" s="6" t="s">
        <v>210</v>
      </c>
      <c r="M51" s="6" t="s">
        <v>19</v>
      </c>
      <c r="N51" s="6"/>
      <c r="O51" s="6"/>
    </row>
    <row r="52" spans="2:15" x14ac:dyDescent="0.25">
      <c r="B52" s="6">
        <v>47</v>
      </c>
      <c r="C52" s="6" t="s">
        <v>211</v>
      </c>
      <c r="D52" s="6" t="s">
        <v>13</v>
      </c>
      <c r="E52" s="6">
        <v>2008</v>
      </c>
      <c r="F52" s="6" t="s">
        <v>14</v>
      </c>
      <c r="G52" s="6" t="s">
        <v>15</v>
      </c>
      <c r="H52" s="6">
        <f>VLOOKUP(C52,[1]Раздел_1__Клинический_материал!$B:$G,5,0)</f>
        <v>45.350456336183001</v>
      </c>
      <c r="I52" s="6">
        <f>VLOOKUP(C52,[1]Раздел_1__Клинический_материал!$B:$G,6,0)</f>
        <v>43.269138336181598</v>
      </c>
      <c r="J52" s="6" t="s">
        <v>212</v>
      </c>
      <c r="K52" s="6" t="s">
        <v>213</v>
      </c>
      <c r="L52" s="6" t="s">
        <v>214</v>
      </c>
      <c r="M52" s="6" t="s">
        <v>19</v>
      </c>
      <c r="N52" s="6"/>
      <c r="O52" s="6"/>
    </row>
    <row r="53" spans="2:15" x14ac:dyDescent="0.25">
      <c r="B53" s="6">
        <v>48</v>
      </c>
      <c r="C53" s="6" t="s">
        <v>215</v>
      </c>
      <c r="D53" s="6" t="s">
        <v>13</v>
      </c>
      <c r="E53" s="6">
        <v>2008</v>
      </c>
      <c r="F53" s="6" t="s">
        <v>14</v>
      </c>
      <c r="G53" s="6" t="s">
        <v>15</v>
      </c>
      <c r="H53" s="6">
        <f>VLOOKUP(C53,[1]Раздел_1__Клинический_материал!$B:$G,5,0)</f>
        <v>45.028406344449103</v>
      </c>
      <c r="I53" s="6">
        <f>VLOOKUP(C53,[1]Раздел_1__Клинический_материал!$B:$G,6,0)</f>
        <v>42.364568710327099</v>
      </c>
      <c r="J53" s="6" t="s">
        <v>216</v>
      </c>
      <c r="K53" s="6" t="s">
        <v>217</v>
      </c>
      <c r="L53" s="6" t="s">
        <v>218</v>
      </c>
      <c r="M53" s="6" t="s">
        <v>19</v>
      </c>
      <c r="N53" s="6"/>
      <c r="O53" s="6"/>
    </row>
    <row r="54" spans="2:15" x14ac:dyDescent="0.25">
      <c r="B54" s="6">
        <v>49</v>
      </c>
      <c r="C54" s="6" t="s">
        <v>219</v>
      </c>
      <c r="D54" s="6" t="s">
        <v>13</v>
      </c>
      <c r="E54" s="6">
        <v>2008</v>
      </c>
      <c r="F54" s="6" t="s">
        <v>14</v>
      </c>
      <c r="G54" s="6" t="s">
        <v>15</v>
      </c>
      <c r="H54" s="6">
        <f>VLOOKUP(C54,[1]Раздел_1__Клинический_материал!$B:$G,5,0)</f>
        <v>46.005942992038101</v>
      </c>
      <c r="I54" s="6">
        <f>VLOOKUP(C54,[1]Раздел_1__Клинический_материал!$B:$G,6,0)</f>
        <v>42.784152030944803</v>
      </c>
      <c r="J54" s="6" t="s">
        <v>220</v>
      </c>
      <c r="K54" s="6" t="s">
        <v>221</v>
      </c>
      <c r="L54" s="6" t="s">
        <v>222</v>
      </c>
      <c r="M54" s="6" t="s">
        <v>19</v>
      </c>
      <c r="N54" s="6"/>
      <c r="O54" s="6"/>
    </row>
    <row r="55" spans="2:15" x14ac:dyDescent="0.25">
      <c r="B55" s="6">
        <v>50</v>
      </c>
      <c r="C55" s="6" t="s">
        <v>223</v>
      </c>
      <c r="D55" s="6" t="s">
        <v>13</v>
      </c>
      <c r="E55" s="6">
        <v>2008</v>
      </c>
      <c r="F55" s="6" t="s">
        <v>14</v>
      </c>
      <c r="G55" s="6" t="s">
        <v>15</v>
      </c>
      <c r="H55" s="6">
        <f>VLOOKUP(C55,[1]Раздел_1__Клинический_материал!$B:$G,5,0)</f>
        <v>45.930307040092899</v>
      </c>
      <c r="I55" s="6">
        <f>VLOOKUP(C55,[1]Раздел_1__Клинический_материал!$B:$G,6,0)</f>
        <v>43.3749675750732</v>
      </c>
      <c r="J55" s="6" t="s">
        <v>224</v>
      </c>
      <c r="K55" s="6" t="s">
        <v>225</v>
      </c>
      <c r="L55" s="6" t="s">
        <v>226</v>
      </c>
      <c r="M55" s="6" t="s">
        <v>19</v>
      </c>
      <c r="N55" s="6"/>
      <c r="O55" s="6"/>
    </row>
    <row r="56" spans="2:15" x14ac:dyDescent="0.25">
      <c r="B56" s="6">
        <v>51</v>
      </c>
      <c r="C56" s="6" t="s">
        <v>227</v>
      </c>
      <c r="D56" s="6" t="s">
        <v>13</v>
      </c>
      <c r="E56" s="6">
        <v>2008</v>
      </c>
      <c r="F56" s="6" t="s">
        <v>108</v>
      </c>
      <c r="G56" s="6" t="s">
        <v>15</v>
      </c>
      <c r="H56" s="6">
        <f>VLOOKUP(C56,[1]Раздел_1__Клинический_материал!$B:$G,5,0)</f>
        <v>44.310644846642099</v>
      </c>
      <c r="I56" s="6">
        <f>VLOOKUP(C56,[1]Раздел_1__Клинический_материал!$B:$G,6,0)</f>
        <v>45.275559425353997</v>
      </c>
      <c r="J56" s="6" t="s">
        <v>228</v>
      </c>
      <c r="K56" s="6" t="s">
        <v>229</v>
      </c>
      <c r="L56" s="6" t="s">
        <v>230</v>
      </c>
      <c r="M56" s="6" t="s">
        <v>19</v>
      </c>
      <c r="N56" s="6"/>
      <c r="O56" s="6"/>
    </row>
    <row r="57" spans="2:15" x14ac:dyDescent="0.25">
      <c r="B57" s="6">
        <v>52</v>
      </c>
      <c r="C57" s="6" t="s">
        <v>231</v>
      </c>
      <c r="D57" s="6" t="s">
        <v>13</v>
      </c>
      <c r="E57" s="6">
        <v>2008</v>
      </c>
      <c r="F57" s="6" t="s">
        <v>14</v>
      </c>
      <c r="G57" s="6" t="s">
        <v>15</v>
      </c>
      <c r="H57" s="6">
        <f>VLOOKUP(C57,[1]Раздел_1__Клинический_материал!$B:$G,5,0)</f>
        <v>46.006956464984</v>
      </c>
      <c r="I57" s="6">
        <f>VLOOKUP(C57,[1]Раздел_1__Клинический_материал!$B:$G,6,0)</f>
        <v>42.763037681579497</v>
      </c>
      <c r="J57" s="6" t="s">
        <v>232</v>
      </c>
      <c r="K57" s="6" t="s">
        <v>233</v>
      </c>
      <c r="L57" s="6" t="s">
        <v>234</v>
      </c>
      <c r="M57" s="6" t="s">
        <v>19</v>
      </c>
      <c r="N57" s="6"/>
      <c r="O57" s="6"/>
    </row>
    <row r="58" spans="2:15" x14ac:dyDescent="0.25">
      <c r="B58" s="6">
        <v>53</v>
      </c>
      <c r="C58" s="6" t="s">
        <v>235</v>
      </c>
      <c r="D58" s="6" t="s">
        <v>13</v>
      </c>
      <c r="E58" s="6">
        <v>2008</v>
      </c>
      <c r="F58" s="6" t="s">
        <v>14</v>
      </c>
      <c r="G58" s="6" t="s">
        <v>15</v>
      </c>
      <c r="H58" s="6">
        <f>VLOOKUP(C58,[1]Раздел_1__Клинический_материал!$B:$G,5,0)</f>
        <v>45.403737636746399</v>
      </c>
      <c r="I58" s="6">
        <f>VLOOKUP(C58,[1]Раздел_1__Клинический_материал!$B:$G,6,0)</f>
        <v>42.893800735473597</v>
      </c>
      <c r="J58" s="6" t="s">
        <v>236</v>
      </c>
      <c r="K58" s="6" t="s">
        <v>237</v>
      </c>
      <c r="L58" s="6" t="s">
        <v>238</v>
      </c>
      <c r="M58" s="6" t="s">
        <v>19</v>
      </c>
      <c r="N58" s="6"/>
      <c r="O58" s="6"/>
    </row>
    <row r="59" spans="2:15" x14ac:dyDescent="0.25">
      <c r="B59" s="6">
        <v>54</v>
      </c>
      <c r="C59" s="6" t="s">
        <v>239</v>
      </c>
      <c r="D59" s="6" t="s">
        <v>13</v>
      </c>
      <c r="E59" s="6">
        <v>2008</v>
      </c>
      <c r="F59" s="6" t="s">
        <v>14</v>
      </c>
      <c r="G59" s="6" t="s">
        <v>15</v>
      </c>
      <c r="H59" s="6">
        <f>VLOOKUP(C59,[1]Раздел_1__Клинический_материал!$B:$G,5,0)</f>
        <v>45.024523885456802</v>
      </c>
      <c r="I59" s="6">
        <f>VLOOKUP(C59,[1]Раздел_1__Клинический_материал!$B:$G,6,0)</f>
        <v>41.907176971435497</v>
      </c>
      <c r="J59" s="6" t="s">
        <v>240</v>
      </c>
      <c r="K59" s="6" t="s">
        <v>241</v>
      </c>
      <c r="L59" s="6" t="s">
        <v>242</v>
      </c>
      <c r="M59" s="6" t="s">
        <v>19</v>
      </c>
      <c r="N59" s="6"/>
      <c r="O59" s="6"/>
    </row>
    <row r="60" spans="2:15" x14ac:dyDescent="0.25">
      <c r="B60" s="6">
        <v>55</v>
      </c>
      <c r="C60" s="6" t="s">
        <v>243</v>
      </c>
      <c r="D60" s="6" t="s">
        <v>13</v>
      </c>
      <c r="E60" s="6">
        <v>2008</v>
      </c>
      <c r="F60" s="6" t="s">
        <v>14</v>
      </c>
      <c r="G60" s="6" t="s">
        <v>15</v>
      </c>
      <c r="H60" s="6">
        <f>VLOOKUP(C60,[1]Раздел_1__Клинический_материал!$B:$G,5,0)</f>
        <v>45.494435398006402</v>
      </c>
      <c r="I60" s="6">
        <f>VLOOKUP(C60,[1]Раздел_1__Клинический_материал!$B:$G,6,0)</f>
        <v>42.241015434265101</v>
      </c>
      <c r="J60" s="6" t="s">
        <v>244</v>
      </c>
      <c r="K60" s="6" t="s">
        <v>245</v>
      </c>
      <c r="L60" s="6" t="s">
        <v>246</v>
      </c>
      <c r="M60" s="6" t="s">
        <v>19</v>
      </c>
      <c r="N60" s="6"/>
      <c r="O60" s="6"/>
    </row>
    <row r="61" spans="2:15" x14ac:dyDescent="0.25">
      <c r="B61" s="6">
        <v>56</v>
      </c>
      <c r="C61" s="6" t="s">
        <v>247</v>
      </c>
      <c r="D61" s="6" t="s">
        <v>13</v>
      </c>
      <c r="E61" s="6">
        <v>2008</v>
      </c>
      <c r="F61" s="6" t="s">
        <v>14</v>
      </c>
      <c r="G61" s="6" t="s">
        <v>15</v>
      </c>
      <c r="H61" s="6">
        <f>VLOOKUP(C61,[1]Раздел_1__Клинический_материал!$B:$G,5,0)</f>
        <v>45.376103030746997</v>
      </c>
      <c r="I61" s="6">
        <f>VLOOKUP(C61,[1]Раздел_1__Клинический_материал!$B:$G,6,0)</f>
        <v>43.324499130249002</v>
      </c>
      <c r="J61" s="6" t="s">
        <v>248</v>
      </c>
      <c r="K61" s="6" t="s">
        <v>249</v>
      </c>
      <c r="L61" s="6" t="s">
        <v>250</v>
      </c>
      <c r="M61" s="6" t="s">
        <v>19</v>
      </c>
      <c r="N61" s="6"/>
      <c r="O61" s="6"/>
    </row>
    <row r="62" spans="2:15" x14ac:dyDescent="0.25">
      <c r="B62" s="6">
        <v>57</v>
      </c>
      <c r="C62" s="6" t="s">
        <v>251</v>
      </c>
      <c r="D62" s="6" t="s">
        <v>13</v>
      </c>
      <c r="E62" s="6">
        <v>2008</v>
      </c>
      <c r="F62" s="6" t="s">
        <v>14</v>
      </c>
      <c r="G62" s="6" t="s">
        <v>15</v>
      </c>
      <c r="H62" s="6">
        <f>VLOOKUP(C62,[1]Раздел_1__Клинический_материал!$B:$G,5,0)</f>
        <v>44.599598346102198</v>
      </c>
      <c r="I62" s="6">
        <f>VLOOKUP(C62,[1]Раздел_1__Клинический_материал!$B:$G,6,0)</f>
        <v>44.696373939514103</v>
      </c>
      <c r="J62" s="6" t="s">
        <v>252</v>
      </c>
      <c r="K62" s="6" t="s">
        <v>253</v>
      </c>
      <c r="L62" s="6" t="s">
        <v>254</v>
      </c>
      <c r="M62" s="6" t="s">
        <v>19</v>
      </c>
      <c r="N62" s="6"/>
      <c r="O62" s="6"/>
    </row>
    <row r="63" spans="2:15" x14ac:dyDescent="0.25">
      <c r="B63" s="6">
        <v>58</v>
      </c>
      <c r="C63" s="6" t="s">
        <v>255</v>
      </c>
      <c r="D63" s="6" t="s">
        <v>13</v>
      </c>
      <c r="E63" s="6">
        <v>2008</v>
      </c>
      <c r="F63" s="6" t="s">
        <v>108</v>
      </c>
      <c r="G63" s="6" t="s">
        <v>15</v>
      </c>
      <c r="H63" s="6">
        <f>VLOOKUP(C63,[1]Раздел_1__Клинический_материал!$B:$G,5,0)</f>
        <v>44.956523042950202</v>
      </c>
      <c r="I63" s="6">
        <f>VLOOKUP(C63,[1]Раздел_1__Клинический_материал!$B:$G,6,0)</f>
        <v>43.924809694290097</v>
      </c>
      <c r="J63" s="6" t="s">
        <v>256</v>
      </c>
      <c r="K63" s="6" t="s">
        <v>257</v>
      </c>
      <c r="L63" s="6" t="s">
        <v>258</v>
      </c>
      <c r="M63" s="6" t="s">
        <v>19</v>
      </c>
      <c r="N63" s="6"/>
      <c r="O63" s="6"/>
    </row>
    <row r="64" spans="2:15" x14ac:dyDescent="0.25">
      <c r="B64" s="6">
        <v>59</v>
      </c>
      <c r="C64" s="6" t="s">
        <v>259</v>
      </c>
      <c r="D64" s="6" t="s">
        <v>13</v>
      </c>
      <c r="E64" s="6">
        <v>2008</v>
      </c>
      <c r="F64" s="6" t="s">
        <v>14</v>
      </c>
      <c r="G64" s="6" t="s">
        <v>15</v>
      </c>
      <c r="H64" s="6">
        <f>VLOOKUP(C64,[1]Раздел_1__Клинический_материал!$B:$G,5,0)</f>
        <v>45.0623908779449</v>
      </c>
      <c r="I64" s="6">
        <f>VLOOKUP(C64,[1]Раздел_1__Клинический_материал!$B:$G,6,0)</f>
        <v>43.6506986618041</v>
      </c>
      <c r="J64" s="6" t="s">
        <v>260</v>
      </c>
      <c r="K64" s="6" t="s">
        <v>261</v>
      </c>
      <c r="L64" s="6" t="s">
        <v>262</v>
      </c>
      <c r="M64" s="6" t="s">
        <v>19</v>
      </c>
      <c r="N64" s="6"/>
      <c r="O64" s="6"/>
    </row>
    <row r="65" spans="2:15" x14ac:dyDescent="0.25">
      <c r="B65" s="6">
        <v>60</v>
      </c>
      <c r="C65" s="6" t="s">
        <v>263</v>
      </c>
      <c r="D65" s="6" t="s">
        <v>13</v>
      </c>
      <c r="E65" s="6">
        <v>2008</v>
      </c>
      <c r="F65" s="6" t="s">
        <v>108</v>
      </c>
      <c r="G65" s="6" t="s">
        <v>15</v>
      </c>
      <c r="H65" s="6">
        <f>VLOOKUP(C65,[1]Раздел_1__Клинический_материал!$B:$G,5,0)</f>
        <v>44.750790538379803</v>
      </c>
      <c r="I65" s="6">
        <f>VLOOKUP(C65,[1]Раздел_1__Клинический_материал!$B:$G,6,0)</f>
        <v>44.1913032531738</v>
      </c>
      <c r="J65" s="6" t="s">
        <v>264</v>
      </c>
      <c r="K65" s="6" t="s">
        <v>265</v>
      </c>
      <c r="L65" s="6" t="s">
        <v>266</v>
      </c>
      <c r="M65" s="6" t="s">
        <v>19</v>
      </c>
      <c r="N65" s="6"/>
      <c r="O65" s="6"/>
    </row>
    <row r="66" spans="2:15" x14ac:dyDescent="0.25">
      <c r="B66" s="6">
        <v>61</v>
      </c>
      <c r="C66" s="6" t="s">
        <v>267</v>
      </c>
      <c r="D66" s="6" t="s">
        <v>13</v>
      </c>
      <c r="E66" s="6">
        <v>2008</v>
      </c>
      <c r="F66" s="6" t="s">
        <v>14</v>
      </c>
      <c r="G66" s="6" t="s">
        <v>15</v>
      </c>
      <c r="H66" s="6">
        <f>VLOOKUP(C66,[1]Раздел_1__Клинический_материал!$B:$G,5,0)</f>
        <v>45.374897182609303</v>
      </c>
      <c r="I66" s="6">
        <f>VLOOKUP(C66,[1]Раздел_1__Клинический_материал!$B:$G,6,0)</f>
        <v>42.370233535766602</v>
      </c>
      <c r="J66" s="6" t="s">
        <v>268</v>
      </c>
      <c r="K66" s="6" t="s">
        <v>269</v>
      </c>
      <c r="L66" s="6" t="s">
        <v>270</v>
      </c>
      <c r="M66" s="6" t="s">
        <v>19</v>
      </c>
      <c r="N66" s="6"/>
      <c r="O66" s="6"/>
    </row>
    <row r="67" spans="2:15" x14ac:dyDescent="0.25">
      <c r="B67" s="6">
        <v>62</v>
      </c>
      <c r="C67" s="6" t="s">
        <v>271</v>
      </c>
      <c r="D67" s="6" t="s">
        <v>13</v>
      </c>
      <c r="E67" s="6">
        <v>2008</v>
      </c>
      <c r="F67" s="6" t="s">
        <v>14</v>
      </c>
      <c r="G67" s="6" t="s">
        <v>15</v>
      </c>
      <c r="H67" s="6">
        <f>VLOOKUP(C67,[1]Раздел_1__Клинический_материал!$B:$G,5,0)</f>
        <v>44.516438400376401</v>
      </c>
      <c r="I67" s="6">
        <f>VLOOKUP(C67,[1]Раздел_1__Клинический_материал!$B:$G,6,0)</f>
        <v>44.663071632385197</v>
      </c>
      <c r="J67" s="6" t="s">
        <v>272</v>
      </c>
      <c r="K67" s="6" t="s">
        <v>273</v>
      </c>
      <c r="L67" s="6" t="s">
        <v>274</v>
      </c>
      <c r="M67" s="6" t="s">
        <v>19</v>
      </c>
      <c r="N67" s="6"/>
      <c r="O67" s="6"/>
    </row>
    <row r="68" spans="2:15" x14ac:dyDescent="0.25">
      <c r="B68" s="6">
        <v>63</v>
      </c>
      <c r="C68" s="6" t="s">
        <v>275</v>
      </c>
      <c r="D68" s="6" t="s">
        <v>13</v>
      </c>
      <c r="E68" s="6">
        <v>2008</v>
      </c>
      <c r="F68" s="6" t="s">
        <v>14</v>
      </c>
      <c r="G68" s="6" t="s">
        <v>15</v>
      </c>
      <c r="H68" s="6">
        <f>VLOOKUP(C68,[1]Раздел_1__Клинический_материал!$B:$G,5,0)</f>
        <v>44.803092946799801</v>
      </c>
      <c r="I68" s="6">
        <f>VLOOKUP(C68,[1]Раздел_1__Клинический_материал!$B:$G,6,0)</f>
        <v>44.690451622009199</v>
      </c>
      <c r="J68" s="6" t="s">
        <v>276</v>
      </c>
      <c r="K68" s="6" t="s">
        <v>277</v>
      </c>
      <c r="L68" s="6" t="s">
        <v>278</v>
      </c>
      <c r="M68" s="6" t="s">
        <v>19</v>
      </c>
      <c r="N68" s="6"/>
      <c r="O68" s="6"/>
    </row>
    <row r="69" spans="2:15" x14ac:dyDescent="0.25">
      <c r="B69" s="6">
        <v>64</v>
      </c>
      <c r="C69" s="6" t="s">
        <v>279</v>
      </c>
      <c r="D69" s="6" t="s">
        <v>13</v>
      </c>
      <c r="E69" s="6">
        <v>2008</v>
      </c>
      <c r="F69" s="6" t="s">
        <v>171</v>
      </c>
      <c r="G69" s="6" t="s">
        <v>15</v>
      </c>
      <c r="H69" s="6">
        <f>VLOOKUP(C69,[1]Раздел_1__Клинический_материал!$B:$G,5,0)</f>
        <v>45.828952358058601</v>
      </c>
      <c r="I69" s="6">
        <f>VLOOKUP(C69,[1]Раздел_1__Клинический_материал!$B:$G,6,0)</f>
        <v>41.726932525634702</v>
      </c>
      <c r="J69" s="6" t="s">
        <v>280</v>
      </c>
      <c r="K69" s="6" t="s">
        <v>281</v>
      </c>
      <c r="L69" s="6" t="s">
        <v>282</v>
      </c>
      <c r="M69" s="6" t="s">
        <v>283</v>
      </c>
      <c r="N69" s="6" t="s">
        <v>284</v>
      </c>
      <c r="O69" s="6" t="s">
        <v>285</v>
      </c>
    </row>
    <row r="70" spans="2:15" x14ac:dyDescent="0.25">
      <c r="B70" s="6">
        <v>65</v>
      </c>
      <c r="C70" s="6" t="s">
        <v>286</v>
      </c>
      <c r="D70" s="6" t="s">
        <v>13</v>
      </c>
      <c r="E70" s="6">
        <v>2008</v>
      </c>
      <c r="F70" s="6" t="s">
        <v>108</v>
      </c>
      <c r="G70" s="6" t="s">
        <v>15</v>
      </c>
      <c r="H70" s="6">
        <f>VLOOKUP(C70,[1]Раздел_1__Клинический_материал!$B:$G,5,0)</f>
        <v>44.548973829291697</v>
      </c>
      <c r="I70" s="6">
        <f>VLOOKUP(C70,[1]Раздел_1__Клинический_материал!$B:$G,6,0)</f>
        <v>44.842801094055098</v>
      </c>
      <c r="J70" s="6" t="s">
        <v>287</v>
      </c>
      <c r="K70" s="6" t="s">
        <v>288</v>
      </c>
      <c r="L70" s="6" t="s">
        <v>289</v>
      </c>
      <c r="M70" s="6" t="s">
        <v>19</v>
      </c>
      <c r="N70" s="6"/>
      <c r="O70" s="6"/>
    </row>
    <row r="71" spans="2:15" x14ac:dyDescent="0.25">
      <c r="B71" s="6">
        <v>66</v>
      </c>
      <c r="C71" s="6" t="s">
        <v>290</v>
      </c>
      <c r="D71" s="6" t="s">
        <v>13</v>
      </c>
      <c r="E71" s="6">
        <v>2008</v>
      </c>
      <c r="F71" s="6" t="s">
        <v>14</v>
      </c>
      <c r="G71" s="6" t="s">
        <v>15</v>
      </c>
      <c r="H71" s="6">
        <f>VLOOKUP(C71,[1]Раздел_1__Клинический_материал!$B:$G,5,0)</f>
        <v>44.383053454468403</v>
      </c>
      <c r="I71" s="6">
        <f>VLOOKUP(C71,[1]Раздел_1__Клинический_материал!$B:$G,6,0)</f>
        <v>43.678979873657198</v>
      </c>
      <c r="J71" s="6" t="s">
        <v>291</v>
      </c>
      <c r="K71" s="6" t="s">
        <v>292</v>
      </c>
      <c r="L71" s="6" t="s">
        <v>293</v>
      </c>
      <c r="M71" s="6" t="s">
        <v>19</v>
      </c>
      <c r="N71" s="6"/>
      <c r="O71" s="6"/>
    </row>
    <row r="72" spans="2:15" x14ac:dyDescent="0.25">
      <c r="B72" s="6">
        <v>67</v>
      </c>
      <c r="C72" s="6" t="s">
        <v>294</v>
      </c>
      <c r="D72" s="6" t="s">
        <v>13</v>
      </c>
      <c r="E72" s="6">
        <v>2008</v>
      </c>
      <c r="F72" s="6" t="s">
        <v>14</v>
      </c>
      <c r="G72" s="6" t="s">
        <v>15</v>
      </c>
      <c r="H72" s="6">
        <f>VLOOKUP(C72,[1]Раздел_1__Клинический_материал!$B:$G,5,0)</f>
        <v>45.014137012586097</v>
      </c>
      <c r="I72" s="6">
        <f>VLOOKUP(C72,[1]Раздел_1__Клинический_материал!$B:$G,6,0)</f>
        <v>43.357286453246999</v>
      </c>
      <c r="J72" s="6" t="s">
        <v>295</v>
      </c>
      <c r="K72" s="6" t="s">
        <v>296</v>
      </c>
      <c r="L72" s="6" t="s">
        <v>297</v>
      </c>
      <c r="M72" s="6" t="s">
        <v>19</v>
      </c>
      <c r="N72" s="6"/>
      <c r="O72" s="6"/>
    </row>
    <row r="73" spans="2:15" x14ac:dyDescent="0.25">
      <c r="B73" s="6">
        <v>68</v>
      </c>
      <c r="C73" s="6" t="s">
        <v>298</v>
      </c>
      <c r="D73" s="6" t="s">
        <v>13</v>
      </c>
      <c r="E73" s="6">
        <v>2008</v>
      </c>
      <c r="F73" s="6" t="s">
        <v>14</v>
      </c>
      <c r="G73" s="6" t="s">
        <v>15</v>
      </c>
      <c r="H73" s="6">
        <f>VLOOKUP(C73,[1]Раздел_1__Клинический_материал!$B:$G,5,0)</f>
        <v>45.851837009708397</v>
      </c>
      <c r="I73" s="6">
        <f>VLOOKUP(C73,[1]Раздел_1__Клинический_материал!$B:$G,6,0)</f>
        <v>41.513643264770501</v>
      </c>
      <c r="J73" s="6" t="s">
        <v>299</v>
      </c>
      <c r="K73" s="6" t="s">
        <v>300</v>
      </c>
      <c r="L73" s="6" t="s">
        <v>301</v>
      </c>
      <c r="M73" s="6" t="s">
        <v>19</v>
      </c>
      <c r="N73" s="6"/>
      <c r="O73" s="6"/>
    </row>
    <row r="74" spans="2:15" x14ac:dyDescent="0.25">
      <c r="B74" s="6">
        <v>69</v>
      </c>
      <c r="C74" s="6" t="s">
        <v>302</v>
      </c>
      <c r="D74" s="6" t="s">
        <v>13</v>
      </c>
      <c r="E74" s="6">
        <v>2008</v>
      </c>
      <c r="F74" s="6" t="s">
        <v>14</v>
      </c>
      <c r="G74" s="6" t="s">
        <v>15</v>
      </c>
      <c r="H74" s="6">
        <f>VLOOKUP(C74,[1]Раздел_1__Клинический_материал!$B:$G,5,0)</f>
        <v>45.073278152059203</v>
      </c>
      <c r="I74" s="6">
        <f>VLOOKUP(C74,[1]Раздел_1__Клинический_материал!$B:$G,6,0)</f>
        <v>41.9671726226806</v>
      </c>
      <c r="J74" s="6" t="s">
        <v>303</v>
      </c>
      <c r="K74" s="6" t="s">
        <v>304</v>
      </c>
      <c r="L74" s="6" t="s">
        <v>305</v>
      </c>
      <c r="M74" s="6" t="s">
        <v>19</v>
      </c>
      <c r="N74" s="6"/>
      <c r="O74" s="6"/>
    </row>
    <row r="75" spans="2:15" x14ac:dyDescent="0.25">
      <c r="B75" s="6">
        <v>70</v>
      </c>
      <c r="C75" s="6" t="s">
        <v>306</v>
      </c>
      <c r="D75" s="6" t="s">
        <v>13</v>
      </c>
      <c r="E75" s="6">
        <v>2008</v>
      </c>
      <c r="F75" s="6" t="s">
        <v>108</v>
      </c>
      <c r="G75" s="6" t="s">
        <v>15</v>
      </c>
      <c r="H75" s="6">
        <f>VLOOKUP(C75,[1]Раздел_1__Клинический_материал!$B:$G,5,0)</f>
        <v>44.340463946712298</v>
      </c>
      <c r="I75" s="6">
        <f>VLOOKUP(C75,[1]Раздел_1__Клинический_материал!$B:$G,6,0)</f>
        <v>45.174279212951603</v>
      </c>
      <c r="J75" s="6" t="s">
        <v>307</v>
      </c>
      <c r="K75" s="6" t="s">
        <v>308</v>
      </c>
      <c r="L75" s="6" t="s">
        <v>309</v>
      </c>
      <c r="M75" s="6" t="s">
        <v>19</v>
      </c>
      <c r="N75" s="6"/>
      <c r="O75" s="6"/>
    </row>
    <row r="76" spans="2:15" x14ac:dyDescent="0.25">
      <c r="B76" s="6">
        <v>71</v>
      </c>
      <c r="C76" s="6" t="s">
        <v>310</v>
      </c>
      <c r="D76" s="6" t="s">
        <v>13</v>
      </c>
      <c r="E76" s="6">
        <v>2008</v>
      </c>
      <c r="F76" s="6" t="s">
        <v>14</v>
      </c>
      <c r="G76" s="6" t="s">
        <v>15</v>
      </c>
      <c r="H76" s="6">
        <f>VLOOKUP(C76,[1]Раздел_1__Клинический_материал!$B:$G,5,0)</f>
        <v>45.853989136836901</v>
      </c>
      <c r="I76" s="6">
        <f>VLOOKUP(C76,[1]Раздел_1__Клинический_материал!$B:$G,6,0)</f>
        <v>41.491842269897397</v>
      </c>
      <c r="J76" s="6" t="s">
        <v>311</v>
      </c>
      <c r="K76" s="6" t="s">
        <v>312</v>
      </c>
      <c r="L76" s="6" t="s">
        <v>313</v>
      </c>
      <c r="M76" s="6" t="s">
        <v>19</v>
      </c>
      <c r="N76" s="6"/>
      <c r="O76" s="6"/>
    </row>
    <row r="77" spans="2:15" x14ac:dyDescent="0.25">
      <c r="B77" s="6">
        <v>72</v>
      </c>
      <c r="C77" s="6" t="s">
        <v>314</v>
      </c>
      <c r="D77" s="6" t="s">
        <v>13</v>
      </c>
      <c r="E77" s="6">
        <v>2009</v>
      </c>
      <c r="F77" s="6" t="s">
        <v>14</v>
      </c>
      <c r="G77" s="6" t="s">
        <v>15</v>
      </c>
      <c r="H77" s="6">
        <f>VLOOKUP(C77,[1]Раздел_1__Клинический_материал!$B:$G,5,0)</f>
        <v>44.805049011060397</v>
      </c>
      <c r="I77" s="6">
        <f>VLOOKUP(C77,[1]Раздел_1__Клинический_материал!$B:$G,6,0)</f>
        <v>44.935798645019503</v>
      </c>
      <c r="J77" s="6" t="s">
        <v>315</v>
      </c>
      <c r="K77" s="6" t="s">
        <v>316</v>
      </c>
      <c r="L77" s="6" t="s">
        <v>317</v>
      </c>
      <c r="M77" s="6" t="s">
        <v>19</v>
      </c>
      <c r="N77" s="6"/>
      <c r="O77" s="6"/>
    </row>
    <row r="78" spans="2:15" x14ac:dyDescent="0.25">
      <c r="B78" s="6">
        <v>73</v>
      </c>
      <c r="C78" s="6" t="s">
        <v>318</v>
      </c>
      <c r="D78" s="6" t="s">
        <v>13</v>
      </c>
      <c r="E78" s="6">
        <v>2009</v>
      </c>
      <c r="F78" s="6" t="s">
        <v>14</v>
      </c>
      <c r="G78" s="6" t="s">
        <v>15</v>
      </c>
      <c r="H78" s="6">
        <f>VLOOKUP(C78,[1]Раздел_1__Клинический_материал!$B:$G,5,0)</f>
        <v>45.682318536969397</v>
      </c>
      <c r="I78" s="6">
        <f>VLOOKUP(C78,[1]Раздел_1__Клинический_материал!$B:$G,6,0)</f>
        <v>43.313384056091301</v>
      </c>
      <c r="J78" s="6" t="s">
        <v>319</v>
      </c>
      <c r="K78" s="6" t="s">
        <v>320</v>
      </c>
      <c r="L78" s="6" t="s">
        <v>321</v>
      </c>
      <c r="M78" s="6" t="s">
        <v>322</v>
      </c>
      <c r="N78" s="6" t="s">
        <v>323</v>
      </c>
      <c r="O78" s="6" t="s">
        <v>324</v>
      </c>
    </row>
    <row r="79" spans="2:15" x14ac:dyDescent="0.25">
      <c r="B79" s="6">
        <v>74</v>
      </c>
      <c r="C79" s="6" t="s">
        <v>325</v>
      </c>
      <c r="D79" s="6" t="s">
        <v>13</v>
      </c>
      <c r="E79" s="6">
        <v>2009</v>
      </c>
      <c r="F79" s="6" t="s">
        <v>14</v>
      </c>
      <c r="G79" s="6" t="s">
        <v>15</v>
      </c>
      <c r="H79" s="6">
        <f>VLOOKUP(C79,[1]Раздел_1__Клинический_материал!$B:$G,5,0)</f>
        <v>45.641542274171897</v>
      </c>
      <c r="I79" s="6">
        <f>VLOOKUP(C79,[1]Раздел_1__Клинический_материал!$B:$G,6,0)</f>
        <v>43.664474487304602</v>
      </c>
      <c r="J79" s="6" t="s">
        <v>326</v>
      </c>
      <c r="K79" s="6" t="s">
        <v>327</v>
      </c>
      <c r="L79" s="6" t="s">
        <v>328</v>
      </c>
      <c r="M79" s="6" t="s">
        <v>19</v>
      </c>
      <c r="N79" s="6"/>
      <c r="O79" s="6"/>
    </row>
    <row r="80" spans="2:15" x14ac:dyDescent="0.25">
      <c r="B80" s="6">
        <v>75</v>
      </c>
      <c r="C80" s="6" t="s">
        <v>329</v>
      </c>
      <c r="D80" s="6" t="s">
        <v>13</v>
      </c>
      <c r="E80" s="6">
        <v>2009</v>
      </c>
      <c r="F80" s="6" t="s">
        <v>171</v>
      </c>
      <c r="G80" s="6" t="s">
        <v>15</v>
      </c>
      <c r="H80" s="6">
        <f>VLOOKUP(C80,[1]Раздел_1__Клинический_материал!$B:$G,5,0)</f>
        <v>45.782321611418197</v>
      </c>
      <c r="I80" s="6">
        <f>VLOOKUP(C80,[1]Раздел_1__Клинический_материал!$B:$G,6,0)</f>
        <v>41.284711360931297</v>
      </c>
      <c r="J80" s="6" t="s">
        <v>330</v>
      </c>
      <c r="K80" s="6" t="s">
        <v>331</v>
      </c>
      <c r="L80" s="6" t="s">
        <v>332</v>
      </c>
      <c r="M80" s="6" t="s">
        <v>19</v>
      </c>
      <c r="N80" s="6"/>
      <c r="O80" s="6"/>
    </row>
    <row r="81" spans="2:15" x14ac:dyDescent="0.25">
      <c r="B81" s="6">
        <v>76</v>
      </c>
      <c r="C81" s="6" t="s">
        <v>333</v>
      </c>
      <c r="D81" s="6" t="s">
        <v>13</v>
      </c>
      <c r="E81" s="6">
        <v>2009</v>
      </c>
      <c r="F81" s="6" t="s">
        <v>14</v>
      </c>
      <c r="G81" s="6" t="s">
        <v>15</v>
      </c>
      <c r="H81" s="6">
        <f>VLOOKUP(C81,[1]Раздел_1__Клинический_материал!$B:$G,5,0)</f>
        <v>44.782605093773597</v>
      </c>
      <c r="I81" s="6">
        <f>VLOOKUP(C81,[1]Раздел_1__Клинический_материал!$B:$G,6,0)</f>
        <v>42.511982917785602</v>
      </c>
      <c r="J81" s="6" t="s">
        <v>334</v>
      </c>
      <c r="K81" s="6" t="s">
        <v>335</v>
      </c>
      <c r="L81" s="6" t="s">
        <v>336</v>
      </c>
      <c r="M81" s="6" t="s">
        <v>19</v>
      </c>
      <c r="N81" s="6"/>
      <c r="O81" s="6"/>
    </row>
    <row r="82" spans="2:15" x14ac:dyDescent="0.25">
      <c r="B82" s="6">
        <v>77</v>
      </c>
      <c r="C82" s="6" t="s">
        <v>337</v>
      </c>
      <c r="D82" s="6" t="s">
        <v>13</v>
      </c>
      <c r="E82" s="6">
        <v>2009</v>
      </c>
      <c r="F82" s="6" t="s">
        <v>14</v>
      </c>
      <c r="G82" s="6" t="s">
        <v>15</v>
      </c>
      <c r="H82" s="6"/>
      <c r="I82" s="6"/>
      <c r="J82" s="6" t="s">
        <v>338</v>
      </c>
      <c r="K82" s="6" t="s">
        <v>339</v>
      </c>
      <c r="L82" s="6" t="s">
        <v>340</v>
      </c>
      <c r="M82" s="6" t="s">
        <v>19</v>
      </c>
      <c r="N82" s="6"/>
      <c r="O82" s="6"/>
    </row>
    <row r="83" spans="2:15" x14ac:dyDescent="0.25">
      <c r="B83" s="6">
        <v>78</v>
      </c>
      <c r="C83" s="6" t="s">
        <v>341</v>
      </c>
      <c r="D83" s="6" t="s">
        <v>13</v>
      </c>
      <c r="E83" s="6">
        <v>2009</v>
      </c>
      <c r="F83" s="6" t="s">
        <v>171</v>
      </c>
      <c r="G83" s="6" t="s">
        <v>15</v>
      </c>
      <c r="H83" s="6"/>
      <c r="I83" s="6"/>
      <c r="J83" s="6" t="s">
        <v>342</v>
      </c>
      <c r="K83" s="6" t="s">
        <v>343</v>
      </c>
      <c r="L83" s="6" t="s">
        <v>344</v>
      </c>
      <c r="M83" s="6" t="s">
        <v>19</v>
      </c>
      <c r="N83" s="6"/>
      <c r="O83" s="6"/>
    </row>
    <row r="84" spans="2:15" x14ac:dyDescent="0.25">
      <c r="B84" s="6">
        <v>79</v>
      </c>
      <c r="C84" s="6" t="s">
        <v>345</v>
      </c>
      <c r="D84" s="6" t="s">
        <v>13</v>
      </c>
      <c r="E84" s="6">
        <v>2009</v>
      </c>
      <c r="F84" s="6" t="s">
        <v>14</v>
      </c>
      <c r="G84" s="6" t="s">
        <v>15</v>
      </c>
      <c r="H84" s="6">
        <f>VLOOKUP(C84,[1]Раздел_1__Клинический_материал!$B:$G,5,0)</f>
        <v>44.433328762650902</v>
      </c>
      <c r="I84" s="6">
        <f>VLOOKUP(C84,[1]Раздел_1__Клинический_материал!$B:$G,6,0)</f>
        <v>45.216164588928201</v>
      </c>
      <c r="J84" s="6" t="s">
        <v>346</v>
      </c>
      <c r="K84" s="6" t="s">
        <v>347</v>
      </c>
      <c r="L84" s="6" t="s">
        <v>348</v>
      </c>
      <c r="M84" s="6" t="s">
        <v>19</v>
      </c>
      <c r="N84" s="6"/>
      <c r="O84" s="6"/>
    </row>
    <row r="85" spans="2:15" x14ac:dyDescent="0.25">
      <c r="B85" s="6">
        <v>80</v>
      </c>
      <c r="C85" s="6" t="s">
        <v>349</v>
      </c>
      <c r="D85" s="6" t="s">
        <v>13</v>
      </c>
      <c r="E85" s="6">
        <v>2009</v>
      </c>
      <c r="F85" s="6" t="s">
        <v>171</v>
      </c>
      <c r="G85" s="6" t="s">
        <v>15</v>
      </c>
      <c r="H85" s="6">
        <f>VLOOKUP(C85,[1]Раздел_1__Клинический_материал!$B:$G,5,0)</f>
        <v>45.802561621986001</v>
      </c>
      <c r="I85" s="6">
        <f>VLOOKUP(C85,[1]Раздел_1__Клинический_материал!$B:$G,6,0)</f>
        <v>43.0619859695434</v>
      </c>
      <c r="J85" s="6" t="s">
        <v>350</v>
      </c>
      <c r="K85" s="6" t="s">
        <v>351</v>
      </c>
      <c r="L85" s="6" t="s">
        <v>352</v>
      </c>
      <c r="M85" s="6" t="s">
        <v>19</v>
      </c>
      <c r="N85" s="6"/>
      <c r="O85" s="6"/>
    </row>
    <row r="86" spans="2:15" x14ac:dyDescent="0.25">
      <c r="B86" s="6">
        <v>81</v>
      </c>
      <c r="C86" s="6" t="s">
        <v>353</v>
      </c>
      <c r="D86" s="6" t="s">
        <v>13</v>
      </c>
      <c r="E86" s="6">
        <v>2009</v>
      </c>
      <c r="F86" s="6" t="s">
        <v>14</v>
      </c>
      <c r="G86" s="6" t="s">
        <v>15</v>
      </c>
      <c r="H86" s="6">
        <f>VLOOKUP(C86,[1]Раздел_1__Клинический_материал!$B:$G,5,0)</f>
        <v>45.225733728664103</v>
      </c>
      <c r="I86" s="6">
        <f>VLOOKUP(C86,[1]Раздел_1__Клинический_материал!$B:$G,6,0)</f>
        <v>43.9441108703613</v>
      </c>
      <c r="J86" s="6" t="s">
        <v>354</v>
      </c>
      <c r="K86" s="6" t="s">
        <v>355</v>
      </c>
      <c r="L86" s="6" t="s">
        <v>356</v>
      </c>
      <c r="M86" s="6" t="s">
        <v>19</v>
      </c>
      <c r="N86" s="6"/>
      <c r="O86" s="6"/>
    </row>
    <row r="87" spans="2:15" x14ac:dyDescent="0.25">
      <c r="B87" s="6">
        <v>82</v>
      </c>
      <c r="C87" s="6" t="s">
        <v>357</v>
      </c>
      <c r="D87" s="6" t="s">
        <v>13</v>
      </c>
      <c r="E87" s="6">
        <v>2009</v>
      </c>
      <c r="F87" s="6" t="s">
        <v>14</v>
      </c>
      <c r="G87" s="6" t="s">
        <v>15</v>
      </c>
      <c r="H87" s="6">
        <f>VLOOKUP(C87,[1]Раздел_1__Клинический_материал!$B:$G,5,0)</f>
        <v>45.580346225880596</v>
      </c>
      <c r="I87" s="6">
        <f>VLOOKUP(C87,[1]Раздел_1__Клинический_материал!$B:$G,6,0)</f>
        <v>43.914048671722398</v>
      </c>
      <c r="J87" s="6" t="s">
        <v>358</v>
      </c>
      <c r="K87" s="6" t="s">
        <v>359</v>
      </c>
      <c r="L87" s="6" t="s">
        <v>360</v>
      </c>
      <c r="M87" s="6" t="s">
        <v>19</v>
      </c>
      <c r="N87" s="6"/>
      <c r="O87" s="6"/>
    </row>
    <row r="88" spans="2:15" x14ac:dyDescent="0.25">
      <c r="B88" s="6">
        <v>83</v>
      </c>
      <c r="C88" s="6" t="s">
        <v>361</v>
      </c>
      <c r="D88" s="6" t="s">
        <v>13</v>
      </c>
      <c r="E88" s="6">
        <v>2009</v>
      </c>
      <c r="F88" s="6" t="s">
        <v>171</v>
      </c>
      <c r="G88" s="6" t="s">
        <v>15</v>
      </c>
      <c r="H88" s="6">
        <f>VLOOKUP(C88,[1]Раздел_1__Клинический_материал!$B:$G,5,0)</f>
        <v>45.387202860452597</v>
      </c>
      <c r="I88" s="6">
        <f>VLOOKUP(C88,[1]Раздел_1__Клинический_материал!$B:$G,6,0)</f>
        <v>44.213833808898897</v>
      </c>
      <c r="J88" s="6" t="s">
        <v>362</v>
      </c>
      <c r="K88" s="6" t="s">
        <v>363</v>
      </c>
      <c r="L88" s="6" t="s">
        <v>364</v>
      </c>
      <c r="M88" s="6" t="s">
        <v>19</v>
      </c>
      <c r="N88" s="6"/>
      <c r="O88" s="6"/>
    </row>
    <row r="89" spans="2:15" x14ac:dyDescent="0.25">
      <c r="B89" s="6">
        <v>84</v>
      </c>
      <c r="C89" s="6" t="s">
        <v>365</v>
      </c>
      <c r="D89" s="6" t="s">
        <v>13</v>
      </c>
      <c r="E89" s="6">
        <v>2009</v>
      </c>
      <c r="F89" s="6" t="s">
        <v>108</v>
      </c>
      <c r="G89" s="6" t="s">
        <v>15</v>
      </c>
      <c r="H89" s="6">
        <f>VLOOKUP(C89,[1]Раздел_1__Клинический_материал!$B:$G,5,0)</f>
        <v>45.736350344597703</v>
      </c>
      <c r="I89" s="6">
        <f>VLOOKUP(C89,[1]Раздел_1__Клинический_материал!$B:$G,6,0)</f>
        <v>42.200138568878103</v>
      </c>
      <c r="J89" s="6" t="s">
        <v>366</v>
      </c>
      <c r="K89" s="6" t="s">
        <v>367</v>
      </c>
      <c r="L89" s="6" t="s">
        <v>368</v>
      </c>
      <c r="M89" s="6" t="s">
        <v>19</v>
      </c>
      <c r="N89" s="6"/>
      <c r="O89" s="6"/>
    </row>
    <row r="90" spans="2:15" x14ac:dyDescent="0.25">
      <c r="B90" s="6">
        <v>85</v>
      </c>
      <c r="C90" s="6" t="s">
        <v>369</v>
      </c>
      <c r="D90" s="6" t="s">
        <v>13</v>
      </c>
      <c r="E90" s="6">
        <v>2009</v>
      </c>
      <c r="F90" s="6" t="s">
        <v>14</v>
      </c>
      <c r="G90" s="6" t="s">
        <v>15</v>
      </c>
      <c r="H90" s="6">
        <f>VLOOKUP(C90,[1]Раздел_1__Клинический_материал!$B:$G,5,0)</f>
        <v>44.261999429455997</v>
      </c>
      <c r="I90" s="6">
        <f>VLOOKUP(C90,[1]Раздел_1__Клинический_материал!$B:$G,6,0)</f>
        <v>44.621744155883697</v>
      </c>
      <c r="J90" s="6" t="s">
        <v>370</v>
      </c>
      <c r="K90" s="6" t="s">
        <v>371</v>
      </c>
      <c r="L90" s="6" t="s">
        <v>372</v>
      </c>
      <c r="M90" s="6" t="s">
        <v>19</v>
      </c>
      <c r="N90" s="6"/>
      <c r="O90" s="6"/>
    </row>
    <row r="91" spans="2:15" x14ac:dyDescent="0.25">
      <c r="B91" s="6">
        <v>86</v>
      </c>
      <c r="C91" s="6" t="s">
        <v>373</v>
      </c>
      <c r="D91" s="6" t="s">
        <v>13</v>
      </c>
      <c r="E91" s="6">
        <v>2009</v>
      </c>
      <c r="F91" s="6" t="s">
        <v>14</v>
      </c>
      <c r="G91" s="6" t="s">
        <v>15</v>
      </c>
      <c r="H91" s="6">
        <f>VLOOKUP(C91,[1]Раздел_1__Клинический_материал!$B:$G,5,0)</f>
        <v>45.0324486749955</v>
      </c>
      <c r="I91" s="6">
        <f>VLOOKUP(C91,[1]Раздел_1__Клинический_материал!$B:$G,6,0)</f>
        <v>44.396395683288503</v>
      </c>
      <c r="J91" s="6" t="s">
        <v>374</v>
      </c>
      <c r="K91" s="6" t="s">
        <v>375</v>
      </c>
      <c r="L91" s="6" t="s">
        <v>376</v>
      </c>
      <c r="M91" s="6" t="s">
        <v>19</v>
      </c>
      <c r="N91" s="6"/>
      <c r="O91" s="6"/>
    </row>
    <row r="92" spans="2:15" x14ac:dyDescent="0.25">
      <c r="B92" s="6">
        <v>87</v>
      </c>
      <c r="C92" s="6" t="s">
        <v>377</v>
      </c>
      <c r="D92" s="6" t="s">
        <v>13</v>
      </c>
      <c r="E92" s="6">
        <v>2009</v>
      </c>
      <c r="F92" s="6" t="s">
        <v>14</v>
      </c>
      <c r="G92" s="6" t="s">
        <v>15</v>
      </c>
      <c r="H92" s="6">
        <f>VLOOKUP(C92,[1]Раздел_1__Клинический_материал!$B:$G,5,0)</f>
        <v>44.320203050812999</v>
      </c>
      <c r="I92" s="6">
        <f>VLOOKUP(C92,[1]Раздел_1__Клинический_материал!$B:$G,6,0)</f>
        <v>44.982190132141099</v>
      </c>
      <c r="J92" s="6" t="s">
        <v>378</v>
      </c>
      <c r="K92" s="6" t="s">
        <v>379</v>
      </c>
      <c r="L92" s="6" t="s">
        <v>380</v>
      </c>
      <c r="M92" s="6" t="s">
        <v>19</v>
      </c>
      <c r="N92" s="6"/>
      <c r="O92" s="6"/>
    </row>
    <row r="93" spans="2:15" x14ac:dyDescent="0.25">
      <c r="B93" s="6">
        <v>88</v>
      </c>
      <c r="C93" s="6" t="s">
        <v>381</v>
      </c>
      <c r="D93" s="6" t="s">
        <v>13</v>
      </c>
      <c r="E93" s="6">
        <v>2009</v>
      </c>
      <c r="F93" s="6" t="s">
        <v>14</v>
      </c>
      <c r="G93" s="6" t="s">
        <v>15</v>
      </c>
      <c r="H93" s="6">
        <f>VLOOKUP(C93,[1]Раздел_1__Клинический_материал!$B:$G,5,0)</f>
        <v>45.383465381345196</v>
      </c>
      <c r="I93" s="6">
        <f>VLOOKUP(C93,[1]Раздел_1__Клинический_материал!$B:$G,6,0)</f>
        <v>44.231858253478997</v>
      </c>
      <c r="J93" s="6" t="s">
        <v>382</v>
      </c>
      <c r="K93" s="6" t="s">
        <v>383</v>
      </c>
      <c r="L93" s="6" t="s">
        <v>384</v>
      </c>
      <c r="M93" s="6" t="s">
        <v>19</v>
      </c>
      <c r="N93" s="6"/>
      <c r="O93" s="6"/>
    </row>
    <row r="94" spans="2:15" x14ac:dyDescent="0.25">
      <c r="B94" s="6">
        <v>89</v>
      </c>
      <c r="C94" s="6" t="s">
        <v>385</v>
      </c>
      <c r="D94" s="6" t="s">
        <v>13</v>
      </c>
      <c r="E94" s="6">
        <v>2009</v>
      </c>
      <c r="F94" s="6" t="s">
        <v>386</v>
      </c>
      <c r="G94" s="6" t="s">
        <v>15</v>
      </c>
      <c r="H94" s="6">
        <f>VLOOKUP(C94,[1]Раздел_1__Клинический_материал!$B:$G,5,0)</f>
        <v>44.6764278074291</v>
      </c>
      <c r="I94" s="6">
        <f>VLOOKUP(C94,[1]Раздел_1__Клинический_материал!$B:$G,6,0)</f>
        <v>42.418384552001903</v>
      </c>
      <c r="J94" s="6" t="s">
        <v>387</v>
      </c>
      <c r="K94" s="6" t="s">
        <v>19</v>
      </c>
      <c r="L94" s="6" t="s">
        <v>19</v>
      </c>
      <c r="M94" s="6" t="s">
        <v>388</v>
      </c>
      <c r="N94" s="6" t="s">
        <v>19</v>
      </c>
      <c r="O94" s="6" t="s">
        <v>19</v>
      </c>
    </row>
    <row r="95" spans="2:15" x14ac:dyDescent="0.25">
      <c r="B95" s="6">
        <v>90</v>
      </c>
      <c r="C95" s="6" t="s">
        <v>389</v>
      </c>
      <c r="D95" s="6" t="s">
        <v>13</v>
      </c>
      <c r="E95" s="6">
        <v>2009</v>
      </c>
      <c r="F95" s="6" t="s">
        <v>108</v>
      </c>
      <c r="G95" s="6" t="s">
        <v>15</v>
      </c>
      <c r="H95" s="6">
        <f>VLOOKUP(C95,[1]Раздел_1__Клинический_материал!$B:$G,5,0)</f>
        <v>45.0066636098028</v>
      </c>
      <c r="I95" s="6">
        <f>VLOOKUP(C95,[1]Раздел_1__Клинический_материал!$B:$G,6,0)</f>
        <v>44.140706062316802</v>
      </c>
      <c r="J95" s="6" t="s">
        <v>390</v>
      </c>
      <c r="K95" s="6" t="s">
        <v>391</v>
      </c>
      <c r="L95" s="6" t="s">
        <v>392</v>
      </c>
      <c r="M95" s="6" t="s">
        <v>19</v>
      </c>
      <c r="N95" s="6"/>
      <c r="O95" s="6"/>
    </row>
    <row r="96" spans="2:15" x14ac:dyDescent="0.25">
      <c r="B96" s="6">
        <v>91</v>
      </c>
      <c r="C96" s="6" t="s">
        <v>393</v>
      </c>
      <c r="D96" s="6" t="s">
        <v>13</v>
      </c>
      <c r="E96" s="6">
        <v>2009</v>
      </c>
      <c r="F96" s="6" t="s">
        <v>14</v>
      </c>
      <c r="G96" s="6" t="s">
        <v>15</v>
      </c>
      <c r="H96" s="6">
        <f>VLOOKUP(C96,[1]Раздел_1__Клинический_материал!$B:$G,5,0)</f>
        <v>45.750945249861999</v>
      </c>
      <c r="I96" s="6">
        <f>VLOOKUP(C96,[1]Раздел_1__Клинический_материал!$B:$G,6,0)</f>
        <v>43.011807203292797</v>
      </c>
      <c r="J96" s="6" t="s">
        <v>394</v>
      </c>
      <c r="K96" s="6" t="s">
        <v>395</v>
      </c>
      <c r="L96" s="6" t="s">
        <v>396</v>
      </c>
      <c r="M96" s="6" t="s">
        <v>19</v>
      </c>
      <c r="N96" s="6"/>
      <c r="O96" s="6"/>
    </row>
    <row r="97" spans="2:15" x14ac:dyDescent="0.25">
      <c r="B97" s="6">
        <v>92</v>
      </c>
      <c r="C97" s="6" t="s">
        <v>397</v>
      </c>
      <c r="D97" s="6" t="s">
        <v>13</v>
      </c>
      <c r="E97" s="6">
        <v>2009</v>
      </c>
      <c r="F97" s="6" t="s">
        <v>14</v>
      </c>
      <c r="G97" s="6" t="s">
        <v>15</v>
      </c>
      <c r="H97" s="6">
        <f>VLOOKUP(C97,[1]Раздел_1__Клинический_материал!$B:$G,5,0)</f>
        <v>45.968834719245102</v>
      </c>
      <c r="I97" s="6">
        <f>VLOOKUP(C97,[1]Раздел_1__Клинический_материал!$B:$G,6,0)</f>
        <v>42.692999839782701</v>
      </c>
      <c r="J97" s="6" t="s">
        <v>398</v>
      </c>
      <c r="K97" s="6" t="s">
        <v>399</v>
      </c>
      <c r="L97" s="6" t="s">
        <v>400</v>
      </c>
      <c r="M97" s="6" t="s">
        <v>19</v>
      </c>
      <c r="N97" s="6"/>
      <c r="O97" s="6"/>
    </row>
    <row r="98" spans="2:15" x14ac:dyDescent="0.25">
      <c r="B98" s="6">
        <v>93</v>
      </c>
      <c r="C98" s="6" t="s">
        <v>401</v>
      </c>
      <c r="D98" s="6" t="s">
        <v>13</v>
      </c>
      <c r="E98" s="6">
        <v>2009</v>
      </c>
      <c r="F98" s="6" t="s">
        <v>14</v>
      </c>
      <c r="G98" s="6" t="s">
        <v>15</v>
      </c>
      <c r="H98" s="6">
        <f>VLOOKUP(C98,[1]Раздел_1__Клинический_материал!$B:$G,5,0)</f>
        <v>45.359551725168501</v>
      </c>
      <c r="I98" s="6">
        <f>VLOOKUP(C98,[1]Раздел_1__Клинический_материал!$B:$G,6,0)</f>
        <v>44.208898544311502</v>
      </c>
      <c r="J98" s="6" t="s">
        <v>402</v>
      </c>
      <c r="K98" s="6" t="s">
        <v>403</v>
      </c>
      <c r="L98" s="6" t="s">
        <v>404</v>
      </c>
      <c r="M98" s="6" t="s">
        <v>19</v>
      </c>
      <c r="N98" s="6"/>
      <c r="O98" s="6"/>
    </row>
    <row r="99" spans="2:15" x14ac:dyDescent="0.25">
      <c r="B99" s="6">
        <v>94</v>
      </c>
      <c r="C99" s="6" t="s">
        <v>405</v>
      </c>
      <c r="D99" s="6" t="s">
        <v>13</v>
      </c>
      <c r="E99" s="6">
        <v>2009</v>
      </c>
      <c r="F99" s="6" t="s">
        <v>14</v>
      </c>
      <c r="G99" s="6" t="s">
        <v>15</v>
      </c>
      <c r="H99" s="6">
        <f>VLOOKUP(C99,[1]Раздел_1__Клинический_материал!$B:$G,5,0)</f>
        <v>45.8300970533735</v>
      </c>
      <c r="I99" s="6">
        <f>VLOOKUP(C99,[1]Раздел_1__Клинический_материал!$B:$G,6,0)</f>
        <v>43.667929172515798</v>
      </c>
      <c r="J99" s="6" t="s">
        <v>406</v>
      </c>
      <c r="K99" s="6" t="s">
        <v>407</v>
      </c>
      <c r="L99" s="6" t="s">
        <v>408</v>
      </c>
      <c r="M99" s="6" t="s">
        <v>19</v>
      </c>
      <c r="N99" s="6"/>
      <c r="O99" s="6"/>
    </row>
    <row r="100" spans="2:15" x14ac:dyDescent="0.25">
      <c r="B100" s="6">
        <v>95</v>
      </c>
      <c r="C100" s="6" t="s">
        <v>409</v>
      </c>
      <c r="D100" s="6" t="s">
        <v>13</v>
      </c>
      <c r="E100" s="6">
        <v>2009</v>
      </c>
      <c r="F100" s="6" t="s">
        <v>108</v>
      </c>
      <c r="G100" s="6" t="s">
        <v>15</v>
      </c>
      <c r="H100" s="6">
        <f>VLOOKUP(C100,[1]Раздел_1__Клинический_материал!$B:$G,5,0)</f>
        <v>44.783253292765998</v>
      </c>
      <c r="I100" s="6">
        <f>VLOOKUP(C100,[1]Раздел_1__Клинический_материал!$B:$G,6,0)</f>
        <v>44.643373489379798</v>
      </c>
      <c r="J100" s="6" t="s">
        <v>410</v>
      </c>
      <c r="K100" s="6" t="s">
        <v>411</v>
      </c>
      <c r="L100" s="6" t="s">
        <v>412</v>
      </c>
      <c r="M100" s="6" t="s">
        <v>19</v>
      </c>
      <c r="N100" s="6"/>
      <c r="O100" s="6"/>
    </row>
    <row r="101" spans="2:15" x14ac:dyDescent="0.25">
      <c r="B101" s="6">
        <v>96</v>
      </c>
      <c r="C101" s="6" t="s">
        <v>413</v>
      </c>
      <c r="D101" s="6" t="s">
        <v>13</v>
      </c>
      <c r="E101" s="6">
        <v>2009</v>
      </c>
      <c r="F101" s="6" t="s">
        <v>414</v>
      </c>
      <c r="G101" s="6" t="s">
        <v>15</v>
      </c>
      <c r="H101" s="6"/>
      <c r="I101" s="6"/>
      <c r="J101" s="6" t="s">
        <v>415</v>
      </c>
      <c r="K101" s="6" t="s">
        <v>416</v>
      </c>
      <c r="L101" s="6" t="s">
        <v>417</v>
      </c>
      <c r="M101" s="6" t="s">
        <v>19</v>
      </c>
      <c r="N101" s="6"/>
      <c r="O101" s="6"/>
    </row>
    <row r="102" spans="2:15" x14ac:dyDescent="0.25">
      <c r="B102" s="6">
        <v>97</v>
      </c>
      <c r="C102" s="6" t="s">
        <v>418</v>
      </c>
      <c r="D102" s="6" t="s">
        <v>13</v>
      </c>
      <c r="E102" s="6">
        <v>2009</v>
      </c>
      <c r="F102" s="6" t="s">
        <v>14</v>
      </c>
      <c r="G102" s="6" t="s">
        <v>15</v>
      </c>
      <c r="H102" s="6">
        <f>VLOOKUP(C102,[1]Раздел_1__Клинический_материал!$B:$G,5,0)</f>
        <v>44.088263176730003</v>
      </c>
      <c r="I102" s="6">
        <f>VLOOKUP(C102,[1]Раздел_1__Клинический_материал!$B:$G,6,0)</f>
        <v>44.943222999572697</v>
      </c>
      <c r="J102" s="6" t="s">
        <v>419</v>
      </c>
      <c r="K102" s="6" t="s">
        <v>420</v>
      </c>
      <c r="L102" s="6" t="s">
        <v>421</v>
      </c>
      <c r="M102" s="6" t="s">
        <v>19</v>
      </c>
      <c r="N102" s="6"/>
      <c r="O102" s="6"/>
    </row>
    <row r="103" spans="2:15" x14ac:dyDescent="0.25">
      <c r="B103" s="6">
        <v>98</v>
      </c>
      <c r="C103" s="6" t="s">
        <v>422</v>
      </c>
      <c r="D103" s="6" t="s">
        <v>13</v>
      </c>
      <c r="E103" s="6">
        <v>2009</v>
      </c>
      <c r="F103" s="6" t="s">
        <v>14</v>
      </c>
      <c r="G103" s="6" t="s">
        <v>15</v>
      </c>
      <c r="H103" s="6">
        <f>VLOOKUP(C103,[1]Раздел_1__Клинический_материал!$B:$G,5,0)</f>
        <v>45.379253791143697</v>
      </c>
      <c r="I103" s="6">
        <f>VLOOKUP(C103,[1]Раздел_1__Клинический_материал!$B:$G,6,0)</f>
        <v>43.071856498718198</v>
      </c>
      <c r="J103" s="6" t="s">
        <v>423</v>
      </c>
      <c r="K103" s="6" t="s">
        <v>424</v>
      </c>
      <c r="L103" s="6" t="s">
        <v>425</v>
      </c>
      <c r="M103" s="6" t="s">
        <v>19</v>
      </c>
      <c r="N103" s="6"/>
      <c r="O103" s="6"/>
    </row>
    <row r="104" spans="2:15" x14ac:dyDescent="0.25">
      <c r="B104" s="6">
        <v>99</v>
      </c>
      <c r="C104" s="6" t="s">
        <v>426</v>
      </c>
      <c r="D104" s="6" t="s">
        <v>13</v>
      </c>
      <c r="E104" s="6">
        <v>2009</v>
      </c>
      <c r="F104" s="6" t="s">
        <v>427</v>
      </c>
      <c r="G104" s="6" t="s">
        <v>15</v>
      </c>
      <c r="H104" s="6">
        <f>VLOOKUP(C104,[1]Раздел_1__Клинический_материал!$B:$G,5,0)</f>
        <v>44.337907775927903</v>
      </c>
      <c r="I104" s="6">
        <f>VLOOKUP(C104,[1]Раздел_1__Клинический_материал!$B:$G,6,0)</f>
        <v>45.1762533187866</v>
      </c>
      <c r="J104" s="6" t="s">
        <v>428</v>
      </c>
      <c r="K104" s="6" t="s">
        <v>429</v>
      </c>
      <c r="L104" s="6" t="s">
        <v>430</v>
      </c>
      <c r="M104" s="6" t="s">
        <v>19</v>
      </c>
      <c r="N104" s="6"/>
      <c r="O104" s="6"/>
    </row>
    <row r="105" spans="2:15" x14ac:dyDescent="0.25">
      <c r="B105" s="6">
        <v>100</v>
      </c>
      <c r="C105" s="6" t="s">
        <v>431</v>
      </c>
      <c r="D105" s="6" t="s">
        <v>13</v>
      </c>
      <c r="E105" s="6">
        <v>2009</v>
      </c>
      <c r="F105" s="6" t="s">
        <v>414</v>
      </c>
      <c r="G105" s="6" t="s">
        <v>15</v>
      </c>
      <c r="H105" s="6">
        <f>VLOOKUP(C105,[1]Раздел_1__Клинический_материал!$B:$G,5,0)</f>
        <v>45.574518782539698</v>
      </c>
      <c r="I105" s="6">
        <f>VLOOKUP(C105,[1]Раздел_1__Клинический_материал!$B:$G,6,0)</f>
        <v>43.888750076293903</v>
      </c>
      <c r="J105" s="6" t="s">
        <v>432</v>
      </c>
      <c r="K105" s="6" t="s">
        <v>433</v>
      </c>
      <c r="L105" s="6" t="s">
        <v>434</v>
      </c>
      <c r="M105" s="6" t="s">
        <v>19</v>
      </c>
      <c r="N105" s="6"/>
      <c r="O105" s="6"/>
    </row>
    <row r="106" spans="2:15" x14ac:dyDescent="0.25">
      <c r="B106" s="6">
        <v>101</v>
      </c>
      <c r="C106" s="6" t="s">
        <v>435</v>
      </c>
      <c r="D106" s="6" t="s">
        <v>13</v>
      </c>
      <c r="E106" s="6">
        <v>2009</v>
      </c>
      <c r="F106" s="6" t="s">
        <v>427</v>
      </c>
      <c r="G106" s="6" t="s">
        <v>15</v>
      </c>
      <c r="H106" s="6">
        <f>VLOOKUP(C106,[1]Раздел_1__Клинический_материал!$B:$G,5,0)</f>
        <v>45.592119420438003</v>
      </c>
      <c r="I106" s="6">
        <f>VLOOKUP(C106,[1]Раздел_1__Клинический_материал!$B:$G,6,0)</f>
        <v>43.045849800109799</v>
      </c>
      <c r="J106" s="6" t="s">
        <v>436</v>
      </c>
      <c r="K106" s="6" t="s">
        <v>437</v>
      </c>
      <c r="L106" s="6" t="s">
        <v>438</v>
      </c>
      <c r="M106" s="6" t="s">
        <v>19</v>
      </c>
      <c r="N106" s="6"/>
      <c r="O106" s="6"/>
    </row>
    <row r="107" spans="2:15" x14ac:dyDescent="0.25">
      <c r="B107" s="6">
        <v>102</v>
      </c>
      <c r="C107" s="6" t="s">
        <v>439</v>
      </c>
      <c r="D107" s="6" t="s">
        <v>13</v>
      </c>
      <c r="E107" s="6">
        <v>2009</v>
      </c>
      <c r="F107" s="6" t="s">
        <v>14</v>
      </c>
      <c r="G107" s="6" t="s">
        <v>15</v>
      </c>
      <c r="H107" s="6">
        <f>VLOOKUP(C107,[1]Раздел_1__Клинический_материал!$B:$G,5,0)</f>
        <v>45.365164443845799</v>
      </c>
      <c r="I107" s="6">
        <f>VLOOKUP(C107,[1]Раздел_1__Клинический_материал!$B:$G,6,0)</f>
        <v>41.855463981628397</v>
      </c>
      <c r="J107" s="6" t="s">
        <v>440</v>
      </c>
      <c r="K107" s="6" t="s">
        <v>441</v>
      </c>
      <c r="L107" s="6" t="s">
        <v>442</v>
      </c>
      <c r="M107" s="6" t="s">
        <v>19</v>
      </c>
      <c r="N107" s="6"/>
      <c r="O107" s="6"/>
    </row>
    <row r="108" spans="2:15" x14ac:dyDescent="0.25">
      <c r="B108" s="6">
        <v>103</v>
      </c>
      <c r="C108" s="6" t="s">
        <v>443</v>
      </c>
      <c r="D108" s="6" t="s">
        <v>13</v>
      </c>
      <c r="E108" s="6">
        <v>2009</v>
      </c>
      <c r="F108" s="6" t="s">
        <v>14</v>
      </c>
      <c r="G108" s="6" t="s">
        <v>15</v>
      </c>
      <c r="H108" s="6">
        <f>VLOOKUP(C108,[1]Раздел_1__Клинический_материал!$B:$G,5,0)</f>
        <v>44.596985048403297</v>
      </c>
      <c r="I108" s="6">
        <f>VLOOKUP(C108,[1]Раздел_1__Клинический_материал!$B:$G,6,0)</f>
        <v>42.644677162170403</v>
      </c>
      <c r="J108" s="6" t="s">
        <v>444</v>
      </c>
      <c r="K108" s="6" t="s">
        <v>445</v>
      </c>
      <c r="L108" s="6" t="s">
        <v>446</v>
      </c>
      <c r="M108" s="6" t="s">
        <v>19</v>
      </c>
      <c r="N108" s="6"/>
      <c r="O108" s="6"/>
    </row>
    <row r="109" spans="2:15" x14ac:dyDescent="0.25">
      <c r="B109" s="6">
        <v>104</v>
      </c>
      <c r="C109" s="6" t="s">
        <v>447</v>
      </c>
      <c r="D109" s="6" t="s">
        <v>13</v>
      </c>
      <c r="E109" s="6">
        <v>2009</v>
      </c>
      <c r="F109" s="6" t="s">
        <v>108</v>
      </c>
      <c r="G109" s="6" t="s">
        <v>15</v>
      </c>
      <c r="H109" s="6">
        <f>VLOOKUP(C109,[1]Раздел_1__Клинический_материал!$B:$G,5,0)</f>
        <v>44.431439813199702</v>
      </c>
      <c r="I109" s="6">
        <f>VLOOKUP(C109,[1]Раздел_1__Клинический_материал!$B:$G,6,0)</f>
        <v>44.276683330535803</v>
      </c>
      <c r="J109" s="6" t="s">
        <v>448</v>
      </c>
      <c r="K109" s="6" t="s">
        <v>449</v>
      </c>
      <c r="L109" s="6" t="s">
        <v>450</v>
      </c>
      <c r="M109" s="6" t="s">
        <v>19</v>
      </c>
      <c r="N109" s="6"/>
      <c r="O109" s="6"/>
    </row>
    <row r="110" spans="2:15" x14ac:dyDescent="0.25">
      <c r="B110" s="6">
        <v>105</v>
      </c>
      <c r="C110" s="6" t="s">
        <v>451</v>
      </c>
      <c r="D110" s="6" t="s">
        <v>13</v>
      </c>
      <c r="E110" s="6">
        <v>2009</v>
      </c>
      <c r="F110" s="6" t="s">
        <v>14</v>
      </c>
      <c r="G110" s="6" t="s">
        <v>15</v>
      </c>
      <c r="H110" s="6">
        <f>VLOOKUP(C110,[1]Раздел_1__Клинический_материал!$B:$G,5,0)</f>
        <v>45.204731285418902</v>
      </c>
      <c r="I110" s="6">
        <f>VLOOKUP(C110,[1]Раздел_1__Клинический_материал!$B:$G,6,0)</f>
        <v>42.867772579193101</v>
      </c>
      <c r="J110" s="6" t="s">
        <v>452</v>
      </c>
      <c r="K110" s="6" t="s">
        <v>453</v>
      </c>
      <c r="L110" s="6" t="s">
        <v>454</v>
      </c>
      <c r="M110" s="6" t="s">
        <v>19</v>
      </c>
      <c r="N110" s="6"/>
      <c r="O110" s="6"/>
    </row>
    <row r="111" spans="2:15" x14ac:dyDescent="0.25">
      <c r="B111" s="6">
        <v>106</v>
      </c>
      <c r="C111" s="6" t="s">
        <v>455</v>
      </c>
      <c r="D111" s="6" t="s">
        <v>13</v>
      </c>
      <c r="E111" s="6">
        <v>2009</v>
      </c>
      <c r="F111" s="6" t="s">
        <v>14</v>
      </c>
      <c r="G111" s="6" t="s">
        <v>15</v>
      </c>
      <c r="H111" s="6">
        <f>VLOOKUP(C111,[1]Раздел_1__Клинический_материал!$B:$G,5,0)</f>
        <v>45.420903755797397</v>
      </c>
      <c r="I111" s="6">
        <f>VLOOKUP(C111,[1]Раздел_1__Клинический_материал!$B:$G,6,0)</f>
        <v>43.446164131164501</v>
      </c>
      <c r="J111" s="6" t="s">
        <v>456</v>
      </c>
      <c r="K111" s="6" t="s">
        <v>457</v>
      </c>
      <c r="L111" s="6" t="s">
        <v>458</v>
      </c>
      <c r="M111" s="6" t="s">
        <v>19</v>
      </c>
      <c r="N111" s="6"/>
      <c r="O111" s="6"/>
    </row>
    <row r="112" spans="2:15" x14ac:dyDescent="0.25">
      <c r="B112" s="6">
        <v>107</v>
      </c>
      <c r="C112" s="6" t="s">
        <v>459</v>
      </c>
      <c r="D112" s="6" t="s">
        <v>13</v>
      </c>
      <c r="E112" s="6">
        <v>2009</v>
      </c>
      <c r="F112" s="6" t="s">
        <v>171</v>
      </c>
      <c r="G112" s="6" t="s">
        <v>15</v>
      </c>
      <c r="H112" s="6">
        <f>VLOOKUP(C112,[1]Раздел_1__Клинический_материал!$B:$G,5,0)</f>
        <v>45.375334909044902</v>
      </c>
      <c r="I112" s="6">
        <f>VLOOKUP(C112,[1]Раздел_1__Клинический_материал!$B:$G,6,0)</f>
        <v>43.055548667907701</v>
      </c>
      <c r="J112" s="6" t="s">
        <v>460</v>
      </c>
      <c r="K112" s="6" t="s">
        <v>461</v>
      </c>
      <c r="L112" s="6" t="s">
        <v>462</v>
      </c>
      <c r="M112" s="6" t="s">
        <v>19</v>
      </c>
      <c r="N112" s="6"/>
      <c r="O112" s="6"/>
    </row>
    <row r="113" spans="2:15" x14ac:dyDescent="0.25">
      <c r="B113" s="6">
        <v>108</v>
      </c>
      <c r="C113" s="6" t="s">
        <v>463</v>
      </c>
      <c r="D113" s="6" t="s">
        <v>13</v>
      </c>
      <c r="E113" s="6">
        <v>2009</v>
      </c>
      <c r="F113" s="6" t="s">
        <v>14</v>
      </c>
      <c r="G113" s="6" t="s">
        <v>15</v>
      </c>
      <c r="H113" s="6">
        <f>VLOOKUP(C113,[1]Раздел_1__Клинический_материал!$B:$G,5,0)</f>
        <v>44.461579716808401</v>
      </c>
      <c r="I113" s="6">
        <f>VLOOKUP(C113,[1]Раздел_1__Клинический_материал!$B:$G,6,0)</f>
        <v>44.341013431549001</v>
      </c>
      <c r="J113" s="6" t="s">
        <v>464</v>
      </c>
      <c r="K113" s="6" t="s">
        <v>465</v>
      </c>
      <c r="L113" s="6" t="s">
        <v>466</v>
      </c>
      <c r="M113" s="6" t="s">
        <v>19</v>
      </c>
      <c r="N113" s="6"/>
      <c r="O113" s="6"/>
    </row>
    <row r="114" spans="2:15" x14ac:dyDescent="0.25">
      <c r="B114" s="6">
        <v>109</v>
      </c>
      <c r="C114" s="6" t="s">
        <v>467</v>
      </c>
      <c r="D114" s="6" t="s">
        <v>13</v>
      </c>
      <c r="E114" s="6">
        <v>2009</v>
      </c>
      <c r="F114" s="6" t="s">
        <v>14</v>
      </c>
      <c r="G114" s="6" t="s">
        <v>15</v>
      </c>
      <c r="H114" s="6">
        <f>VLOOKUP(C114,[1]Раздел_1__Клинический_материал!$B:$G,5,0)</f>
        <v>45.754600865695203</v>
      </c>
      <c r="I114" s="6">
        <f>VLOOKUP(C114,[1]Раздел_1__Клинический_материал!$B:$G,6,0)</f>
        <v>43.560812473297098</v>
      </c>
      <c r="J114" s="6" t="s">
        <v>468</v>
      </c>
      <c r="K114" s="6" t="s">
        <v>469</v>
      </c>
      <c r="L114" s="6" t="s">
        <v>470</v>
      </c>
      <c r="M114" s="6" t="s">
        <v>19</v>
      </c>
      <c r="N114" s="6"/>
      <c r="O114" s="6"/>
    </row>
    <row r="115" spans="2:15" x14ac:dyDescent="0.25">
      <c r="B115" s="6">
        <v>110</v>
      </c>
      <c r="C115" s="6" t="s">
        <v>471</v>
      </c>
      <c r="D115" s="6" t="s">
        <v>13</v>
      </c>
      <c r="E115" s="6">
        <v>2009</v>
      </c>
      <c r="F115" s="6" t="s">
        <v>14</v>
      </c>
      <c r="G115" s="6" t="s">
        <v>15</v>
      </c>
      <c r="H115" s="6">
        <f>VLOOKUP(C115,[1]Раздел_1__Клинический_материал!$B:$G,5,0)</f>
        <v>44.468581212701501</v>
      </c>
      <c r="I115" s="6">
        <f>VLOOKUP(C115,[1]Раздел_1__Клинический_материал!$B:$G,6,0)</f>
        <v>45.0285387039184</v>
      </c>
      <c r="J115" s="6" t="s">
        <v>472</v>
      </c>
      <c r="K115" s="6" t="s">
        <v>473</v>
      </c>
      <c r="L115" s="6" t="s">
        <v>474</v>
      </c>
      <c r="M115" s="6" t="s">
        <v>19</v>
      </c>
      <c r="N115" s="6"/>
      <c r="O115" s="6"/>
    </row>
    <row r="116" spans="2:15" x14ac:dyDescent="0.25">
      <c r="B116" s="6">
        <v>111</v>
      </c>
      <c r="C116" s="6" t="s">
        <v>475</v>
      </c>
      <c r="D116" s="6" t="s">
        <v>13</v>
      </c>
      <c r="E116" s="6">
        <v>2009</v>
      </c>
      <c r="F116" s="6" t="s">
        <v>14</v>
      </c>
      <c r="G116" s="6" t="s">
        <v>15</v>
      </c>
      <c r="H116" s="6">
        <f>VLOOKUP(C116,[1]Раздел_1__Клинический_материал!$B:$G,5,0)</f>
        <v>45.358948627869601</v>
      </c>
      <c r="I116" s="6">
        <f>VLOOKUP(C116,[1]Раздел_1__Клинический_материал!$B:$G,6,0)</f>
        <v>44.225206375121999</v>
      </c>
      <c r="J116" s="6" t="s">
        <v>476</v>
      </c>
      <c r="K116" s="6" t="s">
        <v>477</v>
      </c>
      <c r="L116" s="6" t="s">
        <v>478</v>
      </c>
      <c r="M116" s="6" t="s">
        <v>19</v>
      </c>
      <c r="N116" s="6"/>
      <c r="O116" s="6"/>
    </row>
    <row r="117" spans="2:15" x14ac:dyDescent="0.25">
      <c r="B117" s="6">
        <v>112</v>
      </c>
      <c r="C117" s="6" t="s">
        <v>479</v>
      </c>
      <c r="D117" s="6" t="s">
        <v>13</v>
      </c>
      <c r="E117" s="6">
        <v>2009</v>
      </c>
      <c r="F117" s="6" t="s">
        <v>14</v>
      </c>
      <c r="G117" s="6" t="s">
        <v>15</v>
      </c>
      <c r="H117" s="6">
        <f>VLOOKUP(C117,[1]Раздел_1__Клинический_материал!$B:$G,5,0)</f>
        <v>45.291373128650903</v>
      </c>
      <c r="I117" s="6">
        <f>VLOOKUP(C117,[1]Раздел_1__Клинический_материал!$B:$G,6,0)</f>
        <v>43.592419624328599</v>
      </c>
      <c r="J117" s="6" t="s">
        <v>480</v>
      </c>
      <c r="K117" s="6" t="s">
        <v>481</v>
      </c>
      <c r="L117" s="6" t="s">
        <v>482</v>
      </c>
      <c r="M117" s="6" t="s">
        <v>19</v>
      </c>
      <c r="N117" s="6"/>
      <c r="O117" s="6"/>
    </row>
    <row r="118" spans="2:15" x14ac:dyDescent="0.25">
      <c r="B118" s="6">
        <v>113</v>
      </c>
      <c r="C118" s="6" t="s">
        <v>483</v>
      </c>
      <c r="D118" s="6" t="s">
        <v>13</v>
      </c>
      <c r="E118" s="6">
        <v>2009</v>
      </c>
      <c r="F118" s="6" t="s">
        <v>14</v>
      </c>
      <c r="G118" s="6" t="s">
        <v>15</v>
      </c>
      <c r="H118" s="6">
        <f>VLOOKUP(C118,[1]Раздел_1__Клинический_материал!$B:$G,5,0)</f>
        <v>45.789043163605697</v>
      </c>
      <c r="I118" s="6">
        <f>VLOOKUP(C118,[1]Раздел_1__Клинический_материал!$B:$G,6,0)</f>
        <v>41.2738966941833</v>
      </c>
      <c r="J118" s="6" t="s">
        <v>484</v>
      </c>
      <c r="K118" s="6" t="s">
        <v>485</v>
      </c>
      <c r="L118" s="6" t="s">
        <v>486</v>
      </c>
      <c r="M118" s="6" t="s">
        <v>487</v>
      </c>
      <c r="N118" s="6" t="s">
        <v>488</v>
      </c>
      <c r="O118" s="6" t="s">
        <v>489</v>
      </c>
    </row>
    <row r="119" spans="2:15" x14ac:dyDescent="0.25">
      <c r="B119" s="6">
        <v>114</v>
      </c>
      <c r="C119" s="6" t="s">
        <v>490</v>
      </c>
      <c r="D119" s="6" t="s">
        <v>13</v>
      </c>
      <c r="E119" s="6">
        <v>2009</v>
      </c>
      <c r="F119" s="6" t="s">
        <v>14</v>
      </c>
      <c r="G119" s="6" t="s">
        <v>15</v>
      </c>
      <c r="H119" s="6">
        <f>VLOOKUP(C119,[1]Раздел_1__Клинический_материал!$B:$G,5,0)</f>
        <v>45.366214316964601</v>
      </c>
      <c r="I119" s="6">
        <f>VLOOKUP(C119,[1]Раздел_1__Клинический_материал!$B:$G,6,0)</f>
        <v>43.299779891967702</v>
      </c>
      <c r="J119" s="6" t="s">
        <v>491</v>
      </c>
      <c r="K119" s="6" t="s">
        <v>492</v>
      </c>
      <c r="L119" s="6" t="s">
        <v>493</v>
      </c>
      <c r="M119" s="6" t="s">
        <v>19</v>
      </c>
      <c r="N119" s="6"/>
      <c r="O119" s="6"/>
    </row>
    <row r="120" spans="2:15" x14ac:dyDescent="0.25">
      <c r="B120" s="6">
        <v>115</v>
      </c>
      <c r="C120" s="6" t="s">
        <v>494</v>
      </c>
      <c r="D120" s="6" t="s">
        <v>13</v>
      </c>
      <c r="E120" s="6">
        <v>2009</v>
      </c>
      <c r="F120" s="6" t="s">
        <v>14</v>
      </c>
      <c r="G120" s="6" t="s">
        <v>15</v>
      </c>
      <c r="H120" s="6">
        <f>VLOOKUP(C120,[1]Раздел_1__Клинический_материал!$B:$G,5,0)</f>
        <v>45.6812391670205</v>
      </c>
      <c r="I120" s="6">
        <f>VLOOKUP(C120,[1]Раздел_1__Клинический_материал!$B:$G,6,0)</f>
        <v>43.325486183166497</v>
      </c>
      <c r="J120" s="6" t="s">
        <v>495</v>
      </c>
      <c r="K120" s="6" t="s">
        <v>496</v>
      </c>
      <c r="L120" s="6" t="s">
        <v>497</v>
      </c>
      <c r="M120" s="6" t="s">
        <v>19</v>
      </c>
      <c r="N120" s="6"/>
      <c r="O120" s="6"/>
    </row>
    <row r="121" spans="2:15" x14ac:dyDescent="0.25">
      <c r="B121" s="6">
        <v>116</v>
      </c>
      <c r="C121" s="6" t="s">
        <v>498</v>
      </c>
      <c r="D121" s="6" t="s">
        <v>13</v>
      </c>
      <c r="E121" s="6">
        <v>2009</v>
      </c>
      <c r="F121" s="6" t="s">
        <v>171</v>
      </c>
      <c r="G121" s="6" t="s">
        <v>15</v>
      </c>
      <c r="H121" s="6">
        <f>VLOOKUP(C121,[1]Раздел_1__Клинический_материал!$B:$G,5,0)</f>
        <v>45.544727000000002</v>
      </c>
      <c r="I121" s="6">
        <f>VLOOKUP(C121,[1]Раздел_1__Клинический_материал!$B:$G,6,0)</f>
        <v>43.982975000000003</v>
      </c>
      <c r="J121" s="6" t="s">
        <v>499</v>
      </c>
      <c r="K121" s="6" t="s">
        <v>500</v>
      </c>
      <c r="L121" s="6" t="s">
        <v>501</v>
      </c>
      <c r="M121" s="6" t="s">
        <v>19</v>
      </c>
      <c r="N121" s="6"/>
      <c r="O121" s="6"/>
    </row>
    <row r="122" spans="2:15" x14ac:dyDescent="0.25">
      <c r="B122" s="6">
        <v>117</v>
      </c>
      <c r="C122" s="6" t="s">
        <v>502</v>
      </c>
      <c r="D122" s="6" t="s">
        <v>13</v>
      </c>
      <c r="E122" s="6">
        <v>2010</v>
      </c>
      <c r="F122" s="6" t="s">
        <v>14</v>
      </c>
      <c r="G122" s="6" t="s">
        <v>15</v>
      </c>
      <c r="H122" s="6">
        <f>VLOOKUP(C122,[1]Раздел_1__Клинический_материал!$B:$G,5,0)</f>
        <v>45.126335421053</v>
      </c>
      <c r="I122" s="6">
        <f>VLOOKUP(C122,[1]Раздел_1__Клинический_материал!$B:$G,6,0)</f>
        <v>41.8176555633544</v>
      </c>
      <c r="J122" s="6" t="s">
        <v>503</v>
      </c>
      <c r="K122" s="6" t="s">
        <v>504</v>
      </c>
      <c r="L122" s="6" t="s">
        <v>505</v>
      </c>
      <c r="M122" s="6" t="s">
        <v>19</v>
      </c>
      <c r="N122" s="6"/>
      <c r="O122" s="6"/>
    </row>
    <row r="123" spans="2:15" x14ac:dyDescent="0.25">
      <c r="B123" s="6">
        <v>118</v>
      </c>
      <c r="C123" s="6" t="s">
        <v>506</v>
      </c>
      <c r="D123" s="6" t="s">
        <v>13</v>
      </c>
      <c r="E123" s="6">
        <v>2010</v>
      </c>
      <c r="F123" s="6" t="s">
        <v>14</v>
      </c>
      <c r="G123" s="6" t="s">
        <v>15</v>
      </c>
      <c r="H123" s="6">
        <f>VLOOKUP(C123,[1]Раздел_1__Клинический_материал!$B:$G,5,0)</f>
        <v>45.761252706005799</v>
      </c>
      <c r="I123" s="6">
        <f>VLOOKUP(C123,[1]Раздел_1__Клинический_материал!$B:$G,6,0)</f>
        <v>42.0990085601806</v>
      </c>
      <c r="J123" s="6" t="s">
        <v>507</v>
      </c>
      <c r="K123" s="6" t="s">
        <v>508</v>
      </c>
      <c r="L123" s="6" t="s">
        <v>509</v>
      </c>
      <c r="M123" s="6" t="s">
        <v>19</v>
      </c>
      <c r="N123" s="6"/>
      <c r="O123" s="6"/>
    </row>
    <row r="124" spans="2:15" x14ac:dyDescent="0.25">
      <c r="B124" s="6">
        <v>119</v>
      </c>
      <c r="C124" s="6" t="s">
        <v>510</v>
      </c>
      <c r="D124" s="6" t="s">
        <v>13</v>
      </c>
      <c r="E124" s="6">
        <v>2010</v>
      </c>
      <c r="F124" s="6" t="s">
        <v>171</v>
      </c>
      <c r="G124" s="6" t="s">
        <v>15</v>
      </c>
      <c r="H124" s="6">
        <f>VLOOKUP(C124,[1]Раздел_1__Клинический_материал!$B:$G,5,0)</f>
        <v>45.587292709280703</v>
      </c>
      <c r="I124" s="6">
        <f>VLOOKUP(C124,[1]Раздел_1__Клинический_материал!$B:$G,6,0)</f>
        <v>43.072543144226003</v>
      </c>
      <c r="J124" s="6" t="s">
        <v>511</v>
      </c>
      <c r="K124" s="6" t="s">
        <v>512</v>
      </c>
      <c r="L124" s="6" t="s">
        <v>513</v>
      </c>
      <c r="M124" s="6" t="s">
        <v>19</v>
      </c>
      <c r="N124" s="6"/>
      <c r="O124" s="6"/>
    </row>
    <row r="125" spans="2:15" x14ac:dyDescent="0.25">
      <c r="B125" s="6">
        <v>120</v>
      </c>
      <c r="C125" s="6" t="s">
        <v>514</v>
      </c>
      <c r="D125" s="6" t="s">
        <v>13</v>
      </c>
      <c r="E125" s="6">
        <v>2010</v>
      </c>
      <c r="F125" s="6" t="s">
        <v>14</v>
      </c>
      <c r="G125" s="6" t="s">
        <v>15</v>
      </c>
      <c r="H125" s="6">
        <f>VLOOKUP(C125,[1]Раздел_1__Клинический_материал!$B:$G,5,0)</f>
        <v>45.7173267977509</v>
      </c>
      <c r="I125" s="6">
        <f>VLOOKUP(C125,[1]Раздел_1__Клинический_материал!$B:$G,6,0)</f>
        <v>43.223519325256298</v>
      </c>
      <c r="J125" s="6" t="s">
        <v>515</v>
      </c>
      <c r="K125" s="6" t="s">
        <v>516</v>
      </c>
      <c r="L125" s="6" t="s">
        <v>517</v>
      </c>
      <c r="M125" s="6" t="s">
        <v>19</v>
      </c>
      <c r="N125" s="6"/>
      <c r="O125" s="6"/>
    </row>
    <row r="126" spans="2:15" x14ac:dyDescent="0.25">
      <c r="B126" s="6">
        <v>121</v>
      </c>
      <c r="C126" s="6" t="s">
        <v>518</v>
      </c>
      <c r="D126" s="6" t="s">
        <v>13</v>
      </c>
      <c r="E126" s="6">
        <v>2010</v>
      </c>
      <c r="F126" s="6" t="s">
        <v>14</v>
      </c>
      <c r="G126" s="6" t="s">
        <v>15</v>
      </c>
      <c r="H126" s="6">
        <f>VLOOKUP(C126,[1]Раздел_1__Клинический_материал!$B:$G,5,0)</f>
        <v>45.901262301907302</v>
      </c>
      <c r="I126" s="6">
        <f>VLOOKUP(C126,[1]Раздел_1__Клинический_материал!$B:$G,6,0)</f>
        <v>42.554211616516099</v>
      </c>
      <c r="J126" s="6" t="s">
        <v>519</v>
      </c>
      <c r="K126" s="6" t="s">
        <v>520</v>
      </c>
      <c r="L126" s="6" t="s">
        <v>521</v>
      </c>
      <c r="M126" s="6" t="s">
        <v>19</v>
      </c>
      <c r="N126" s="6"/>
      <c r="O126" s="6"/>
    </row>
    <row r="127" spans="2:15" x14ac:dyDescent="0.25">
      <c r="B127" s="6">
        <v>122</v>
      </c>
      <c r="C127" s="6" t="s">
        <v>522</v>
      </c>
      <c r="D127" s="6" t="s">
        <v>13</v>
      </c>
      <c r="E127" s="6">
        <v>2010</v>
      </c>
      <c r="F127" s="6" t="s">
        <v>14</v>
      </c>
      <c r="G127" s="6" t="s">
        <v>15</v>
      </c>
      <c r="H127" s="6">
        <f>VLOOKUP(C127,[1]Раздел_1__Клинический_материал!$B:$G,5,0)</f>
        <v>45.575570170121999</v>
      </c>
      <c r="I127" s="6">
        <f>VLOOKUP(C127,[1]Раздел_1__Клинический_материал!$B:$G,6,0)</f>
        <v>43.7699389457702</v>
      </c>
      <c r="J127" s="6" t="s">
        <v>523</v>
      </c>
      <c r="K127" s="6" t="s">
        <v>524</v>
      </c>
      <c r="L127" s="6" t="s">
        <v>525</v>
      </c>
      <c r="M127" s="6" t="s">
        <v>19</v>
      </c>
      <c r="N127" s="6"/>
      <c r="O127" s="6"/>
    </row>
    <row r="128" spans="2:15" x14ac:dyDescent="0.25">
      <c r="B128" s="6">
        <v>123</v>
      </c>
      <c r="C128" s="6" t="s">
        <v>526</v>
      </c>
      <c r="D128" s="6" t="s">
        <v>13</v>
      </c>
      <c r="E128" s="6">
        <v>2010</v>
      </c>
      <c r="F128" s="6" t="s">
        <v>14</v>
      </c>
      <c r="G128" s="6" t="s">
        <v>15</v>
      </c>
      <c r="H128" s="6">
        <f>VLOOKUP(C128,[1]Раздел_1__Клинический_материал!$B:$G,5,0)</f>
        <v>45.000412775285099</v>
      </c>
      <c r="I128" s="6">
        <f>VLOOKUP(C128,[1]Раздел_1__Клинический_материал!$B:$G,6,0)</f>
        <v>44.173150062561</v>
      </c>
      <c r="J128" s="6" t="s">
        <v>527</v>
      </c>
      <c r="K128" s="6" t="s">
        <v>528</v>
      </c>
      <c r="L128" s="6" t="s">
        <v>529</v>
      </c>
      <c r="M128" s="6" t="s">
        <v>19</v>
      </c>
      <c r="N128" s="6"/>
      <c r="O128" s="6"/>
    </row>
    <row r="129" spans="2:15" x14ac:dyDescent="0.25">
      <c r="B129" s="6">
        <v>124</v>
      </c>
      <c r="C129" s="6" t="s">
        <v>530</v>
      </c>
      <c r="D129" s="6" t="s">
        <v>13</v>
      </c>
      <c r="E129" s="6">
        <v>2010</v>
      </c>
      <c r="F129" s="6" t="s">
        <v>14</v>
      </c>
      <c r="G129" s="6" t="s">
        <v>15</v>
      </c>
      <c r="H129" s="6">
        <f>VLOOKUP(C129,[1]Раздел_1__Клинический_материал!$B:$G,5,0)</f>
        <v>44.407213927515599</v>
      </c>
      <c r="I129" s="6">
        <f>VLOOKUP(C129,[1]Раздел_1__Клинический_материал!$B:$G,6,0)</f>
        <v>44.997210502624498</v>
      </c>
      <c r="J129" s="6" t="s">
        <v>531</v>
      </c>
      <c r="K129" s="6" t="s">
        <v>532</v>
      </c>
      <c r="L129" s="6" t="s">
        <v>533</v>
      </c>
      <c r="M129" s="6" t="s">
        <v>19</v>
      </c>
      <c r="N129" s="6"/>
      <c r="O129" s="6"/>
    </row>
    <row r="130" spans="2:15" x14ac:dyDescent="0.25">
      <c r="B130" s="6">
        <v>125</v>
      </c>
      <c r="C130" s="6" t="s">
        <v>534</v>
      </c>
      <c r="D130" s="6" t="s">
        <v>13</v>
      </c>
      <c r="E130" s="6">
        <v>2010</v>
      </c>
      <c r="F130" s="6" t="s">
        <v>14</v>
      </c>
      <c r="G130" s="6" t="s">
        <v>15</v>
      </c>
      <c r="H130" s="6">
        <f>VLOOKUP(C130,[1]Раздел_1__Клинический_материал!$B:$G,5,0)</f>
        <v>44.939650723109096</v>
      </c>
      <c r="I130" s="6">
        <f>VLOOKUP(C130,[1]Раздел_1__Клинический_материал!$B:$G,6,0)</f>
        <v>43.545041084289501</v>
      </c>
      <c r="J130" s="6" t="s">
        <v>535</v>
      </c>
      <c r="K130" s="6" t="s">
        <v>536</v>
      </c>
      <c r="L130" s="6" t="s">
        <v>537</v>
      </c>
      <c r="M130" s="6" t="s">
        <v>19</v>
      </c>
      <c r="N130" s="6"/>
      <c r="O130" s="6"/>
    </row>
    <row r="131" spans="2:15" x14ac:dyDescent="0.25">
      <c r="B131" s="6">
        <v>126</v>
      </c>
      <c r="C131" s="6" t="s">
        <v>538</v>
      </c>
      <c r="D131" s="6" t="s">
        <v>13</v>
      </c>
      <c r="E131" s="6">
        <v>2010</v>
      </c>
      <c r="F131" s="6" t="s">
        <v>539</v>
      </c>
      <c r="G131" s="6" t="s">
        <v>15</v>
      </c>
      <c r="H131" s="6">
        <f>VLOOKUP(C131,[1]Раздел_1__Клинический_материал!$B:$G,5,0)</f>
        <v>45.643610115805899</v>
      </c>
      <c r="I131" s="6">
        <f>VLOOKUP(C131,[1]Раздел_1__Клинический_материал!$B:$G,6,0)</f>
        <v>42.5377964973449</v>
      </c>
      <c r="J131" s="6" t="s">
        <v>540</v>
      </c>
      <c r="K131" s="6" t="s">
        <v>541</v>
      </c>
      <c r="L131" s="6" t="s">
        <v>542</v>
      </c>
      <c r="M131" s="6" t="s">
        <v>543</v>
      </c>
      <c r="N131" s="6" t="s">
        <v>544</v>
      </c>
      <c r="O131" s="6" t="s">
        <v>545</v>
      </c>
    </row>
    <row r="132" spans="2:15" x14ac:dyDescent="0.25">
      <c r="B132" s="6">
        <v>127</v>
      </c>
      <c r="C132" s="6" t="s">
        <v>546</v>
      </c>
      <c r="D132" s="6" t="s">
        <v>13</v>
      </c>
      <c r="E132" s="6">
        <v>2010</v>
      </c>
      <c r="F132" s="6" t="s">
        <v>108</v>
      </c>
      <c r="G132" s="6" t="s">
        <v>15</v>
      </c>
      <c r="H132" s="6">
        <f>VLOOKUP(C132,[1]Раздел_1__Клинический_материал!$B:$G,5,0)</f>
        <v>44.548380503323003</v>
      </c>
      <c r="I132" s="6">
        <f>VLOOKUP(C132,[1]Раздел_1__Клинический_материал!$B:$G,6,0)</f>
        <v>44.8141121864318</v>
      </c>
      <c r="J132" s="6" t="s">
        <v>547</v>
      </c>
      <c r="K132" s="6" t="s">
        <v>548</v>
      </c>
      <c r="L132" s="6" t="s">
        <v>549</v>
      </c>
      <c r="M132" s="6" t="s">
        <v>19</v>
      </c>
      <c r="N132" s="6"/>
      <c r="O132" s="6"/>
    </row>
    <row r="133" spans="2:15" x14ac:dyDescent="0.25">
      <c r="B133" s="6">
        <v>128</v>
      </c>
      <c r="C133" s="6" t="s">
        <v>550</v>
      </c>
      <c r="D133" s="6" t="s">
        <v>13</v>
      </c>
      <c r="E133" s="6">
        <v>2010</v>
      </c>
      <c r="F133" s="6" t="s">
        <v>14</v>
      </c>
      <c r="G133" s="6" t="s">
        <v>15</v>
      </c>
      <c r="H133" s="6">
        <f>VLOOKUP(C133,[1]Раздел_1__Клинический_материал!$B:$G,5,0)</f>
        <v>44.8031538464476</v>
      </c>
      <c r="I133" s="6">
        <f>VLOOKUP(C133,[1]Раздел_1__Клинический_материал!$B:$G,6,0)</f>
        <v>45.213932991027797</v>
      </c>
      <c r="J133" s="6" t="s">
        <v>551</v>
      </c>
      <c r="K133" s="6" t="s">
        <v>552</v>
      </c>
      <c r="L133" s="6" t="s">
        <v>553</v>
      </c>
      <c r="M133" s="6" t="s">
        <v>19</v>
      </c>
      <c r="N133" s="6"/>
      <c r="O133" s="6"/>
    </row>
    <row r="134" spans="2:15" x14ac:dyDescent="0.25">
      <c r="B134" s="6">
        <v>129</v>
      </c>
      <c r="C134" s="6" t="s">
        <v>554</v>
      </c>
      <c r="D134" s="6" t="s">
        <v>13</v>
      </c>
      <c r="E134" s="6">
        <v>2010</v>
      </c>
      <c r="F134" s="6" t="s">
        <v>14</v>
      </c>
      <c r="G134" s="6" t="s">
        <v>15</v>
      </c>
      <c r="H134" s="6">
        <f>VLOOKUP(C134,[1]Раздел_1__Клинический_материал!$B:$G,5,0)</f>
        <v>44.619416714602103</v>
      </c>
      <c r="I134" s="6">
        <f>VLOOKUP(C134,[1]Раздел_1__Клинический_материал!$B:$G,6,0)</f>
        <v>44.908246994018498</v>
      </c>
      <c r="J134" s="6" t="s">
        <v>555</v>
      </c>
      <c r="K134" s="6" t="s">
        <v>556</v>
      </c>
      <c r="L134" s="6" t="s">
        <v>557</v>
      </c>
      <c r="M134" s="6" t="s">
        <v>19</v>
      </c>
      <c r="N134" s="6"/>
      <c r="O134" s="6"/>
    </row>
    <row r="135" spans="2:15" x14ac:dyDescent="0.25">
      <c r="B135" s="6">
        <v>130</v>
      </c>
      <c r="C135" s="6" t="s">
        <v>558</v>
      </c>
      <c r="D135" s="6" t="s">
        <v>13</v>
      </c>
      <c r="E135" s="6">
        <v>2010</v>
      </c>
      <c r="F135" s="6" t="s">
        <v>14</v>
      </c>
      <c r="G135" s="6" t="s">
        <v>15</v>
      </c>
      <c r="H135" s="6">
        <f>VLOOKUP(C135,[1]Раздел_1__Клинический_материал!$B:$G,5,0)</f>
        <v>44.952505115315198</v>
      </c>
      <c r="I135" s="6">
        <f>VLOOKUP(C135,[1]Раздел_1__Клинический_материал!$B:$G,6,0)</f>
        <v>45.1086616516113</v>
      </c>
      <c r="J135" s="6" t="s">
        <v>559</v>
      </c>
      <c r="K135" s="6" t="s">
        <v>560</v>
      </c>
      <c r="L135" s="6" t="s">
        <v>561</v>
      </c>
      <c r="M135" s="6" t="s">
        <v>19</v>
      </c>
      <c r="N135" s="6"/>
      <c r="O135" s="6"/>
    </row>
    <row r="136" spans="2:15" x14ac:dyDescent="0.25">
      <c r="B136" s="6">
        <v>131</v>
      </c>
      <c r="C136" s="6" t="s">
        <v>562</v>
      </c>
      <c r="D136" s="6" t="s">
        <v>13</v>
      </c>
      <c r="E136" s="6">
        <v>2010</v>
      </c>
      <c r="F136" s="6" t="s">
        <v>14</v>
      </c>
      <c r="G136" s="6" t="s">
        <v>15</v>
      </c>
      <c r="H136" s="6">
        <f>VLOOKUP(C136,[1]Раздел_1__Клинический_материал!$B:$G,5,0)</f>
        <v>45.807814923438301</v>
      </c>
      <c r="I136" s="6">
        <f>VLOOKUP(C136,[1]Раздел_1__Клинический_материал!$B:$G,6,0)</f>
        <v>43.421080112457197</v>
      </c>
      <c r="J136" s="6" t="s">
        <v>563</v>
      </c>
      <c r="K136" s="6" t="s">
        <v>564</v>
      </c>
      <c r="L136" s="6" t="s">
        <v>565</v>
      </c>
      <c r="M136" s="6" t="s">
        <v>19</v>
      </c>
      <c r="N136" s="6"/>
      <c r="O136" s="6"/>
    </row>
    <row r="137" spans="2:15" x14ac:dyDescent="0.25">
      <c r="B137" s="6">
        <v>132</v>
      </c>
      <c r="C137" s="6" t="s">
        <v>566</v>
      </c>
      <c r="D137" s="6" t="s">
        <v>13</v>
      </c>
      <c r="E137" s="6">
        <v>2010</v>
      </c>
      <c r="F137" s="6" t="s">
        <v>14</v>
      </c>
      <c r="G137" s="6" t="s">
        <v>15</v>
      </c>
      <c r="H137" s="6">
        <f>VLOOKUP(C137,[1]Раздел_1__Клинический_материал!$B:$G,5,0)</f>
        <v>45.469981250409099</v>
      </c>
      <c r="I137" s="6">
        <f>VLOOKUP(C137,[1]Раздел_1__Клинический_материал!$B:$G,6,0)</f>
        <v>43.806138038635197</v>
      </c>
      <c r="J137" s="6" t="s">
        <v>567</v>
      </c>
      <c r="K137" s="6" t="s">
        <v>568</v>
      </c>
      <c r="L137" s="6" t="s">
        <v>569</v>
      </c>
      <c r="M137" s="6" t="s">
        <v>19</v>
      </c>
      <c r="N137" s="6"/>
      <c r="O137" s="6"/>
    </row>
    <row r="138" spans="2:15" x14ac:dyDescent="0.25">
      <c r="B138" s="6">
        <v>133</v>
      </c>
      <c r="C138" s="6" t="s">
        <v>570</v>
      </c>
      <c r="D138" s="6" t="s">
        <v>13</v>
      </c>
      <c r="E138" s="6">
        <v>2010</v>
      </c>
      <c r="F138" s="6" t="s">
        <v>14</v>
      </c>
      <c r="G138" s="6" t="s">
        <v>15</v>
      </c>
      <c r="H138" s="6">
        <f>VLOOKUP(C138,[1]Раздел_1__Клинический_материал!$B:$G,5,0)</f>
        <v>45.807587569675803</v>
      </c>
      <c r="I138" s="6">
        <f>VLOOKUP(C138,[1]Раздел_1__Клинический_материал!$B:$G,6,0)</f>
        <v>43.410630226135197</v>
      </c>
      <c r="J138" s="6" t="s">
        <v>571</v>
      </c>
      <c r="K138" s="6" t="s">
        <v>572</v>
      </c>
      <c r="L138" s="6" t="s">
        <v>573</v>
      </c>
      <c r="M138" s="6" t="s">
        <v>19</v>
      </c>
      <c r="N138" s="6"/>
      <c r="O138" s="6"/>
    </row>
    <row r="139" spans="2:15" x14ac:dyDescent="0.25">
      <c r="B139" s="6">
        <v>134</v>
      </c>
      <c r="C139" s="6" t="s">
        <v>574</v>
      </c>
      <c r="D139" s="6" t="s">
        <v>13</v>
      </c>
      <c r="E139" s="6">
        <v>2010</v>
      </c>
      <c r="F139" s="6" t="s">
        <v>14</v>
      </c>
      <c r="G139" s="6" t="s">
        <v>15</v>
      </c>
      <c r="H139" s="6">
        <f>VLOOKUP(C139,[1]Раздел_1__Клинический_материал!$B:$G,5,0)</f>
        <v>45.722480272241</v>
      </c>
      <c r="I139" s="6">
        <f>VLOOKUP(C139,[1]Раздел_1__Клинический_материал!$B:$G,6,0)</f>
        <v>42.924013137817298</v>
      </c>
      <c r="J139" s="6" t="s">
        <v>575</v>
      </c>
      <c r="K139" s="6" t="s">
        <v>576</v>
      </c>
      <c r="L139" s="6" t="s">
        <v>577</v>
      </c>
      <c r="M139" s="6" t="s">
        <v>19</v>
      </c>
      <c r="N139" s="6"/>
      <c r="O139" s="6"/>
    </row>
    <row r="140" spans="2:15" x14ac:dyDescent="0.25">
      <c r="B140" s="6">
        <v>135</v>
      </c>
      <c r="C140" s="6" t="s">
        <v>578</v>
      </c>
      <c r="D140" s="6" t="s">
        <v>13</v>
      </c>
      <c r="E140" s="6">
        <v>2010</v>
      </c>
      <c r="F140" s="6" t="s">
        <v>108</v>
      </c>
      <c r="G140" s="6" t="s">
        <v>15</v>
      </c>
      <c r="H140" s="6">
        <f>VLOOKUP(C140,[1]Раздел_1__Клинический_материал!$B:$G,5,0)</f>
        <v>45.630802194507901</v>
      </c>
      <c r="I140" s="6">
        <f>VLOOKUP(C140,[1]Раздел_1__Клинический_материал!$B:$G,6,0)</f>
        <v>42.812948226928697</v>
      </c>
      <c r="J140" s="6" t="s">
        <v>579</v>
      </c>
      <c r="K140" s="6" t="s">
        <v>580</v>
      </c>
      <c r="L140" s="6" t="s">
        <v>581</v>
      </c>
      <c r="M140" s="6" t="s">
        <v>19</v>
      </c>
      <c r="N140" s="6"/>
      <c r="O140" s="6"/>
    </row>
    <row r="141" spans="2:15" x14ac:dyDescent="0.25">
      <c r="B141" s="6">
        <v>136</v>
      </c>
      <c r="C141" s="6" t="s">
        <v>582</v>
      </c>
      <c r="D141" s="6" t="s">
        <v>13</v>
      </c>
      <c r="E141" s="6">
        <v>2010</v>
      </c>
      <c r="F141" s="6" t="s">
        <v>171</v>
      </c>
      <c r="G141" s="6" t="s">
        <v>15</v>
      </c>
      <c r="H141" s="6">
        <f>VLOOKUP(C141,[1]Раздел_1__Клинический_материал!$B:$G,5,0)</f>
        <v>45.782638853559597</v>
      </c>
      <c r="I141" s="6">
        <f>VLOOKUP(C141,[1]Раздел_1__Клинический_материал!$B:$G,6,0)</f>
        <v>41.2793898582458</v>
      </c>
      <c r="J141" s="6" t="s">
        <v>583</v>
      </c>
      <c r="K141" s="6" t="s">
        <v>584</v>
      </c>
      <c r="L141" s="6" t="s">
        <v>585</v>
      </c>
      <c r="M141" s="6" t="s">
        <v>586</v>
      </c>
      <c r="N141" s="6" t="s">
        <v>587</v>
      </c>
      <c r="O141" s="6" t="s">
        <v>588</v>
      </c>
    </row>
    <row r="142" spans="2:15" x14ac:dyDescent="0.25">
      <c r="B142" s="6">
        <v>137</v>
      </c>
      <c r="C142" s="6" t="s">
        <v>589</v>
      </c>
      <c r="D142" s="6" t="s">
        <v>13</v>
      </c>
      <c r="E142" s="6">
        <v>2010</v>
      </c>
      <c r="F142" s="6" t="s">
        <v>108</v>
      </c>
      <c r="G142" s="6" t="s">
        <v>15</v>
      </c>
      <c r="H142" s="6">
        <f>VLOOKUP(C142,[1]Раздел_1__Клинический_материал!$B:$G,5,0)</f>
        <v>44.361960161406202</v>
      </c>
      <c r="I142" s="6">
        <f>VLOOKUP(C142,[1]Раздел_1__Клинический_материал!$B:$G,6,0)</f>
        <v>44.746917486190704</v>
      </c>
      <c r="J142" s="6" t="s">
        <v>590</v>
      </c>
      <c r="K142" s="6" t="s">
        <v>591</v>
      </c>
      <c r="L142" s="6" t="s">
        <v>592</v>
      </c>
      <c r="M142" s="6" t="s">
        <v>19</v>
      </c>
      <c r="N142" s="6"/>
      <c r="O142" s="6"/>
    </row>
    <row r="143" spans="2:15" x14ac:dyDescent="0.25">
      <c r="B143" s="6">
        <v>138</v>
      </c>
      <c r="C143" s="6" t="s">
        <v>593</v>
      </c>
      <c r="D143" s="6" t="s">
        <v>594</v>
      </c>
      <c r="E143" s="6">
        <v>2011</v>
      </c>
      <c r="F143" s="6" t="s">
        <v>595</v>
      </c>
      <c r="G143" s="6" t="s">
        <v>15</v>
      </c>
      <c r="H143" s="6">
        <f>VLOOKUP(C143,[1]Раздел_1__Клинический_материал!$B:$G,5,0)</f>
        <v>46.211716662653501</v>
      </c>
      <c r="I143" s="6">
        <f>VLOOKUP(C143,[1]Раздел_1__Клинический_материал!$B:$G,6,0)</f>
        <v>48.010833263397203</v>
      </c>
      <c r="J143" s="6" t="s">
        <v>596</v>
      </c>
      <c r="K143" s="6" t="s">
        <v>597</v>
      </c>
      <c r="L143" s="6" t="s">
        <v>598</v>
      </c>
      <c r="M143" s="6" t="s">
        <v>19</v>
      </c>
      <c r="N143" s="6"/>
      <c r="O143" s="6"/>
    </row>
    <row r="144" spans="2:15" x14ac:dyDescent="0.25">
      <c r="B144" s="6">
        <v>139</v>
      </c>
      <c r="C144" s="6" t="s">
        <v>599</v>
      </c>
      <c r="D144" s="6" t="s">
        <v>594</v>
      </c>
      <c r="E144" s="6">
        <v>2011</v>
      </c>
      <c r="F144" s="6" t="s">
        <v>14</v>
      </c>
      <c r="G144" s="6" t="s">
        <v>15</v>
      </c>
      <c r="H144" s="6">
        <f>VLOOKUP(C144,[1]Раздел_1__Клинический_материал!$B:$G,5,0)</f>
        <v>46.1142709736393</v>
      </c>
      <c r="I144" s="6">
        <f>VLOOKUP(C144,[1]Раздел_1__Клинический_материал!$B:$G,6,0)</f>
        <v>48.0838751792907</v>
      </c>
      <c r="J144" s="6" t="s">
        <v>600</v>
      </c>
      <c r="K144" s="6" t="s">
        <v>601</v>
      </c>
      <c r="L144" s="6" t="s">
        <v>602</v>
      </c>
      <c r="M144" s="6" t="s">
        <v>19</v>
      </c>
      <c r="N144" s="6"/>
      <c r="O144" s="6"/>
    </row>
    <row r="145" spans="2:15" x14ac:dyDescent="0.25">
      <c r="B145" s="6">
        <v>140</v>
      </c>
      <c r="C145" s="6" t="s">
        <v>603</v>
      </c>
      <c r="D145" s="6" t="s">
        <v>604</v>
      </c>
      <c r="E145" s="6">
        <v>2011</v>
      </c>
      <c r="F145" s="6" t="s">
        <v>14</v>
      </c>
      <c r="G145" s="6" t="s">
        <v>15</v>
      </c>
      <c r="H145" s="6">
        <f>VLOOKUP(C145,[1]Раздел_1__Клинический_материал!$B:$G,5,0)</f>
        <v>46.2473477097287</v>
      </c>
      <c r="I145" s="6">
        <f>VLOOKUP(C145,[1]Раздел_1__Клинический_материал!$B:$G,6,0)</f>
        <v>41.284132003784102</v>
      </c>
      <c r="J145" s="6" t="s">
        <v>605</v>
      </c>
      <c r="K145" s="6" t="s">
        <v>606</v>
      </c>
      <c r="L145" s="6" t="s">
        <v>607</v>
      </c>
      <c r="M145" s="6" t="s">
        <v>608</v>
      </c>
      <c r="N145" s="6" t="s">
        <v>609</v>
      </c>
      <c r="O145" s="6" t="s">
        <v>610</v>
      </c>
    </row>
    <row r="146" spans="2:15" x14ac:dyDescent="0.25">
      <c r="B146" s="6">
        <v>141</v>
      </c>
      <c r="C146" s="6" t="s">
        <v>611</v>
      </c>
      <c r="D146" s="6" t="s">
        <v>604</v>
      </c>
      <c r="E146" s="6">
        <v>2011</v>
      </c>
      <c r="F146" s="6" t="s">
        <v>14</v>
      </c>
      <c r="G146" s="6" t="s">
        <v>15</v>
      </c>
      <c r="H146" s="6">
        <f>VLOOKUP(C146,[1]Раздел_1__Клинический_материал!$B:$G,5,0)</f>
        <v>46.370011114933597</v>
      </c>
      <c r="I146" s="6">
        <f>VLOOKUP(C146,[1]Раздел_1__Клинический_материал!$B:$G,6,0)</f>
        <v>40.547103881835902</v>
      </c>
      <c r="J146" s="6" t="s">
        <v>612</v>
      </c>
      <c r="K146" s="6" t="s">
        <v>613</v>
      </c>
      <c r="L146" s="6" t="s">
        <v>614</v>
      </c>
      <c r="M146" s="6" t="s">
        <v>19</v>
      </c>
      <c r="N146" s="6"/>
      <c r="O146" s="6"/>
    </row>
    <row r="147" spans="2:15" x14ac:dyDescent="0.25">
      <c r="B147" s="6">
        <v>142</v>
      </c>
      <c r="C147" s="6" t="s">
        <v>615</v>
      </c>
      <c r="D147" s="6" t="s">
        <v>604</v>
      </c>
      <c r="E147" s="6">
        <v>2011</v>
      </c>
      <c r="F147" s="6" t="s">
        <v>171</v>
      </c>
      <c r="G147" s="6" t="s">
        <v>15</v>
      </c>
      <c r="H147" s="6">
        <f>VLOOKUP(C147,[1]Раздел_1__Клинический_материал!$B:$G,5,0)</f>
        <v>47.422512654357199</v>
      </c>
      <c r="I147" s="6">
        <f>VLOOKUP(C147,[1]Раздел_1__Клинический_материал!$B:$G,6,0)</f>
        <v>41.609623432159403</v>
      </c>
      <c r="J147" s="6" t="s">
        <v>616</v>
      </c>
      <c r="K147" s="6" t="s">
        <v>617</v>
      </c>
      <c r="L147" s="6" t="s">
        <v>618</v>
      </c>
      <c r="M147" s="6" t="s">
        <v>19</v>
      </c>
      <c r="N147" s="6"/>
      <c r="O147" s="6"/>
    </row>
    <row r="148" spans="2:15" x14ac:dyDescent="0.25">
      <c r="B148" s="6">
        <v>143</v>
      </c>
      <c r="C148" s="6" t="s">
        <v>619</v>
      </c>
      <c r="D148" s="6" t="s">
        <v>604</v>
      </c>
      <c r="E148" s="6">
        <v>2011</v>
      </c>
      <c r="F148" s="6" t="s">
        <v>171</v>
      </c>
      <c r="G148" s="6" t="s">
        <v>15</v>
      </c>
      <c r="H148" s="6">
        <f>VLOOKUP(C148,[1]Раздел_1__Клинический_материал!$B:$G,5,0)</f>
        <v>47.3272351227264</v>
      </c>
      <c r="I148" s="6">
        <f>VLOOKUP(C148,[1]Раздел_1__Клинический_материал!$B:$G,6,0)</f>
        <v>41.281900405883697</v>
      </c>
      <c r="J148" s="6" t="s">
        <v>620</v>
      </c>
      <c r="K148" s="6" t="s">
        <v>621</v>
      </c>
      <c r="L148" s="6" t="s">
        <v>622</v>
      </c>
      <c r="M148" s="6" t="s">
        <v>19</v>
      </c>
      <c r="N148" s="6"/>
      <c r="O148" s="6"/>
    </row>
    <row r="149" spans="2:15" x14ac:dyDescent="0.25">
      <c r="B149" s="6">
        <v>144</v>
      </c>
      <c r="C149" s="6" t="s">
        <v>623</v>
      </c>
      <c r="D149" s="6" t="s">
        <v>604</v>
      </c>
      <c r="E149" s="6">
        <v>2011</v>
      </c>
      <c r="F149" s="6" t="s">
        <v>14</v>
      </c>
      <c r="G149" s="6" t="s">
        <v>15</v>
      </c>
      <c r="H149" s="6">
        <f>VLOOKUP(C149,[1]Раздел_1__Клинический_материал!$B:$G,5,0)</f>
        <v>46.287324771566297</v>
      </c>
      <c r="I149" s="6">
        <f>VLOOKUP(C149,[1]Раздел_1__Клинический_материал!$B:$G,6,0)</f>
        <v>41.726932525634702</v>
      </c>
      <c r="J149" s="6" t="s">
        <v>624</v>
      </c>
      <c r="K149" s="6" t="s">
        <v>625</v>
      </c>
      <c r="L149" s="6" t="s">
        <v>626</v>
      </c>
      <c r="M149" s="6" t="s">
        <v>19</v>
      </c>
      <c r="N149" s="6"/>
      <c r="O149" s="6"/>
    </row>
    <row r="150" spans="2:15" x14ac:dyDescent="0.25">
      <c r="B150" s="6">
        <v>145</v>
      </c>
      <c r="C150" s="6" t="s">
        <v>627</v>
      </c>
      <c r="D150" s="6" t="s">
        <v>604</v>
      </c>
      <c r="E150" s="6">
        <v>2011</v>
      </c>
      <c r="F150" s="6" t="s">
        <v>171</v>
      </c>
      <c r="G150" s="6" t="s">
        <v>15</v>
      </c>
      <c r="H150" s="6">
        <f>VLOOKUP(C150,[1]Раздел_1__Клинический_материал!$B:$G,5,0)</f>
        <v>47.273223424811697</v>
      </c>
      <c r="I150" s="6">
        <f>VLOOKUP(C150,[1]Раздел_1__Клинический_материал!$B:$G,6,0)</f>
        <v>41.242632865905698</v>
      </c>
      <c r="J150" s="6" t="s">
        <v>628</v>
      </c>
      <c r="K150" s="6" t="s">
        <v>629</v>
      </c>
      <c r="L150" s="6" t="s">
        <v>630</v>
      </c>
      <c r="M150" s="6" t="s">
        <v>19</v>
      </c>
      <c r="N150" s="6"/>
      <c r="O150" s="6"/>
    </row>
    <row r="151" spans="2:15" x14ac:dyDescent="0.25">
      <c r="B151" s="6">
        <v>146</v>
      </c>
      <c r="C151" s="6" t="s">
        <v>631</v>
      </c>
      <c r="D151" s="6" t="s">
        <v>604</v>
      </c>
      <c r="E151" s="6">
        <v>2011</v>
      </c>
      <c r="F151" s="6" t="s">
        <v>14</v>
      </c>
      <c r="G151" s="6" t="s">
        <v>15</v>
      </c>
      <c r="H151" s="6">
        <f>VLOOKUP(C151,[1]Раздел_1__Клинический_материал!$B:$G,5,0)</f>
        <v>46.412987163911303</v>
      </c>
      <c r="I151" s="6">
        <f>VLOOKUP(C151,[1]Раздел_1__Клинический_материал!$B:$G,6,0)</f>
        <v>41.282715797424302</v>
      </c>
      <c r="J151" s="6" t="s">
        <v>632</v>
      </c>
      <c r="K151" s="6" t="s">
        <v>633</v>
      </c>
      <c r="L151" s="6" t="s">
        <v>634</v>
      </c>
      <c r="M151" s="6" t="s">
        <v>19</v>
      </c>
      <c r="N151" s="6"/>
      <c r="O151" s="6"/>
    </row>
    <row r="152" spans="2:15" x14ac:dyDescent="0.25">
      <c r="B152" s="6">
        <v>147</v>
      </c>
      <c r="C152" s="6" t="s">
        <v>635</v>
      </c>
      <c r="D152" s="6" t="s">
        <v>604</v>
      </c>
      <c r="E152" s="6">
        <v>2011</v>
      </c>
      <c r="F152" s="6" t="s">
        <v>171</v>
      </c>
      <c r="G152" s="6" t="s">
        <v>15</v>
      </c>
      <c r="H152" s="6">
        <f>VLOOKUP(C152,[1]Раздел_1__Клинический_материал!$B:$G,5,0)</f>
        <v>47.411564962849901</v>
      </c>
      <c r="I152" s="6">
        <f>VLOOKUP(C152,[1]Раздел_1__Клинический_материал!$B:$G,6,0)</f>
        <v>41.846473217010399</v>
      </c>
      <c r="J152" s="6" t="s">
        <v>636</v>
      </c>
      <c r="K152" s="6" t="s">
        <v>637</v>
      </c>
      <c r="L152" s="6" t="s">
        <v>638</v>
      </c>
      <c r="M152" s="6" t="s">
        <v>19</v>
      </c>
      <c r="N152" s="6"/>
      <c r="O152" s="6"/>
    </row>
    <row r="153" spans="2:15" x14ac:dyDescent="0.25">
      <c r="B153" s="6">
        <v>148</v>
      </c>
      <c r="C153" s="6" t="s">
        <v>639</v>
      </c>
      <c r="D153" s="6" t="s">
        <v>604</v>
      </c>
      <c r="E153" s="6">
        <v>2011</v>
      </c>
      <c r="F153" s="6" t="s">
        <v>171</v>
      </c>
      <c r="G153" s="6" t="s">
        <v>15</v>
      </c>
      <c r="H153" s="6">
        <f>VLOOKUP(C153,[1]Раздел_1__Клинический_материал!$B:$G,5,0)</f>
        <v>46.205984798616399</v>
      </c>
      <c r="I153" s="6">
        <f>VLOOKUP(C153,[1]Раздел_1__Клинический_материал!$B:$G,6,0)</f>
        <v>41.678609848022397</v>
      </c>
      <c r="J153" s="6" t="s">
        <v>640</v>
      </c>
      <c r="K153" s="6" t="s">
        <v>641</v>
      </c>
      <c r="L153" s="6" t="s">
        <v>642</v>
      </c>
      <c r="M153" s="6" t="s">
        <v>643</v>
      </c>
      <c r="N153" s="6" t="s">
        <v>644</v>
      </c>
      <c r="O153" s="6" t="s">
        <v>645</v>
      </c>
    </row>
    <row r="154" spans="2:15" x14ac:dyDescent="0.25">
      <c r="B154" s="6">
        <v>149</v>
      </c>
      <c r="C154" s="6" t="s">
        <v>646</v>
      </c>
      <c r="D154" s="6" t="s">
        <v>604</v>
      </c>
      <c r="E154" s="6">
        <v>2011</v>
      </c>
      <c r="F154" s="6" t="s">
        <v>14</v>
      </c>
      <c r="G154" s="6" t="s">
        <v>15</v>
      </c>
      <c r="H154" s="6">
        <f>VLOOKUP(C154,[1]Раздел_1__Клинический_материал!$B:$G,5,0)</f>
        <v>47.484814</v>
      </c>
      <c r="I154" s="6">
        <f>VLOOKUP(C154,[1]Раздел_1__Клинический_материал!$B:$G,6,0)</f>
        <v>42.090183000000003</v>
      </c>
      <c r="J154" s="6" t="s">
        <v>647</v>
      </c>
      <c r="K154" s="6" t="s">
        <v>648</v>
      </c>
      <c r="L154" s="6" t="s">
        <v>649</v>
      </c>
      <c r="M154" s="6" t="s">
        <v>19</v>
      </c>
      <c r="N154" s="6"/>
      <c r="O154" s="6"/>
    </row>
    <row r="155" spans="2:15" x14ac:dyDescent="0.25">
      <c r="B155" s="6">
        <v>150</v>
      </c>
      <c r="C155" s="6" t="s">
        <v>650</v>
      </c>
      <c r="D155" s="6" t="s">
        <v>604</v>
      </c>
      <c r="E155" s="6">
        <v>2011</v>
      </c>
      <c r="F155" s="6" t="s">
        <v>651</v>
      </c>
      <c r="G155" s="6" t="s">
        <v>15</v>
      </c>
      <c r="H155" s="6">
        <f>VLOOKUP(C155,[1]Раздел_1__Клинический_материал!$B:$G,5,0)</f>
        <v>47.256805789672399</v>
      </c>
      <c r="I155" s="6">
        <f>VLOOKUP(C155,[1]Раздел_1__Клинический_материал!$B:$G,6,0)</f>
        <v>41.335415840148897</v>
      </c>
      <c r="J155" s="6" t="s">
        <v>652</v>
      </c>
      <c r="K155" s="6" t="s">
        <v>653</v>
      </c>
      <c r="L155" s="6" t="s">
        <v>654</v>
      </c>
      <c r="M155" s="6" t="s">
        <v>19</v>
      </c>
      <c r="N155" s="6"/>
      <c r="O155" s="6"/>
    </row>
    <row r="156" spans="2:15" x14ac:dyDescent="0.25">
      <c r="B156" s="6">
        <v>151</v>
      </c>
      <c r="C156" s="6" t="s">
        <v>655</v>
      </c>
      <c r="D156" s="6" t="s">
        <v>13</v>
      </c>
      <c r="E156" s="6">
        <v>2011</v>
      </c>
      <c r="F156" s="6" t="s">
        <v>14</v>
      </c>
      <c r="G156" s="6" t="s">
        <v>15</v>
      </c>
      <c r="H156" s="6">
        <f>VLOOKUP(C156,[1]Раздел_1__Клинический_материал!$B:$G,5,0)</f>
        <v>45.447703551884501</v>
      </c>
      <c r="I156" s="6">
        <f>VLOOKUP(C156,[1]Раздел_1__Клинический_материал!$B:$G,6,0)</f>
        <v>41.999187469482401</v>
      </c>
      <c r="J156" s="6" t="s">
        <v>656</v>
      </c>
      <c r="K156" s="6" t="s">
        <v>657</v>
      </c>
      <c r="L156" s="6" t="s">
        <v>658</v>
      </c>
      <c r="M156" s="6" t="s">
        <v>19</v>
      </c>
      <c r="N156" s="6"/>
      <c r="O156" s="6"/>
    </row>
    <row r="157" spans="2:15" x14ac:dyDescent="0.25">
      <c r="B157" s="6">
        <v>152</v>
      </c>
      <c r="C157" s="6" t="s">
        <v>659</v>
      </c>
      <c r="D157" s="6" t="s">
        <v>13</v>
      </c>
      <c r="E157" s="6">
        <v>2011</v>
      </c>
      <c r="F157" s="6" t="s">
        <v>14</v>
      </c>
      <c r="G157" s="6" t="s">
        <v>15</v>
      </c>
      <c r="H157" s="6">
        <f>VLOOKUP(C157,[1]Раздел_1__Клинический_материал!$B:$G,5,0)</f>
        <v>44.670109912588401</v>
      </c>
      <c r="I157" s="6">
        <f>VLOOKUP(C157,[1]Раздел_1__Клинический_материал!$B:$G,6,0)</f>
        <v>42.540993690490701</v>
      </c>
      <c r="J157" s="6" t="s">
        <v>660</v>
      </c>
      <c r="K157" s="6" t="s">
        <v>661</v>
      </c>
      <c r="L157" s="6" t="s">
        <v>662</v>
      </c>
      <c r="M157" s="6" t="s">
        <v>19</v>
      </c>
      <c r="N157" s="6"/>
      <c r="O157" s="6"/>
    </row>
    <row r="158" spans="2:15" x14ac:dyDescent="0.25">
      <c r="B158" s="6">
        <v>153</v>
      </c>
      <c r="C158" s="6" t="s">
        <v>663</v>
      </c>
      <c r="D158" s="6" t="s">
        <v>13</v>
      </c>
      <c r="E158" s="6">
        <v>2011</v>
      </c>
      <c r="F158" s="6" t="s">
        <v>171</v>
      </c>
      <c r="G158" s="6" t="s">
        <v>15</v>
      </c>
      <c r="H158" s="6">
        <f>VLOOKUP(C158,[1]Раздел_1__Клинический_материал!$B:$G,5,0)</f>
        <v>45.431194898008101</v>
      </c>
      <c r="I158" s="6">
        <f>VLOOKUP(C158,[1]Раздел_1__Клинический_материал!$B:$G,6,0)</f>
        <v>41.992664337158203</v>
      </c>
      <c r="J158" s="6" t="s">
        <v>664</v>
      </c>
      <c r="K158" s="6" t="s">
        <v>665</v>
      </c>
      <c r="L158" s="6" t="s">
        <v>666</v>
      </c>
      <c r="M158" s="6" t="s">
        <v>19</v>
      </c>
      <c r="N158" s="6"/>
      <c r="O158" s="6"/>
    </row>
    <row r="159" spans="2:15" x14ac:dyDescent="0.25">
      <c r="B159" s="6">
        <v>154</v>
      </c>
      <c r="C159" s="6" t="s">
        <v>667</v>
      </c>
      <c r="D159" s="6" t="s">
        <v>13</v>
      </c>
      <c r="E159" s="6">
        <v>2011</v>
      </c>
      <c r="F159" s="6" t="s">
        <v>14</v>
      </c>
      <c r="G159" s="6" t="s">
        <v>15</v>
      </c>
      <c r="H159" s="6">
        <f>VLOOKUP(C159,[1]Раздел_1__Клинический_материал!$B:$G,5,0)</f>
        <v>44.332443924787597</v>
      </c>
      <c r="I159" s="6">
        <f>VLOOKUP(C159,[1]Раздел_1__Клинический_материал!$B:$G,6,0)</f>
        <v>45.168271064758301</v>
      </c>
      <c r="J159" s="6" t="s">
        <v>668</v>
      </c>
      <c r="K159" s="6" t="s">
        <v>669</v>
      </c>
      <c r="L159" s="6" t="s">
        <v>670</v>
      </c>
      <c r="M159" s="6" t="s">
        <v>19</v>
      </c>
      <c r="N159" s="6"/>
      <c r="O159" s="6"/>
    </row>
    <row r="160" spans="2:15" x14ac:dyDescent="0.25">
      <c r="B160" s="6">
        <v>155</v>
      </c>
      <c r="C160" s="6" t="s">
        <v>671</v>
      </c>
      <c r="D160" s="6" t="s">
        <v>13</v>
      </c>
      <c r="E160" s="6">
        <v>2011</v>
      </c>
      <c r="F160" s="6" t="s">
        <v>14</v>
      </c>
      <c r="G160" s="6" t="s">
        <v>15</v>
      </c>
      <c r="H160" s="6">
        <f>VLOOKUP(C160,[1]Раздел_1__Клинический_материал!$B:$G,5,0)</f>
        <v>45.914481214597501</v>
      </c>
      <c r="I160" s="6">
        <f>VLOOKUP(C160,[1]Раздел_1__Клинический_материал!$B:$G,6,0)</f>
        <v>42.5439548492431</v>
      </c>
      <c r="J160" s="6" t="s">
        <v>672</v>
      </c>
      <c r="K160" s="6" t="s">
        <v>673</v>
      </c>
      <c r="L160" s="6" t="s">
        <v>674</v>
      </c>
      <c r="M160" s="6" t="s">
        <v>19</v>
      </c>
      <c r="N160" s="6"/>
      <c r="O160" s="6"/>
    </row>
    <row r="161" spans="2:15" x14ac:dyDescent="0.25">
      <c r="B161" s="6">
        <v>156</v>
      </c>
      <c r="C161" s="6" t="s">
        <v>675</v>
      </c>
      <c r="D161" s="6" t="s">
        <v>13</v>
      </c>
      <c r="E161" s="6">
        <v>2011</v>
      </c>
      <c r="F161" s="6" t="s">
        <v>14</v>
      </c>
      <c r="G161" s="6" t="s">
        <v>15</v>
      </c>
      <c r="H161" s="6">
        <f>VLOOKUP(C161,[1]Раздел_1__Клинический_материал!$B:$G,5,0)</f>
        <v>45.587134134364</v>
      </c>
      <c r="I161" s="6">
        <f>VLOOKUP(C161,[1]Раздел_1__Клинический_материал!$B:$G,6,0)</f>
        <v>43.072886466979902</v>
      </c>
      <c r="J161" s="6" t="s">
        <v>676</v>
      </c>
      <c r="K161" s="6" t="s">
        <v>677</v>
      </c>
      <c r="L161" s="6" t="s">
        <v>678</v>
      </c>
      <c r="M161" s="6" t="s">
        <v>19</v>
      </c>
      <c r="N161" s="6"/>
      <c r="O161" s="6"/>
    </row>
    <row r="162" spans="2:15" x14ac:dyDescent="0.25">
      <c r="B162" s="6">
        <v>157</v>
      </c>
      <c r="C162" s="6" t="s">
        <v>679</v>
      </c>
      <c r="D162" s="6" t="s">
        <v>13</v>
      </c>
      <c r="E162" s="6">
        <v>2011</v>
      </c>
      <c r="F162" s="6" t="s">
        <v>14</v>
      </c>
      <c r="G162" s="6" t="s">
        <v>15</v>
      </c>
      <c r="H162" s="6">
        <f>VLOOKUP(C162,[1]Раздел_1__Клинический_материал!$B:$G,5,0)</f>
        <v>45.810339682216899</v>
      </c>
      <c r="I162" s="6">
        <f>VLOOKUP(C162,[1]Раздел_1__Клинический_материал!$B:$G,6,0)</f>
        <v>43.0741739273071</v>
      </c>
      <c r="J162" s="6" t="s">
        <v>680</v>
      </c>
      <c r="K162" s="6" t="s">
        <v>681</v>
      </c>
      <c r="L162" s="6" t="s">
        <v>682</v>
      </c>
      <c r="M162" s="6" t="s">
        <v>19</v>
      </c>
      <c r="N162" s="6"/>
      <c r="O162" s="6"/>
    </row>
    <row r="163" spans="2:15" x14ac:dyDescent="0.25">
      <c r="B163" s="6">
        <v>158</v>
      </c>
      <c r="C163" s="6" t="s">
        <v>683</v>
      </c>
      <c r="D163" s="6" t="s">
        <v>13</v>
      </c>
      <c r="E163" s="6">
        <v>2011</v>
      </c>
      <c r="F163" s="6" t="s">
        <v>14</v>
      </c>
      <c r="G163" s="6" t="s">
        <v>15</v>
      </c>
      <c r="H163" s="6">
        <f>VLOOKUP(C163,[1]Раздел_1__Клинический_материал!$B:$G,5,0)</f>
        <v>44.463478718145403</v>
      </c>
      <c r="I163" s="6">
        <f>VLOOKUP(C163,[1]Раздел_1__Клинический_материал!$B:$G,6,0)</f>
        <v>44.354102611541698</v>
      </c>
      <c r="J163" s="6" t="s">
        <v>684</v>
      </c>
      <c r="K163" s="6" t="s">
        <v>685</v>
      </c>
      <c r="L163" s="6" t="s">
        <v>686</v>
      </c>
      <c r="M163" s="6" t="s">
        <v>19</v>
      </c>
      <c r="N163" s="6"/>
      <c r="O163" s="6"/>
    </row>
    <row r="164" spans="2:15" x14ac:dyDescent="0.25">
      <c r="B164" s="6">
        <v>159</v>
      </c>
      <c r="C164" s="6" t="s">
        <v>687</v>
      </c>
      <c r="D164" s="6" t="s">
        <v>13</v>
      </c>
      <c r="E164" s="6">
        <v>2011</v>
      </c>
      <c r="F164" s="6" t="s">
        <v>14</v>
      </c>
      <c r="G164" s="6" t="s">
        <v>15</v>
      </c>
      <c r="H164" s="6">
        <f>VLOOKUP(C164,[1]Раздел_1__Клинический_материал!$B:$G,5,0)</f>
        <v>45.451439191587397</v>
      </c>
      <c r="I164" s="6">
        <f>VLOOKUP(C164,[1]Раздел_1__Клинический_материал!$B:$G,6,0)</f>
        <v>43.016581535339299</v>
      </c>
      <c r="J164" s="6" t="s">
        <v>688</v>
      </c>
      <c r="K164" s="6" t="s">
        <v>689</v>
      </c>
      <c r="L164" s="6" t="s">
        <v>690</v>
      </c>
      <c r="M164" s="6" t="s">
        <v>19</v>
      </c>
      <c r="N164" s="6"/>
      <c r="O164" s="6"/>
    </row>
    <row r="165" spans="2:15" x14ac:dyDescent="0.25">
      <c r="B165" s="6">
        <v>160</v>
      </c>
      <c r="C165" s="6" t="s">
        <v>691</v>
      </c>
      <c r="D165" s="6" t="s">
        <v>13</v>
      </c>
      <c r="E165" s="6">
        <v>2011</v>
      </c>
      <c r="F165" s="6" t="s">
        <v>14</v>
      </c>
      <c r="G165" s="6" t="s">
        <v>15</v>
      </c>
      <c r="H165" s="6">
        <f>VLOOKUP(C165,[1]Раздел_1__Клинический_материал!$B:$G,5,0)</f>
        <v>45.243438534201204</v>
      </c>
      <c r="I165" s="6">
        <f>VLOOKUP(C165,[1]Раздел_1__Клинический_материал!$B:$G,6,0)</f>
        <v>43.335399627685497</v>
      </c>
      <c r="J165" s="6" t="s">
        <v>692</v>
      </c>
      <c r="K165" s="6" t="s">
        <v>693</v>
      </c>
      <c r="L165" s="6" t="s">
        <v>694</v>
      </c>
      <c r="M165" s="6" t="s">
        <v>19</v>
      </c>
      <c r="N165" s="6"/>
      <c r="O165" s="6"/>
    </row>
    <row r="166" spans="2:15" x14ac:dyDescent="0.25">
      <c r="B166" s="6">
        <v>161</v>
      </c>
      <c r="C166" s="6" t="s">
        <v>695</v>
      </c>
      <c r="D166" s="6" t="s">
        <v>13</v>
      </c>
      <c r="E166" s="6">
        <v>2011</v>
      </c>
      <c r="F166" s="6" t="s">
        <v>14</v>
      </c>
      <c r="G166" s="6" t="s">
        <v>15</v>
      </c>
      <c r="H166" s="6">
        <f>VLOOKUP(C166,[1]Раздел_1__Клинический_материал!$B:$G,5,0)</f>
        <v>45.826987063347197</v>
      </c>
      <c r="I166" s="6">
        <f>VLOOKUP(C166,[1]Раздел_1__Клинический_материал!$B:$G,6,0)</f>
        <v>42.526037693023603</v>
      </c>
      <c r="J166" s="6" t="s">
        <v>696</v>
      </c>
      <c r="K166" s="6" t="s">
        <v>697</v>
      </c>
      <c r="L166" s="6" t="s">
        <v>698</v>
      </c>
      <c r="M166" s="6" t="s">
        <v>19</v>
      </c>
      <c r="N166" s="6"/>
      <c r="O166" s="6"/>
    </row>
    <row r="167" spans="2:15" x14ac:dyDescent="0.25">
      <c r="B167" s="6">
        <v>162</v>
      </c>
      <c r="C167" s="6" t="s">
        <v>699</v>
      </c>
      <c r="D167" s="6" t="s">
        <v>13</v>
      </c>
      <c r="E167" s="6">
        <v>2011</v>
      </c>
      <c r="F167" s="6" t="s">
        <v>14</v>
      </c>
      <c r="G167" s="6" t="s">
        <v>15</v>
      </c>
      <c r="H167" s="6">
        <f>VLOOKUP(C167,[1]Раздел_1__Клинический_материал!$B:$G,5,0)</f>
        <v>45.080127100016703</v>
      </c>
      <c r="I167" s="6">
        <f>VLOOKUP(C167,[1]Раздел_1__Клинический_материал!$B:$G,6,0)</f>
        <v>41.999487876891997</v>
      </c>
      <c r="J167" s="6" t="s">
        <v>700</v>
      </c>
      <c r="K167" s="6" t="s">
        <v>701</v>
      </c>
      <c r="L167" s="6" t="s">
        <v>702</v>
      </c>
      <c r="M167" s="6" t="s">
        <v>19</v>
      </c>
      <c r="N167" s="6"/>
      <c r="O167" s="6"/>
    </row>
    <row r="168" spans="2:15" x14ac:dyDescent="0.25">
      <c r="B168" s="6">
        <v>163</v>
      </c>
      <c r="C168" s="6" t="s">
        <v>703</v>
      </c>
      <c r="D168" s="6" t="s">
        <v>594</v>
      </c>
      <c r="E168" s="6">
        <v>2012</v>
      </c>
      <c r="F168" s="6" t="s">
        <v>14</v>
      </c>
      <c r="G168" s="6" t="s">
        <v>15</v>
      </c>
      <c r="H168" s="6">
        <f>VLOOKUP(C168,[1]Раздел_1__Клинический_материал!$B:$G,5,0)</f>
        <v>46.665067862730801</v>
      </c>
      <c r="I168" s="6">
        <f>VLOOKUP(C168,[1]Раздел_1__Клинический_материал!$B:$G,6,0)</f>
        <v>48.127198219299302</v>
      </c>
      <c r="J168" s="6" t="s">
        <v>704</v>
      </c>
      <c r="K168" s="6" t="s">
        <v>705</v>
      </c>
      <c r="L168" s="6" t="s">
        <v>706</v>
      </c>
      <c r="M168" s="6" t="s">
        <v>19</v>
      </c>
      <c r="N168" s="6"/>
      <c r="O168" s="6"/>
    </row>
    <row r="169" spans="2:15" x14ac:dyDescent="0.25">
      <c r="B169" s="6">
        <v>164</v>
      </c>
      <c r="C169" s="6" t="s">
        <v>707</v>
      </c>
      <c r="D169" s="6" t="s">
        <v>594</v>
      </c>
      <c r="E169" s="6">
        <v>2012</v>
      </c>
      <c r="F169" s="6" t="s">
        <v>14</v>
      </c>
      <c r="G169" s="6" t="s">
        <v>15</v>
      </c>
      <c r="H169" s="6">
        <f>VLOOKUP(C169,[1]Раздел_1__Клинический_материал!$B:$G,5,0)</f>
        <v>45.965171684434601</v>
      </c>
      <c r="I169" s="6">
        <f>VLOOKUP(C169,[1]Раздел_1__Клинический_материал!$B:$G,6,0)</f>
        <v>48.012785911560002</v>
      </c>
      <c r="J169" s="6" t="s">
        <v>708</v>
      </c>
      <c r="K169" s="6" t="s">
        <v>709</v>
      </c>
      <c r="L169" s="6" t="s">
        <v>710</v>
      </c>
      <c r="M169" s="6" t="s">
        <v>19</v>
      </c>
      <c r="N169" s="6"/>
      <c r="O169" s="6"/>
    </row>
    <row r="170" spans="2:15" x14ac:dyDescent="0.25">
      <c r="B170" s="6">
        <v>165</v>
      </c>
      <c r="C170" s="6" t="s">
        <v>711</v>
      </c>
      <c r="D170" s="6" t="s">
        <v>594</v>
      </c>
      <c r="E170" s="6">
        <v>2012</v>
      </c>
      <c r="F170" s="6" t="s">
        <v>14</v>
      </c>
      <c r="G170" s="6" t="s">
        <v>15</v>
      </c>
      <c r="H170" s="6">
        <f>VLOOKUP(C170,[1]Раздел_1__Клинический_материал!$B:$G,5,0)</f>
        <v>46.288685386754302</v>
      </c>
      <c r="I170" s="6">
        <f>VLOOKUP(C170,[1]Раздел_1__Клинический_материал!$B:$G,6,0)</f>
        <v>48.255354166030799</v>
      </c>
      <c r="J170" s="6" t="s">
        <v>712</v>
      </c>
      <c r="K170" s="6" t="s">
        <v>713</v>
      </c>
      <c r="L170" s="6" t="s">
        <v>714</v>
      </c>
      <c r="M170" s="6" t="s">
        <v>19</v>
      </c>
      <c r="N170" s="6"/>
      <c r="O170" s="6"/>
    </row>
    <row r="171" spans="2:15" x14ac:dyDescent="0.25">
      <c r="B171" s="6">
        <v>166</v>
      </c>
      <c r="C171" s="6" t="s">
        <v>715</v>
      </c>
      <c r="D171" s="6" t="s">
        <v>594</v>
      </c>
      <c r="E171" s="6">
        <v>2012</v>
      </c>
      <c r="F171" s="6" t="s">
        <v>14</v>
      </c>
      <c r="G171" s="6" t="s">
        <v>15</v>
      </c>
      <c r="H171" s="6">
        <f>VLOOKUP(C171,[1]Раздел_1__Клинический_материал!$B:$G,5,0)</f>
        <v>46.285642000000003</v>
      </c>
      <c r="I171" s="6">
        <f>VLOOKUP(C171,[1]Раздел_1__Клинический_материал!$B:$G,6,0)</f>
        <v>47.989606999999999</v>
      </c>
      <c r="J171" s="6" t="s">
        <v>716</v>
      </c>
      <c r="K171" s="6" t="s">
        <v>717</v>
      </c>
      <c r="L171" s="6" t="s">
        <v>718</v>
      </c>
      <c r="M171" s="6" t="s">
        <v>19</v>
      </c>
      <c r="N171" s="6"/>
      <c r="O171" s="6"/>
    </row>
    <row r="172" spans="2:15" x14ac:dyDescent="0.25">
      <c r="B172" s="6">
        <v>167</v>
      </c>
      <c r="C172" s="6" t="s">
        <v>719</v>
      </c>
      <c r="D172" s="6" t="s">
        <v>720</v>
      </c>
      <c r="E172" s="6">
        <v>2012</v>
      </c>
      <c r="F172" s="6" t="s">
        <v>14</v>
      </c>
      <c r="G172" s="6" t="s">
        <v>15</v>
      </c>
      <c r="H172" s="6">
        <f>VLOOKUP(C172,[1]Раздел_1__Клинический_материал!$B:$G,5,0)</f>
        <v>46.238989761439399</v>
      </c>
      <c r="I172" s="6">
        <f>VLOOKUP(C172,[1]Раздел_1__Клинический_материал!$B:$G,6,0)</f>
        <v>43.088293075561502</v>
      </c>
      <c r="J172" s="6" t="s">
        <v>721</v>
      </c>
      <c r="K172" s="6" t="s">
        <v>722</v>
      </c>
      <c r="L172" s="6" t="s">
        <v>723</v>
      </c>
      <c r="M172" s="6" t="s">
        <v>19</v>
      </c>
      <c r="N172" s="6"/>
      <c r="O172" s="6"/>
    </row>
    <row r="173" spans="2:15" x14ac:dyDescent="0.25">
      <c r="B173" s="6">
        <v>168</v>
      </c>
      <c r="C173" s="6" t="s">
        <v>724</v>
      </c>
      <c r="D173" s="6" t="s">
        <v>604</v>
      </c>
      <c r="E173" s="6">
        <v>2012</v>
      </c>
      <c r="F173" s="6" t="s">
        <v>171</v>
      </c>
      <c r="G173" s="6" t="s">
        <v>15</v>
      </c>
      <c r="H173" s="6">
        <f>VLOOKUP(C173,[1]Раздел_1__Клинический_материал!$B:$G,5,0)</f>
        <v>46.985171002682101</v>
      </c>
      <c r="I173" s="6">
        <f>VLOOKUP(C173,[1]Раздел_1__Клинический_материал!$B:$G,6,0)</f>
        <v>42.232947349548297</v>
      </c>
      <c r="J173" s="6" t="s">
        <v>725</v>
      </c>
      <c r="K173" s="6" t="s">
        <v>726</v>
      </c>
      <c r="L173" s="6" t="s">
        <v>727</v>
      </c>
      <c r="M173" s="6" t="s">
        <v>19</v>
      </c>
      <c r="N173" s="6"/>
      <c r="O173" s="6"/>
    </row>
    <row r="174" spans="2:15" x14ac:dyDescent="0.25">
      <c r="B174" s="6">
        <v>169</v>
      </c>
      <c r="C174" s="6" t="s">
        <v>728</v>
      </c>
      <c r="D174" s="6" t="s">
        <v>604</v>
      </c>
      <c r="E174" s="6">
        <v>2012</v>
      </c>
      <c r="F174" s="6" t="s">
        <v>171</v>
      </c>
      <c r="G174" s="6" t="s">
        <v>15</v>
      </c>
      <c r="H174" s="6">
        <f>VLOOKUP(C174,[1]Раздел_1__Клинический_материал!$B:$G,5,0)</f>
        <v>46.5506414302941</v>
      </c>
      <c r="I174" s="6">
        <f>VLOOKUP(C174,[1]Раздел_1__Клинический_материал!$B:$G,6,0)</f>
        <v>41.579507589340203</v>
      </c>
      <c r="J174" s="6" t="s">
        <v>729</v>
      </c>
      <c r="K174" s="6" t="s">
        <v>730</v>
      </c>
      <c r="L174" s="6" t="s">
        <v>731</v>
      </c>
      <c r="M174" s="6" t="s">
        <v>19</v>
      </c>
      <c r="N174" s="6"/>
      <c r="O174" s="6"/>
    </row>
    <row r="175" spans="2:15" x14ac:dyDescent="0.25">
      <c r="B175" s="6">
        <v>170</v>
      </c>
      <c r="C175" s="6" t="s">
        <v>732</v>
      </c>
      <c r="D175" s="6" t="s">
        <v>604</v>
      </c>
      <c r="E175" s="6">
        <v>2012</v>
      </c>
      <c r="F175" s="6" t="s">
        <v>14</v>
      </c>
      <c r="G175" s="6" t="s">
        <v>15</v>
      </c>
      <c r="H175" s="6">
        <f>VLOOKUP(C175,[1]Раздел_1__Клинический_материал!$B:$G,5,0)</f>
        <v>46.884717575208398</v>
      </c>
      <c r="I175" s="6">
        <f>VLOOKUP(C175,[1]Раздел_1__Клинический_материал!$B:$G,6,0)</f>
        <v>40.707178115844698</v>
      </c>
      <c r="J175" s="6" t="s">
        <v>733</v>
      </c>
      <c r="K175" s="6" t="s">
        <v>734</v>
      </c>
      <c r="L175" s="6" t="s">
        <v>735</v>
      </c>
      <c r="M175" s="6" t="s">
        <v>19</v>
      </c>
      <c r="N175" s="6"/>
      <c r="O175" s="6"/>
    </row>
    <row r="176" spans="2:15" x14ac:dyDescent="0.25">
      <c r="B176" s="6">
        <v>171</v>
      </c>
      <c r="C176" s="6" t="s">
        <v>736</v>
      </c>
      <c r="D176" s="6" t="s">
        <v>604</v>
      </c>
      <c r="E176" s="6">
        <v>2012</v>
      </c>
      <c r="F176" s="6" t="s">
        <v>171</v>
      </c>
      <c r="G176" s="6" t="s">
        <v>15</v>
      </c>
      <c r="H176" s="6">
        <f>VLOOKUP(C176,[1]Раздел_1__Клинический_материал!$B:$G,5,0)</f>
        <v>46.213991423376001</v>
      </c>
      <c r="I176" s="6">
        <f>VLOOKUP(C176,[1]Раздел_1__Клинический_материал!$B:$G,6,0)</f>
        <v>41.692042350769</v>
      </c>
      <c r="J176" s="6" t="s">
        <v>737</v>
      </c>
      <c r="K176" s="6" t="s">
        <v>738</v>
      </c>
      <c r="L176" s="6" t="s">
        <v>739</v>
      </c>
      <c r="M176" s="6" t="s">
        <v>740</v>
      </c>
      <c r="N176" s="6" t="s">
        <v>741</v>
      </c>
      <c r="O176" s="6" t="s">
        <v>742</v>
      </c>
    </row>
    <row r="177" spans="2:15" x14ac:dyDescent="0.25">
      <c r="B177" s="6">
        <v>172</v>
      </c>
      <c r="C177" s="6" t="s">
        <v>743</v>
      </c>
      <c r="D177" s="6" t="s">
        <v>604</v>
      </c>
      <c r="E177" s="6">
        <v>2012</v>
      </c>
      <c r="F177" s="6" t="s">
        <v>171</v>
      </c>
      <c r="G177" s="6" t="s">
        <v>15</v>
      </c>
      <c r="H177" s="6">
        <f>VLOOKUP(C177,[1]Раздел_1__Клинический_материал!$B:$G,5,0)</f>
        <v>46.748565373854603</v>
      </c>
      <c r="I177" s="6">
        <f>VLOOKUP(C177,[1]Раздел_1__Клинический_материал!$B:$G,6,0)</f>
        <v>41.479740142822202</v>
      </c>
      <c r="J177" s="6" t="s">
        <v>744</v>
      </c>
      <c r="K177" s="6" t="s">
        <v>745</v>
      </c>
      <c r="L177" s="6" t="s">
        <v>746</v>
      </c>
      <c r="M177" s="6" t="s">
        <v>19</v>
      </c>
      <c r="N177" s="6"/>
      <c r="O177" s="6"/>
    </row>
    <row r="178" spans="2:15" x14ac:dyDescent="0.25">
      <c r="B178" s="6">
        <v>173</v>
      </c>
      <c r="C178" s="6" t="s">
        <v>747</v>
      </c>
      <c r="D178" s="6" t="s">
        <v>604</v>
      </c>
      <c r="E178" s="6">
        <v>2012</v>
      </c>
      <c r="F178" s="6" t="s">
        <v>171</v>
      </c>
      <c r="G178" s="6" t="s">
        <v>15</v>
      </c>
      <c r="H178" s="6">
        <f>VLOOKUP(C178,[1]Раздел_1__Клинический_материал!$B:$G,5,0)</f>
        <v>47.527714925216102</v>
      </c>
      <c r="I178" s="6">
        <f>VLOOKUP(C178,[1]Раздел_1__Клинический_материал!$B:$G,6,0)</f>
        <v>41.424508094787498</v>
      </c>
      <c r="J178" s="6" t="s">
        <v>748</v>
      </c>
      <c r="K178" s="6" t="s">
        <v>749</v>
      </c>
      <c r="L178" s="6" t="s">
        <v>750</v>
      </c>
      <c r="M178" s="6" t="s">
        <v>19</v>
      </c>
      <c r="N178" s="6"/>
      <c r="O178" s="6"/>
    </row>
    <row r="179" spans="2:15" x14ac:dyDescent="0.25">
      <c r="B179" s="6">
        <v>174</v>
      </c>
      <c r="C179" s="6" t="s">
        <v>751</v>
      </c>
      <c r="D179" s="6" t="s">
        <v>604</v>
      </c>
      <c r="E179" s="6">
        <v>2012</v>
      </c>
      <c r="F179" s="6" t="s">
        <v>14</v>
      </c>
      <c r="G179" s="6" t="s">
        <v>15</v>
      </c>
      <c r="H179" s="6">
        <f>VLOOKUP(C179,[1]Раздел_1__Клинический_материал!$B:$G,5,0)</f>
        <v>46.414539339324499</v>
      </c>
      <c r="I179" s="6">
        <f>VLOOKUP(C179,[1]Раздел_1__Клинический_материал!$B:$G,6,0)</f>
        <v>41.258339881896902</v>
      </c>
      <c r="J179" s="6" t="s">
        <v>752</v>
      </c>
      <c r="K179" s="6" t="s">
        <v>753</v>
      </c>
      <c r="L179" s="6" t="s">
        <v>754</v>
      </c>
      <c r="M179" s="6" t="s">
        <v>19</v>
      </c>
      <c r="N179" s="6"/>
      <c r="O179" s="6"/>
    </row>
    <row r="180" spans="2:15" x14ac:dyDescent="0.25">
      <c r="B180" s="6">
        <v>175</v>
      </c>
      <c r="C180" s="6" t="s">
        <v>755</v>
      </c>
      <c r="D180" s="6" t="s">
        <v>604</v>
      </c>
      <c r="E180" s="6">
        <v>2012</v>
      </c>
      <c r="F180" s="6" t="s">
        <v>14</v>
      </c>
      <c r="G180" s="6" t="s">
        <v>15</v>
      </c>
      <c r="H180" s="6">
        <f>VLOOKUP(C180,[1]Раздел_1__Клинический_материал!$B:$G,5,0)</f>
        <v>46.283124088972102</v>
      </c>
      <c r="I180" s="6">
        <f>VLOOKUP(C180,[1]Раздел_1__Клинический_материал!$B:$G,6,0)</f>
        <v>41.7584323883056</v>
      </c>
      <c r="J180" s="6" t="s">
        <v>756</v>
      </c>
      <c r="K180" s="6" t="s">
        <v>757</v>
      </c>
      <c r="L180" s="6" t="s">
        <v>758</v>
      </c>
      <c r="M180" s="6" t="s">
        <v>19</v>
      </c>
      <c r="N180" s="6"/>
      <c r="O180" s="6"/>
    </row>
    <row r="181" spans="2:15" x14ac:dyDescent="0.25">
      <c r="B181" s="6">
        <v>176</v>
      </c>
      <c r="C181" s="6" t="s">
        <v>759</v>
      </c>
      <c r="D181" s="6" t="s">
        <v>604</v>
      </c>
      <c r="E181" s="6">
        <v>2012</v>
      </c>
      <c r="F181" s="6" t="s">
        <v>171</v>
      </c>
      <c r="G181" s="6" t="s">
        <v>15</v>
      </c>
      <c r="H181" s="6">
        <f>VLOOKUP(C181,[1]Раздел_1__Клинический_материал!$B:$G,5,0)</f>
        <v>48.147075958321501</v>
      </c>
      <c r="I181" s="6">
        <f>VLOOKUP(C181,[1]Раздел_1__Клинический_материал!$B:$G,6,0)</f>
        <v>41.529564857482903</v>
      </c>
      <c r="J181" s="6" t="s">
        <v>760</v>
      </c>
      <c r="K181" s="6" t="s">
        <v>761</v>
      </c>
      <c r="L181" s="6" t="s">
        <v>762</v>
      </c>
      <c r="M181" s="6" t="s">
        <v>19</v>
      </c>
      <c r="N181" s="6"/>
      <c r="O181" s="6"/>
    </row>
    <row r="182" spans="2:15" x14ac:dyDescent="0.25">
      <c r="B182" s="6">
        <v>177</v>
      </c>
      <c r="C182" s="6" t="s">
        <v>763</v>
      </c>
      <c r="D182" s="6" t="s">
        <v>604</v>
      </c>
      <c r="E182" s="6">
        <v>2012</v>
      </c>
      <c r="F182" s="6" t="s">
        <v>14</v>
      </c>
      <c r="G182" s="6" t="s">
        <v>15</v>
      </c>
      <c r="H182" s="6">
        <f>VLOOKUP(C182,[1]Раздел_1__Клинический_материал!$B:$G,5,0)</f>
        <v>46.490931839066498</v>
      </c>
      <c r="I182" s="6">
        <f>VLOOKUP(C182,[1]Раздел_1__Клинический_материал!$B:$G,6,0)</f>
        <v>40.854635238647397</v>
      </c>
      <c r="J182" s="6" t="s">
        <v>764</v>
      </c>
      <c r="K182" s="6" t="s">
        <v>765</v>
      </c>
      <c r="L182" s="6" t="s">
        <v>766</v>
      </c>
      <c r="M182" s="6" t="s">
        <v>19</v>
      </c>
      <c r="N182" s="6"/>
      <c r="O182" s="6"/>
    </row>
    <row r="183" spans="2:15" x14ac:dyDescent="0.25">
      <c r="B183" s="6">
        <v>178</v>
      </c>
      <c r="C183" s="6" t="s">
        <v>767</v>
      </c>
      <c r="D183" s="6" t="s">
        <v>604</v>
      </c>
      <c r="E183" s="6">
        <v>2012</v>
      </c>
      <c r="F183" s="6" t="s">
        <v>14</v>
      </c>
      <c r="G183" s="6" t="s">
        <v>15</v>
      </c>
      <c r="H183" s="6">
        <f>VLOOKUP(C183,[1]Раздел_1__Клинический_материал!$B:$G,5,0)</f>
        <v>46.736978303937903</v>
      </c>
      <c r="I183" s="6">
        <f>VLOOKUP(C183,[1]Раздел_1__Клинический_материал!$B:$G,6,0)</f>
        <v>40.6464743614196</v>
      </c>
      <c r="J183" s="6" t="s">
        <v>768</v>
      </c>
      <c r="K183" s="6" t="s">
        <v>769</v>
      </c>
      <c r="L183" s="6" t="s">
        <v>770</v>
      </c>
      <c r="M183" s="6" t="s">
        <v>19</v>
      </c>
      <c r="N183" s="6"/>
      <c r="O183" s="6"/>
    </row>
    <row r="184" spans="2:15" x14ac:dyDescent="0.25">
      <c r="B184" s="6">
        <v>179</v>
      </c>
      <c r="C184" s="6" t="s">
        <v>771</v>
      </c>
      <c r="D184" s="6" t="s">
        <v>604</v>
      </c>
      <c r="E184" s="6">
        <v>2012</v>
      </c>
      <c r="F184" s="6" t="s">
        <v>14</v>
      </c>
      <c r="G184" s="6" t="s">
        <v>15</v>
      </c>
      <c r="H184" s="6">
        <f>VLOOKUP(C184,[1]Раздел_1__Клинический_материал!$B:$G,5,0)</f>
        <v>46.793125900123897</v>
      </c>
      <c r="I184" s="6">
        <f>VLOOKUP(C184,[1]Раздел_1__Клинический_материал!$B:$G,6,0)</f>
        <v>40.675528049468902</v>
      </c>
      <c r="J184" s="6" t="s">
        <v>772</v>
      </c>
      <c r="K184" s="6" t="s">
        <v>773</v>
      </c>
      <c r="L184" s="6" t="s">
        <v>774</v>
      </c>
      <c r="M184" s="6" t="s">
        <v>19</v>
      </c>
      <c r="N184" s="6"/>
      <c r="O184" s="6"/>
    </row>
    <row r="185" spans="2:15" x14ac:dyDescent="0.25">
      <c r="B185" s="6">
        <v>180</v>
      </c>
      <c r="C185" s="6" t="s">
        <v>775</v>
      </c>
      <c r="D185" s="6" t="s">
        <v>604</v>
      </c>
      <c r="E185" s="6">
        <v>2012</v>
      </c>
      <c r="F185" s="6" t="s">
        <v>14</v>
      </c>
      <c r="G185" s="6" t="s">
        <v>15</v>
      </c>
      <c r="H185" s="6">
        <f>VLOOKUP(C185,[1]Раздел_1__Клинический_материал!$B:$G,5,0)</f>
        <v>46.082861034263203</v>
      </c>
      <c r="I185" s="6">
        <f>VLOOKUP(C185,[1]Раздел_1__Клинический_материал!$B:$G,6,0)</f>
        <v>41.363815069198601</v>
      </c>
      <c r="J185" s="6" t="s">
        <v>776</v>
      </c>
      <c r="K185" s="6" t="s">
        <v>777</v>
      </c>
      <c r="L185" s="6" t="s">
        <v>778</v>
      </c>
      <c r="M185" s="6" t="s">
        <v>19</v>
      </c>
      <c r="N185" s="6"/>
      <c r="O185" s="6"/>
    </row>
    <row r="186" spans="2:15" x14ac:dyDescent="0.25">
      <c r="B186" s="6">
        <v>181</v>
      </c>
      <c r="C186" s="6" t="s">
        <v>779</v>
      </c>
      <c r="D186" s="6" t="s">
        <v>604</v>
      </c>
      <c r="E186" s="6">
        <v>2012</v>
      </c>
      <c r="F186" s="6" t="s">
        <v>780</v>
      </c>
      <c r="G186" s="6" t="s">
        <v>15</v>
      </c>
      <c r="H186" s="6">
        <f>VLOOKUP(C186,[1]Раздел_1__Клинический_материал!$B:$G,5,0)</f>
        <v>46.288240551204197</v>
      </c>
      <c r="I186" s="6">
        <f>VLOOKUP(C186,[1]Раздел_1__Клинический_материал!$B:$G,6,0)</f>
        <v>41.464076042175201</v>
      </c>
      <c r="J186" s="6" t="s">
        <v>781</v>
      </c>
      <c r="K186" s="6" t="s">
        <v>782</v>
      </c>
      <c r="L186" s="6" t="s">
        <v>783</v>
      </c>
      <c r="M186" s="6" t="s">
        <v>19</v>
      </c>
      <c r="N186" s="6"/>
      <c r="O186" s="6"/>
    </row>
    <row r="187" spans="2:15" x14ac:dyDescent="0.25">
      <c r="B187" s="6">
        <v>182</v>
      </c>
      <c r="C187" s="6" t="s">
        <v>784</v>
      </c>
      <c r="D187" s="6" t="s">
        <v>604</v>
      </c>
      <c r="E187" s="6">
        <v>2012</v>
      </c>
      <c r="F187" s="6" t="s">
        <v>171</v>
      </c>
      <c r="G187" s="6" t="s">
        <v>15</v>
      </c>
      <c r="H187" s="6">
        <f>VLOOKUP(C187,[1]Раздел_1__Клинический_материал!$B:$G,5,0)</f>
        <v>48.276511031066903</v>
      </c>
      <c r="I187" s="6">
        <f>VLOOKUP(C187,[1]Раздел_1__Клинический_материал!$B:$G,6,0)</f>
        <v>41.627111434936502</v>
      </c>
      <c r="J187" s="6" t="s">
        <v>785</v>
      </c>
      <c r="K187" s="6" t="s">
        <v>786</v>
      </c>
      <c r="L187" s="6" t="s">
        <v>787</v>
      </c>
      <c r="M187" s="6" t="s">
        <v>19</v>
      </c>
      <c r="N187" s="6"/>
      <c r="O187" s="6"/>
    </row>
    <row r="188" spans="2:15" x14ac:dyDescent="0.25">
      <c r="B188" s="6">
        <v>183</v>
      </c>
      <c r="C188" s="6" t="s">
        <v>788</v>
      </c>
      <c r="D188" s="6" t="s">
        <v>604</v>
      </c>
      <c r="E188" s="6">
        <v>2012</v>
      </c>
      <c r="F188" s="6" t="s">
        <v>14</v>
      </c>
      <c r="G188" s="6" t="s">
        <v>15</v>
      </c>
      <c r="H188" s="6">
        <f>VLOOKUP(C188,[1]Раздел_1__Клинический_материал!$B:$G,5,0)</f>
        <v>46.493059102269598</v>
      </c>
      <c r="I188" s="6">
        <f>VLOOKUP(C188,[1]Раздел_1__Клинический_материал!$B:$G,6,0)</f>
        <v>41.558446884155202</v>
      </c>
      <c r="J188" s="6" t="s">
        <v>789</v>
      </c>
      <c r="K188" s="6" t="s">
        <v>790</v>
      </c>
      <c r="L188" s="6" t="s">
        <v>791</v>
      </c>
      <c r="M188" s="6" t="s">
        <v>19</v>
      </c>
      <c r="N188" s="6"/>
      <c r="O188" s="6"/>
    </row>
    <row r="189" spans="2:15" x14ac:dyDescent="0.25">
      <c r="B189" s="6">
        <v>184</v>
      </c>
      <c r="C189" s="6" t="s">
        <v>792</v>
      </c>
      <c r="D189" s="6" t="s">
        <v>604</v>
      </c>
      <c r="E189" s="6">
        <v>2012</v>
      </c>
      <c r="F189" s="6" t="s">
        <v>14</v>
      </c>
      <c r="G189" s="6" t="s">
        <v>15</v>
      </c>
      <c r="H189" s="6">
        <f>VLOOKUP(C189,[1]Раздел_1__Клинический_материал!$B:$G,5,0)</f>
        <v>46.828489392721302</v>
      </c>
      <c r="I189" s="6">
        <f>VLOOKUP(C189,[1]Раздел_1__Клинический_материал!$B:$G,6,0)</f>
        <v>41.047410964965799</v>
      </c>
      <c r="J189" s="6" t="s">
        <v>793</v>
      </c>
      <c r="K189" s="6" t="s">
        <v>794</v>
      </c>
      <c r="L189" s="6" t="s">
        <v>795</v>
      </c>
      <c r="M189" s="6" t="s">
        <v>19</v>
      </c>
      <c r="N189" s="6"/>
      <c r="O189" s="6"/>
    </row>
    <row r="190" spans="2:15" x14ac:dyDescent="0.25">
      <c r="B190" s="6">
        <v>185</v>
      </c>
      <c r="C190" s="6" t="s">
        <v>796</v>
      </c>
      <c r="D190" s="6" t="s">
        <v>604</v>
      </c>
      <c r="E190" s="6">
        <v>2012</v>
      </c>
      <c r="F190" s="6" t="s">
        <v>171</v>
      </c>
      <c r="G190" s="6" t="s">
        <v>15</v>
      </c>
      <c r="H190" s="6">
        <f>VLOOKUP(C190,[1]Раздел_1__Клинический_материал!$B:$G,5,0)</f>
        <v>48.244923288339699</v>
      </c>
      <c r="I190" s="6">
        <f>VLOOKUP(C190,[1]Раздел_1__Клинический_материал!$B:$G,6,0)</f>
        <v>40.281661748886101</v>
      </c>
      <c r="J190" s="6" t="s">
        <v>797</v>
      </c>
      <c r="K190" s="6" t="s">
        <v>798</v>
      </c>
      <c r="L190" s="6" t="s">
        <v>799</v>
      </c>
      <c r="M190" s="6" t="s">
        <v>800</v>
      </c>
      <c r="N190" s="6" t="s">
        <v>801</v>
      </c>
      <c r="O190" s="6" t="s">
        <v>802</v>
      </c>
    </row>
    <row r="191" spans="2:15" x14ac:dyDescent="0.25">
      <c r="B191" s="6">
        <v>186</v>
      </c>
      <c r="C191" s="6" t="s">
        <v>803</v>
      </c>
      <c r="D191" s="6" t="s">
        <v>604</v>
      </c>
      <c r="E191" s="6">
        <v>2012</v>
      </c>
      <c r="F191" s="6" t="s">
        <v>14</v>
      </c>
      <c r="G191" s="6" t="s">
        <v>15</v>
      </c>
      <c r="H191" s="6">
        <f>VLOOKUP(C191,[1]Раздел_1__Клинический_материал!$B:$G,5,0)</f>
        <v>46.671290830573398</v>
      </c>
      <c r="I191" s="6">
        <f>VLOOKUP(C191,[1]Раздел_1__Клинический_материал!$B:$G,6,0)</f>
        <v>42.014164924621497</v>
      </c>
      <c r="J191" s="6" t="s">
        <v>804</v>
      </c>
      <c r="K191" s="6" t="s">
        <v>805</v>
      </c>
      <c r="L191" s="6" t="s">
        <v>806</v>
      </c>
      <c r="M191" s="6" t="s">
        <v>19</v>
      </c>
      <c r="N191" s="6"/>
      <c r="O191" s="6"/>
    </row>
    <row r="192" spans="2:15" x14ac:dyDescent="0.25">
      <c r="B192" s="6">
        <v>187</v>
      </c>
      <c r="C192" s="6" t="s">
        <v>807</v>
      </c>
      <c r="D192" s="6" t="s">
        <v>604</v>
      </c>
      <c r="E192" s="6">
        <v>2012</v>
      </c>
      <c r="F192" s="6" t="s">
        <v>14</v>
      </c>
      <c r="G192" s="6" t="s">
        <v>15</v>
      </c>
      <c r="H192" s="6">
        <f>VLOOKUP(C192,[1]Раздел_1__Клинический_материал!$B:$G,5,0)</f>
        <v>46.840702603384599</v>
      </c>
      <c r="I192" s="6">
        <f>VLOOKUP(C192,[1]Раздел_1__Клинический_материал!$B:$G,6,0)</f>
        <v>41.325824260711599</v>
      </c>
      <c r="J192" s="6" t="s">
        <v>808</v>
      </c>
      <c r="K192" s="6" t="s">
        <v>809</v>
      </c>
      <c r="L192" s="6" t="s">
        <v>810</v>
      </c>
      <c r="M192" s="6" t="s">
        <v>19</v>
      </c>
      <c r="N192" s="6"/>
      <c r="O192" s="6"/>
    </row>
    <row r="193" spans="2:15" x14ac:dyDescent="0.25">
      <c r="B193" s="6">
        <v>188</v>
      </c>
      <c r="C193" s="6" t="s">
        <v>811</v>
      </c>
      <c r="D193" s="6" t="s">
        <v>604</v>
      </c>
      <c r="E193" s="6">
        <v>2012</v>
      </c>
      <c r="F193" s="6" t="s">
        <v>171</v>
      </c>
      <c r="G193" s="6" t="s">
        <v>15</v>
      </c>
      <c r="H193" s="6">
        <f>VLOOKUP(C193,[1]Раздел_1__Клинический_материал!$B:$G,5,0)</f>
        <v>48.0561685028757</v>
      </c>
      <c r="I193" s="6">
        <f>VLOOKUP(C193,[1]Раздел_1__Клинический_материал!$B:$G,6,0)</f>
        <v>40.366365909576402</v>
      </c>
      <c r="J193" s="6" t="s">
        <v>812</v>
      </c>
      <c r="K193" s="6" t="s">
        <v>813</v>
      </c>
      <c r="L193" s="6" t="s">
        <v>814</v>
      </c>
      <c r="M193" s="6" t="s">
        <v>19</v>
      </c>
      <c r="N193" s="6"/>
      <c r="O193" s="6"/>
    </row>
    <row r="194" spans="2:15" x14ac:dyDescent="0.25">
      <c r="B194" s="6">
        <v>189</v>
      </c>
      <c r="C194" s="6" t="s">
        <v>815</v>
      </c>
      <c r="D194" s="6" t="s">
        <v>604</v>
      </c>
      <c r="E194" s="6">
        <v>2012</v>
      </c>
      <c r="F194" s="6" t="s">
        <v>171</v>
      </c>
      <c r="G194" s="6" t="s">
        <v>15</v>
      </c>
      <c r="H194" s="6">
        <f>VLOOKUP(C194,[1]Раздел_1__Клинический_материал!$B:$G,5,0)</f>
        <v>46.824407917598798</v>
      </c>
      <c r="I194" s="6">
        <f>VLOOKUP(C194,[1]Раздел_1__Клинический_материал!$B:$G,6,0)</f>
        <v>41.276257038116398</v>
      </c>
      <c r="J194" s="6" t="s">
        <v>816</v>
      </c>
      <c r="K194" s="6" t="s">
        <v>817</v>
      </c>
      <c r="L194" s="6" t="s">
        <v>818</v>
      </c>
      <c r="M194" s="6" t="s">
        <v>19</v>
      </c>
      <c r="N194" s="6"/>
      <c r="O194" s="6"/>
    </row>
    <row r="195" spans="2:15" x14ac:dyDescent="0.25">
      <c r="B195" s="6">
        <v>190</v>
      </c>
      <c r="C195" s="6" t="s">
        <v>819</v>
      </c>
      <c r="D195" s="6" t="s">
        <v>604</v>
      </c>
      <c r="E195" s="6">
        <v>2012</v>
      </c>
      <c r="F195" s="6" t="s">
        <v>14</v>
      </c>
      <c r="G195" s="6" t="s">
        <v>15</v>
      </c>
      <c r="H195" s="6">
        <f>VLOOKUP(C195,[1]Раздел_1__Клинический_материал!$B:$G,5,0)</f>
        <v>47.234897586694899</v>
      </c>
      <c r="I195" s="6">
        <f>VLOOKUP(C195,[1]Раздел_1__Клинический_материал!$B:$G,6,0)</f>
        <v>40.241932868957498</v>
      </c>
      <c r="J195" s="6" t="s">
        <v>820</v>
      </c>
      <c r="K195" s="6" t="s">
        <v>821</v>
      </c>
      <c r="L195" s="6" t="s">
        <v>822</v>
      </c>
      <c r="M195" s="6" t="s">
        <v>19</v>
      </c>
      <c r="N195" s="6"/>
      <c r="O195" s="6"/>
    </row>
    <row r="196" spans="2:15" x14ac:dyDescent="0.25">
      <c r="B196" s="6">
        <v>191</v>
      </c>
      <c r="C196" s="6" t="s">
        <v>823</v>
      </c>
      <c r="D196" s="6" t="s">
        <v>604</v>
      </c>
      <c r="E196" s="6">
        <v>2012</v>
      </c>
      <c r="F196" s="6" t="s">
        <v>171</v>
      </c>
      <c r="G196" s="6" t="s">
        <v>15</v>
      </c>
      <c r="H196" s="6">
        <f>VLOOKUP(C196,[1]Раздел_1__Клинический_материал!$B:$G,5,0)</f>
        <v>46.736566534824199</v>
      </c>
      <c r="I196" s="6">
        <f>VLOOKUP(C196,[1]Раздел_1__Клинический_материал!$B:$G,6,0)</f>
        <v>41.475620269775298</v>
      </c>
      <c r="J196" s="6" t="s">
        <v>824</v>
      </c>
      <c r="K196" s="6" t="s">
        <v>825</v>
      </c>
      <c r="L196" s="6" t="s">
        <v>826</v>
      </c>
      <c r="M196" s="6" t="s">
        <v>19</v>
      </c>
      <c r="N196" s="6"/>
      <c r="O196" s="6"/>
    </row>
    <row r="197" spans="2:15" x14ac:dyDescent="0.25">
      <c r="B197" s="6">
        <v>192</v>
      </c>
      <c r="C197" s="6" t="s">
        <v>827</v>
      </c>
      <c r="D197" s="6" t="s">
        <v>604</v>
      </c>
      <c r="E197" s="6">
        <v>2012</v>
      </c>
      <c r="F197" s="6" t="s">
        <v>14</v>
      </c>
      <c r="G197" s="6" t="s">
        <v>15</v>
      </c>
      <c r="H197" s="6">
        <f>VLOOKUP(C197,[1]Раздел_1__Клинический_материал!$B:$G,5,0)</f>
        <v>46.985221943162898</v>
      </c>
      <c r="I197" s="6">
        <f>VLOOKUP(C197,[1]Раздел_1__Клинический_материал!$B:$G,6,0)</f>
        <v>41.212506294250403</v>
      </c>
      <c r="J197" s="6" t="s">
        <v>828</v>
      </c>
      <c r="K197" s="6" t="s">
        <v>829</v>
      </c>
      <c r="L197" s="6" t="s">
        <v>830</v>
      </c>
      <c r="M197" s="6" t="s">
        <v>19</v>
      </c>
      <c r="N197" s="6"/>
      <c r="O197" s="6"/>
    </row>
    <row r="198" spans="2:15" x14ac:dyDescent="0.25">
      <c r="B198" s="6">
        <v>193</v>
      </c>
      <c r="C198" s="6" t="s">
        <v>831</v>
      </c>
      <c r="D198" s="6" t="s">
        <v>604</v>
      </c>
      <c r="E198" s="6">
        <v>2012</v>
      </c>
      <c r="F198" s="6" t="s">
        <v>171</v>
      </c>
      <c r="G198" s="6" t="s">
        <v>15</v>
      </c>
      <c r="H198" s="6">
        <f>VLOOKUP(C198,[1]Раздел_1__Клинический_материал!$B:$G,5,0)</f>
        <v>47.169410361904703</v>
      </c>
      <c r="I198" s="6">
        <f>VLOOKUP(C198,[1]Раздел_1__Клинический_материал!$B:$G,6,0)</f>
        <v>42.478895187377901</v>
      </c>
      <c r="J198" s="6" t="s">
        <v>832</v>
      </c>
      <c r="K198" s="6" t="s">
        <v>833</v>
      </c>
      <c r="L198" s="6" t="s">
        <v>834</v>
      </c>
      <c r="M198" s="6" t="s">
        <v>19</v>
      </c>
      <c r="N198" s="6"/>
      <c r="O198" s="6"/>
    </row>
    <row r="199" spans="2:15" x14ac:dyDescent="0.25">
      <c r="B199" s="6">
        <v>194</v>
      </c>
      <c r="C199" s="6" t="s">
        <v>835</v>
      </c>
      <c r="D199" s="6" t="s">
        <v>604</v>
      </c>
      <c r="E199" s="6">
        <v>2012</v>
      </c>
      <c r="F199" s="6" t="s">
        <v>14</v>
      </c>
      <c r="G199" s="6" t="s">
        <v>15</v>
      </c>
      <c r="H199" s="6">
        <f>VLOOKUP(C199,[1]Раздел_1__Клинический_материал!$B:$G,5,0)</f>
        <v>46.263407066499198</v>
      </c>
      <c r="I199" s="6">
        <f>VLOOKUP(C199,[1]Раздел_1__Клинический_материал!$B:$G,6,0)</f>
        <v>41.392664909362701</v>
      </c>
      <c r="J199" s="6" t="s">
        <v>836</v>
      </c>
      <c r="K199" s="6" t="s">
        <v>837</v>
      </c>
      <c r="L199" s="6" t="s">
        <v>838</v>
      </c>
      <c r="M199" s="6" t="s">
        <v>19</v>
      </c>
      <c r="N199" s="6"/>
      <c r="O199" s="6"/>
    </row>
    <row r="200" spans="2:15" x14ac:dyDescent="0.25">
      <c r="B200" s="6">
        <v>195</v>
      </c>
      <c r="C200" s="6" t="s">
        <v>839</v>
      </c>
      <c r="D200" s="6" t="s">
        <v>604</v>
      </c>
      <c r="E200" s="6">
        <v>2012</v>
      </c>
      <c r="F200" s="6" t="s">
        <v>171</v>
      </c>
      <c r="G200" s="6" t="s">
        <v>15</v>
      </c>
      <c r="H200" s="6">
        <f>VLOOKUP(C200,[1]Раздел_1__Клинический_материал!$B:$G,5,0)</f>
        <v>48.123476110932501</v>
      </c>
      <c r="I200" s="6">
        <f>VLOOKUP(C200,[1]Раздел_1__Клинический_материал!$B:$G,6,0)</f>
        <v>41.414251327514599</v>
      </c>
      <c r="J200" s="6" t="s">
        <v>840</v>
      </c>
      <c r="K200" s="6" t="s">
        <v>841</v>
      </c>
      <c r="L200" s="6" t="s">
        <v>842</v>
      </c>
      <c r="M200" s="6" t="s">
        <v>19</v>
      </c>
      <c r="N200" s="6"/>
      <c r="O200" s="6"/>
    </row>
    <row r="201" spans="2:15" x14ac:dyDescent="0.25">
      <c r="B201" s="6">
        <v>196</v>
      </c>
      <c r="C201" s="6" t="s">
        <v>843</v>
      </c>
      <c r="D201" s="6" t="s">
        <v>604</v>
      </c>
      <c r="E201" s="6">
        <v>2012</v>
      </c>
      <c r="F201" s="6" t="s">
        <v>171</v>
      </c>
      <c r="G201" s="6" t="s">
        <v>15</v>
      </c>
      <c r="H201" s="6">
        <f>VLOOKUP(C201,[1]Раздел_1__Клинический_материал!$B:$G,5,0)</f>
        <v>47.678911615212499</v>
      </c>
      <c r="I201" s="6">
        <f>VLOOKUP(C201,[1]Раздел_1__Клинический_материал!$B:$G,6,0)</f>
        <v>41.984059810638399</v>
      </c>
      <c r="J201" s="6" t="s">
        <v>844</v>
      </c>
      <c r="K201" s="6" t="s">
        <v>845</v>
      </c>
      <c r="L201" s="6" t="s">
        <v>846</v>
      </c>
      <c r="M201" s="6" t="s">
        <v>19</v>
      </c>
      <c r="N201" s="6"/>
      <c r="O201" s="6"/>
    </row>
    <row r="202" spans="2:15" x14ac:dyDescent="0.25">
      <c r="B202" s="6">
        <v>197</v>
      </c>
      <c r="C202" s="6" t="s">
        <v>847</v>
      </c>
      <c r="D202" s="6" t="s">
        <v>13</v>
      </c>
      <c r="E202" s="6">
        <v>2012</v>
      </c>
      <c r="F202" s="6" t="s">
        <v>14</v>
      </c>
      <c r="G202" s="6" t="s">
        <v>15</v>
      </c>
      <c r="H202" s="6">
        <f>VLOOKUP(C202,[1]Раздел_1__Клинический_материал!$B:$G,5,0)</f>
        <v>45.220694236599002</v>
      </c>
      <c r="I202" s="6">
        <f>VLOOKUP(C202,[1]Раздел_1__Клинический_материал!$B:$G,6,0)</f>
        <v>41.8139004707336</v>
      </c>
      <c r="J202" s="6" t="s">
        <v>848</v>
      </c>
      <c r="K202" s="6" t="s">
        <v>849</v>
      </c>
      <c r="L202" s="6" t="s">
        <v>850</v>
      </c>
      <c r="M202" s="6" t="s">
        <v>19</v>
      </c>
      <c r="N202" s="6"/>
      <c r="O202" s="6"/>
    </row>
    <row r="203" spans="2:15" x14ac:dyDescent="0.25">
      <c r="B203" s="6">
        <v>198</v>
      </c>
      <c r="C203" s="6" t="s">
        <v>851</v>
      </c>
      <c r="D203" s="6" t="s">
        <v>13</v>
      </c>
      <c r="E203" s="6">
        <v>2012</v>
      </c>
      <c r="F203" s="6" t="s">
        <v>14</v>
      </c>
      <c r="G203" s="6" t="s">
        <v>15</v>
      </c>
      <c r="H203" s="6">
        <f>VLOOKUP(C203,[1]Раздел_1__Клинический_материал!$B:$G,5,0)</f>
        <v>45.681457000000002</v>
      </c>
      <c r="I203" s="6">
        <f>VLOOKUP(C203,[1]Раздел_1__Клинический_материал!$B:$G,6,0)</f>
        <v>43.327269999999999</v>
      </c>
      <c r="J203" s="6" t="s">
        <v>852</v>
      </c>
      <c r="K203" s="6" t="s">
        <v>853</v>
      </c>
      <c r="L203" s="6" t="s">
        <v>854</v>
      </c>
      <c r="M203" s="6" t="s">
        <v>19</v>
      </c>
      <c r="N203" s="6"/>
      <c r="O203" s="6"/>
    </row>
    <row r="204" spans="2:15" x14ac:dyDescent="0.25">
      <c r="B204" s="6">
        <v>199</v>
      </c>
      <c r="C204" s="6" t="s">
        <v>855</v>
      </c>
      <c r="D204" s="6" t="s">
        <v>13</v>
      </c>
      <c r="E204" s="6">
        <v>2012</v>
      </c>
      <c r="F204" s="6" t="s">
        <v>14</v>
      </c>
      <c r="G204" s="6" t="s">
        <v>15</v>
      </c>
      <c r="H204" s="6">
        <f>VLOOKUP(C204,[1]Раздел_1__Клинический_материал!$B:$G,5,0)</f>
        <v>45.819348908386203</v>
      </c>
      <c r="I204" s="6">
        <f>VLOOKUP(C204,[1]Раздел_1__Клинический_материал!$B:$G,6,0)</f>
        <v>41.899366378784102</v>
      </c>
      <c r="J204" s="6" t="s">
        <v>856</v>
      </c>
      <c r="K204" s="6" t="s">
        <v>857</v>
      </c>
      <c r="L204" s="6" t="s">
        <v>858</v>
      </c>
      <c r="M204" s="6" t="s">
        <v>19</v>
      </c>
      <c r="N204" s="6"/>
      <c r="O204" s="6"/>
    </row>
    <row r="205" spans="2:15" x14ac:dyDescent="0.25">
      <c r="B205" s="6">
        <v>200</v>
      </c>
      <c r="C205" s="6" t="s">
        <v>859</v>
      </c>
      <c r="D205" s="6" t="s">
        <v>13</v>
      </c>
      <c r="E205" s="6">
        <v>2012</v>
      </c>
      <c r="F205" s="6" t="s">
        <v>14</v>
      </c>
      <c r="G205" s="6" t="s">
        <v>15</v>
      </c>
      <c r="H205" s="6">
        <f>VLOOKUP(C205,[1]Раздел_1__Клинический_материал!$B:$G,5,0)</f>
        <v>44.753194548444903</v>
      </c>
      <c r="I205" s="6">
        <f>VLOOKUP(C205,[1]Раздел_1__Клинический_материал!$B:$G,6,0)</f>
        <v>45.0065660476684</v>
      </c>
      <c r="J205" s="6" t="s">
        <v>860</v>
      </c>
      <c r="K205" s="6" t="s">
        <v>861</v>
      </c>
      <c r="L205" s="6" t="s">
        <v>862</v>
      </c>
      <c r="M205" s="6" t="s">
        <v>19</v>
      </c>
      <c r="N205" s="6"/>
      <c r="O205" s="6"/>
    </row>
    <row r="206" spans="2:15" x14ac:dyDescent="0.25">
      <c r="B206" s="6">
        <v>201</v>
      </c>
      <c r="C206" s="6" t="s">
        <v>863</v>
      </c>
      <c r="D206" s="6" t="s">
        <v>13</v>
      </c>
      <c r="E206" s="6">
        <v>2012</v>
      </c>
      <c r="F206" s="6" t="s">
        <v>14</v>
      </c>
      <c r="G206" s="6" t="s">
        <v>15</v>
      </c>
      <c r="H206" s="6">
        <f>VLOOKUP(C206,[1]Раздел_1__Клинический_материал!$B:$G,5,0)</f>
        <v>44.695777</v>
      </c>
      <c r="I206" s="6">
        <f>VLOOKUP(C206,[1]Раздел_1__Клинический_материал!$B:$G,6,0)</f>
        <v>45.024746</v>
      </c>
      <c r="J206" s="6" t="s">
        <v>864</v>
      </c>
      <c r="K206" s="6" t="s">
        <v>865</v>
      </c>
      <c r="L206" s="6" t="s">
        <v>866</v>
      </c>
      <c r="M206" s="6" t="s">
        <v>19</v>
      </c>
      <c r="N206" s="6"/>
      <c r="O206" s="6"/>
    </row>
    <row r="207" spans="2:15" x14ac:dyDescent="0.25">
      <c r="B207" s="6">
        <v>202</v>
      </c>
      <c r="C207" s="6" t="s">
        <v>867</v>
      </c>
      <c r="D207" s="6" t="s">
        <v>13</v>
      </c>
      <c r="E207" s="6">
        <v>2012</v>
      </c>
      <c r="F207" s="6" t="s">
        <v>14</v>
      </c>
      <c r="G207" s="6" t="s">
        <v>15</v>
      </c>
      <c r="H207" s="6">
        <f>VLOOKUP(C207,[1]Раздел_1__Клинический_материал!$B:$G,5,0)</f>
        <v>45.808281593851298</v>
      </c>
      <c r="I207" s="6">
        <f>VLOOKUP(C207,[1]Раздел_1__Клинический_материал!$B:$G,6,0)</f>
        <v>43.080954551696699</v>
      </c>
      <c r="J207" s="6" t="s">
        <v>868</v>
      </c>
      <c r="K207" s="6" t="s">
        <v>869</v>
      </c>
      <c r="L207" s="6" t="s">
        <v>870</v>
      </c>
      <c r="M207" s="6" t="s">
        <v>19</v>
      </c>
      <c r="N207" s="6"/>
      <c r="O207" s="6"/>
    </row>
    <row r="208" spans="2:15" x14ac:dyDescent="0.25">
      <c r="B208" s="6">
        <v>203</v>
      </c>
      <c r="C208" s="6" t="s">
        <v>871</v>
      </c>
      <c r="D208" s="6" t="s">
        <v>13</v>
      </c>
      <c r="E208" s="6">
        <v>2012</v>
      </c>
      <c r="F208" s="6" t="s">
        <v>14</v>
      </c>
      <c r="G208" s="6" t="s">
        <v>15</v>
      </c>
      <c r="H208" s="6">
        <f>VLOOKUP(C208,[1]Раздел_1__Клинический_материал!$B:$G,5,0)</f>
        <v>45.900999492657299</v>
      </c>
      <c r="I208" s="6">
        <f>VLOOKUP(C208,[1]Раздел_1__Клинический_материал!$B:$G,6,0)</f>
        <v>43.369817733764599</v>
      </c>
      <c r="J208" s="6" t="s">
        <v>872</v>
      </c>
      <c r="K208" s="6" t="s">
        <v>873</v>
      </c>
      <c r="L208" s="6" t="s">
        <v>874</v>
      </c>
      <c r="M208" s="6" t="s">
        <v>19</v>
      </c>
      <c r="N208" s="6"/>
      <c r="O208" s="6"/>
    </row>
    <row r="209" spans="2:15" x14ac:dyDescent="0.25">
      <c r="B209" s="6">
        <v>204</v>
      </c>
      <c r="C209" s="6" t="s">
        <v>875</v>
      </c>
      <c r="D209" s="6" t="s">
        <v>13</v>
      </c>
      <c r="E209" s="6">
        <v>2012</v>
      </c>
      <c r="F209" s="6" t="s">
        <v>14</v>
      </c>
      <c r="G209" s="6" t="s">
        <v>15</v>
      </c>
      <c r="H209" s="6">
        <f>VLOOKUP(C209,[1]Раздел_1__Клинический_материал!$B:$G,5,0)</f>
        <v>44.814997605699503</v>
      </c>
      <c r="I209" s="6">
        <f>VLOOKUP(C209,[1]Раздел_1__Клинический_материал!$B:$G,6,0)</f>
        <v>44.522073268890303</v>
      </c>
      <c r="J209" s="6" t="s">
        <v>876</v>
      </c>
      <c r="K209" s="6" t="s">
        <v>877</v>
      </c>
      <c r="L209" s="6" t="s">
        <v>878</v>
      </c>
      <c r="M209" s="6" t="s">
        <v>19</v>
      </c>
      <c r="N209" s="6"/>
      <c r="O209" s="6"/>
    </row>
    <row r="210" spans="2:15" x14ac:dyDescent="0.25">
      <c r="B210" s="6">
        <v>205</v>
      </c>
      <c r="C210" s="6" t="s">
        <v>879</v>
      </c>
      <c r="D210" s="6" t="s">
        <v>13</v>
      </c>
      <c r="E210" s="6">
        <v>2012</v>
      </c>
      <c r="F210" s="6" t="s">
        <v>108</v>
      </c>
      <c r="G210" s="6" t="s">
        <v>15</v>
      </c>
      <c r="H210" s="6">
        <f>VLOOKUP(C210,[1]Раздел_1__Клинический_материал!$B:$G,5,0)</f>
        <v>45.814862424333</v>
      </c>
      <c r="I210" s="6">
        <f>VLOOKUP(C210,[1]Раздел_1__Клинический_материал!$B:$G,6,0)</f>
        <v>43.073058128356898</v>
      </c>
      <c r="J210" s="6" t="s">
        <v>880</v>
      </c>
      <c r="K210" s="6" t="s">
        <v>881</v>
      </c>
      <c r="L210" s="6" t="s">
        <v>882</v>
      </c>
      <c r="M210" s="6" t="s">
        <v>19</v>
      </c>
      <c r="N210" s="6"/>
      <c r="O210" s="6"/>
    </row>
    <row r="211" spans="2:15" x14ac:dyDescent="0.25">
      <c r="B211" s="6">
        <v>206</v>
      </c>
      <c r="C211" s="6" t="s">
        <v>883</v>
      </c>
      <c r="D211" s="6" t="s">
        <v>13</v>
      </c>
      <c r="E211" s="6">
        <v>2012</v>
      </c>
      <c r="F211" s="6" t="s">
        <v>14</v>
      </c>
      <c r="G211" s="6" t="s">
        <v>15</v>
      </c>
      <c r="H211" s="6">
        <f>VLOOKUP(C211,[1]Раздел_1__Клинический_материал!$B:$G,5,0)</f>
        <v>44.551854739754901</v>
      </c>
      <c r="I211" s="6">
        <f>VLOOKUP(C211,[1]Раздел_1__Клинический_материал!$B:$G,6,0)</f>
        <v>44.830377101898101</v>
      </c>
      <c r="J211" s="6" t="s">
        <v>884</v>
      </c>
      <c r="K211" s="6" t="s">
        <v>885</v>
      </c>
      <c r="L211" s="6" t="s">
        <v>886</v>
      </c>
      <c r="M211" s="6" t="s">
        <v>19</v>
      </c>
      <c r="N211" s="6"/>
      <c r="O211" s="6"/>
    </row>
    <row r="212" spans="2:15" x14ac:dyDescent="0.25">
      <c r="B212" s="6">
        <v>207</v>
      </c>
      <c r="C212" s="6" t="s">
        <v>887</v>
      </c>
      <c r="D212" s="6" t="s">
        <v>13</v>
      </c>
      <c r="E212" s="6">
        <v>2012</v>
      </c>
      <c r="F212" s="6" t="s">
        <v>14</v>
      </c>
      <c r="G212" s="6" t="s">
        <v>15</v>
      </c>
      <c r="H212" s="6">
        <f>VLOOKUP(C212,[1]Раздел_1__Клинический_материал!$B:$G,5,0)</f>
        <v>45.615418258234499</v>
      </c>
      <c r="I212" s="6">
        <f>VLOOKUP(C212,[1]Раздел_1__Клинический_материал!$B:$G,6,0)</f>
        <v>42.826209068298297</v>
      </c>
      <c r="J212" s="6" t="s">
        <v>888</v>
      </c>
      <c r="K212" s="6" t="s">
        <v>889</v>
      </c>
      <c r="L212" s="6" t="s">
        <v>890</v>
      </c>
      <c r="M212" s="6" t="s">
        <v>19</v>
      </c>
      <c r="N212" s="6"/>
      <c r="O212" s="6"/>
    </row>
    <row r="213" spans="2:15" x14ac:dyDescent="0.25">
      <c r="B213" s="6">
        <v>208</v>
      </c>
      <c r="C213" s="6" t="s">
        <v>891</v>
      </c>
      <c r="D213" s="6" t="s">
        <v>13</v>
      </c>
      <c r="E213" s="6">
        <v>2012</v>
      </c>
      <c r="F213" s="6" t="s">
        <v>14</v>
      </c>
      <c r="G213" s="6" t="s">
        <v>15</v>
      </c>
      <c r="H213" s="6"/>
      <c r="I213" s="6"/>
      <c r="J213" s="6" t="s">
        <v>892</v>
      </c>
      <c r="K213" s="6" t="s">
        <v>893</v>
      </c>
      <c r="L213" s="6" t="s">
        <v>894</v>
      </c>
      <c r="M213" s="6" t="s">
        <v>19</v>
      </c>
      <c r="N213" s="6"/>
      <c r="O213" s="6"/>
    </row>
    <row r="214" spans="2:15" x14ac:dyDescent="0.25">
      <c r="B214" s="6">
        <v>209</v>
      </c>
      <c r="C214" s="6" t="s">
        <v>895</v>
      </c>
      <c r="D214" s="6" t="s">
        <v>13</v>
      </c>
      <c r="E214" s="6">
        <v>2012</v>
      </c>
      <c r="F214" s="6" t="s">
        <v>108</v>
      </c>
      <c r="G214" s="6" t="s">
        <v>15</v>
      </c>
      <c r="H214" s="6">
        <f>VLOOKUP(C214,[1]Раздел_1__Клинический_материал!$B:$G,5,0)</f>
        <v>45.752193360630997</v>
      </c>
      <c r="I214" s="6">
        <f>VLOOKUP(C214,[1]Раздел_1__Клинический_материал!$B:$G,6,0)</f>
        <v>43.019585609436</v>
      </c>
      <c r="J214" s="6" t="s">
        <v>896</v>
      </c>
      <c r="K214" s="6" t="s">
        <v>897</v>
      </c>
      <c r="L214" s="6" t="s">
        <v>898</v>
      </c>
      <c r="M214" s="6" t="s">
        <v>19</v>
      </c>
      <c r="N214" s="6"/>
      <c r="O214" s="6"/>
    </row>
    <row r="215" spans="2:15" x14ac:dyDescent="0.25">
      <c r="B215" s="6">
        <v>210</v>
      </c>
      <c r="C215" s="6" t="s">
        <v>899</v>
      </c>
      <c r="D215" s="6" t="s">
        <v>13</v>
      </c>
      <c r="E215" s="6">
        <v>2012</v>
      </c>
      <c r="F215" s="6" t="s">
        <v>108</v>
      </c>
      <c r="G215" s="6" t="s">
        <v>15</v>
      </c>
      <c r="H215" s="6">
        <f>VLOOKUP(C215,[1]Раздел_1__Клинический_материал!$B:$G,5,0)</f>
        <v>45.643568111848197</v>
      </c>
      <c r="I215" s="6">
        <f>VLOOKUP(C215,[1]Раздел_1__Клинический_материал!$B:$G,6,0)</f>
        <v>42.540628910064598</v>
      </c>
      <c r="J215" s="6" t="s">
        <v>900</v>
      </c>
      <c r="K215" s="6" t="s">
        <v>901</v>
      </c>
      <c r="L215" s="6" t="s">
        <v>902</v>
      </c>
      <c r="M215" s="6" t="s">
        <v>903</v>
      </c>
      <c r="N215" s="6" t="s">
        <v>904</v>
      </c>
      <c r="O215" s="6" t="s">
        <v>905</v>
      </c>
    </row>
    <row r="216" spans="2:15" x14ac:dyDescent="0.25">
      <c r="B216" s="6">
        <v>211</v>
      </c>
      <c r="C216" s="6" t="s">
        <v>906</v>
      </c>
      <c r="D216" s="6" t="s">
        <v>13</v>
      </c>
      <c r="E216" s="6">
        <v>2012</v>
      </c>
      <c r="F216" s="6" t="s">
        <v>14</v>
      </c>
      <c r="G216" s="6" t="s">
        <v>15</v>
      </c>
      <c r="H216" s="6">
        <f>VLOOKUP(C216,[1]Раздел_1__Клинический_материал!$B:$G,5,0)</f>
        <v>45.454290730909698</v>
      </c>
      <c r="I216" s="6">
        <f>VLOOKUP(C216,[1]Раздел_1__Клинический_материал!$B:$G,6,0)</f>
        <v>41.994509696960399</v>
      </c>
      <c r="J216" s="6" t="s">
        <v>907</v>
      </c>
      <c r="K216" s="6" t="s">
        <v>908</v>
      </c>
      <c r="L216" s="6" t="s">
        <v>909</v>
      </c>
      <c r="M216" s="6" t="s">
        <v>19</v>
      </c>
      <c r="N216" s="6"/>
      <c r="O216" s="6"/>
    </row>
    <row r="217" spans="2:15" x14ac:dyDescent="0.25">
      <c r="B217" s="6">
        <v>212</v>
      </c>
      <c r="C217" s="6" t="s">
        <v>910</v>
      </c>
      <c r="D217" s="6" t="s">
        <v>13</v>
      </c>
      <c r="E217" s="6">
        <v>2012</v>
      </c>
      <c r="F217" s="6" t="s">
        <v>14</v>
      </c>
      <c r="G217" s="6" t="s">
        <v>15</v>
      </c>
      <c r="H217" s="6">
        <f>VLOOKUP(C217,[1]Раздел_1__Клинический_материал!$B:$G,5,0)</f>
        <v>45.625047219041399</v>
      </c>
      <c r="I217" s="6">
        <f>VLOOKUP(C217,[1]Раздел_1__Клинический_материал!$B:$G,6,0)</f>
        <v>42.5874280929565</v>
      </c>
      <c r="J217" s="6" t="s">
        <v>911</v>
      </c>
      <c r="K217" s="6" t="s">
        <v>912</v>
      </c>
      <c r="L217" s="6" t="s">
        <v>913</v>
      </c>
      <c r="M217" s="6" t="s">
        <v>19</v>
      </c>
      <c r="N217" s="6"/>
      <c r="O217" s="6"/>
    </row>
    <row r="218" spans="2:15" x14ac:dyDescent="0.25">
      <c r="B218" s="6">
        <v>213</v>
      </c>
      <c r="C218" s="6" t="s">
        <v>914</v>
      </c>
      <c r="D218" s="6" t="s">
        <v>13</v>
      </c>
      <c r="E218" s="6">
        <v>2012</v>
      </c>
      <c r="F218" s="6" t="s">
        <v>14</v>
      </c>
      <c r="G218" s="6" t="s">
        <v>15</v>
      </c>
      <c r="H218" s="6">
        <f>VLOOKUP(C218,[1]Раздел_1__Клинический_материал!$B:$G,5,0)</f>
        <v>45.0793313304845</v>
      </c>
      <c r="I218" s="6">
        <f>VLOOKUP(C218,[1]Раздел_1__Клинический_материал!$B:$G,6,0)</f>
        <v>43.682370185852001</v>
      </c>
      <c r="J218" s="6" t="s">
        <v>915</v>
      </c>
      <c r="K218" s="6" t="s">
        <v>916</v>
      </c>
      <c r="L218" s="6" t="s">
        <v>917</v>
      </c>
      <c r="M218" s="6" t="s">
        <v>19</v>
      </c>
      <c r="N218" s="6"/>
      <c r="O218" s="6"/>
    </row>
    <row r="219" spans="2:15" x14ac:dyDescent="0.25">
      <c r="B219" s="6">
        <v>214</v>
      </c>
      <c r="C219" s="6" t="s">
        <v>918</v>
      </c>
      <c r="D219" s="6" t="s">
        <v>13</v>
      </c>
      <c r="E219" s="6">
        <v>2012</v>
      </c>
      <c r="F219" s="6" t="s">
        <v>14</v>
      </c>
      <c r="G219" s="6" t="s">
        <v>15</v>
      </c>
      <c r="H219" s="6">
        <f>VLOOKUP(C219,[1]Раздел_1__Клинический_материал!$B:$G,5,0)</f>
        <v>44.753011691163898</v>
      </c>
      <c r="I219" s="6">
        <f>VLOOKUP(C219,[1]Раздел_1__Клинический_материал!$B:$G,6,0)</f>
        <v>44.963221549987701</v>
      </c>
      <c r="J219" s="6" t="s">
        <v>919</v>
      </c>
      <c r="K219" s="6" t="s">
        <v>920</v>
      </c>
      <c r="L219" s="6" t="s">
        <v>921</v>
      </c>
      <c r="M219" s="6" t="s">
        <v>19</v>
      </c>
      <c r="N219" s="6"/>
      <c r="O219" s="6"/>
    </row>
    <row r="220" spans="2:15" x14ac:dyDescent="0.25">
      <c r="B220" s="6">
        <v>215</v>
      </c>
      <c r="C220" s="6" t="s">
        <v>922</v>
      </c>
      <c r="D220" s="6" t="s">
        <v>594</v>
      </c>
      <c r="E220" s="6">
        <v>2013</v>
      </c>
      <c r="F220" s="6" t="s">
        <v>14</v>
      </c>
      <c r="G220" s="6" t="s">
        <v>15</v>
      </c>
      <c r="H220" s="6">
        <f>VLOOKUP(C220,[1]Раздел_1__Клинический_материал!$B:$G,5,0)</f>
        <v>46.162631363466801</v>
      </c>
      <c r="I220" s="6">
        <f>VLOOKUP(C220,[1]Раздел_1__Клинический_материал!$B:$G,6,0)</f>
        <v>48.226075172424302</v>
      </c>
      <c r="J220" s="6" t="s">
        <v>923</v>
      </c>
      <c r="K220" s="6" t="s">
        <v>924</v>
      </c>
      <c r="L220" s="6" t="s">
        <v>925</v>
      </c>
      <c r="M220" s="6" t="s">
        <v>19</v>
      </c>
      <c r="N220" s="6"/>
      <c r="O220" s="6"/>
    </row>
    <row r="221" spans="2:15" x14ac:dyDescent="0.25">
      <c r="B221" s="6">
        <v>216</v>
      </c>
      <c r="C221" s="6" t="s">
        <v>926</v>
      </c>
      <c r="D221" s="6" t="s">
        <v>927</v>
      </c>
      <c r="E221" s="6">
        <v>2013</v>
      </c>
      <c r="F221" s="6" t="s">
        <v>14</v>
      </c>
      <c r="G221" s="6" t="s">
        <v>15</v>
      </c>
      <c r="H221" s="6">
        <f>VLOOKUP(C221,[1]Раздел_1__Клинический_материал!$B:$G,5,0)</f>
        <v>43.120956999999997</v>
      </c>
      <c r="I221" s="6">
        <f>VLOOKUP(C221,[1]Раздел_1__Клинический_материал!$B:$G,6,0)</f>
        <v>47.375177999999998</v>
      </c>
      <c r="J221" s="6" t="s">
        <v>928</v>
      </c>
      <c r="K221" s="6" t="s">
        <v>929</v>
      </c>
      <c r="L221" s="6" t="s">
        <v>930</v>
      </c>
      <c r="M221" s="6" t="s">
        <v>19</v>
      </c>
      <c r="N221" s="6"/>
      <c r="O221" s="6"/>
    </row>
    <row r="222" spans="2:15" x14ac:dyDescent="0.25">
      <c r="B222" s="6">
        <v>217</v>
      </c>
      <c r="C222" s="6" t="s">
        <v>931</v>
      </c>
      <c r="D222" s="6" t="s">
        <v>604</v>
      </c>
      <c r="E222" s="6">
        <v>2013</v>
      </c>
      <c r="F222" s="6" t="s">
        <v>171</v>
      </c>
      <c r="G222" s="6" t="s">
        <v>15</v>
      </c>
      <c r="H222" s="6">
        <f>VLOOKUP(C222,[1]Раздел_1__Клинический_материал!$B:$G,5,0)</f>
        <v>46.658264215027899</v>
      </c>
      <c r="I222" s="6">
        <f>VLOOKUP(C222,[1]Раздел_1__Клинический_материал!$B:$G,6,0)</f>
        <v>41.737618446349998</v>
      </c>
      <c r="J222" s="6" t="s">
        <v>932</v>
      </c>
      <c r="K222" s="6" t="s">
        <v>933</v>
      </c>
      <c r="L222" s="6" t="s">
        <v>934</v>
      </c>
      <c r="M222" s="6" t="s">
        <v>19</v>
      </c>
      <c r="N222" s="6"/>
      <c r="O222" s="6"/>
    </row>
    <row r="223" spans="2:15" x14ac:dyDescent="0.25">
      <c r="B223" s="6">
        <v>218</v>
      </c>
      <c r="C223" s="6" t="s">
        <v>935</v>
      </c>
      <c r="D223" s="6" t="s">
        <v>604</v>
      </c>
      <c r="E223" s="6">
        <v>2013</v>
      </c>
      <c r="F223" s="6" t="s">
        <v>14</v>
      </c>
      <c r="G223" s="6" t="s">
        <v>15</v>
      </c>
      <c r="H223" s="6">
        <f>VLOOKUP(C223,[1]Раздел_1__Клинический_материал!$B:$G,5,0)</f>
        <v>46.942058893378103</v>
      </c>
      <c r="I223" s="6">
        <f>VLOOKUP(C223,[1]Раздел_1__Клинический_материал!$B:$G,6,0)</f>
        <v>41.184868812561</v>
      </c>
      <c r="J223" s="6" t="s">
        <v>936</v>
      </c>
      <c r="K223" s="6" t="s">
        <v>937</v>
      </c>
      <c r="L223" s="6" t="s">
        <v>938</v>
      </c>
      <c r="M223" s="6" t="s">
        <v>19</v>
      </c>
      <c r="N223" s="6"/>
      <c r="O223" s="6"/>
    </row>
    <row r="224" spans="2:15" x14ac:dyDescent="0.25">
      <c r="B224" s="6">
        <v>219</v>
      </c>
      <c r="C224" s="6" t="s">
        <v>939</v>
      </c>
      <c r="D224" s="6" t="s">
        <v>604</v>
      </c>
      <c r="E224" s="6">
        <v>2013</v>
      </c>
      <c r="F224" s="6" t="s">
        <v>14</v>
      </c>
      <c r="G224" s="6" t="s">
        <v>15</v>
      </c>
      <c r="H224" s="6">
        <f>VLOOKUP(C224,[1]Раздел_1__Клинический_материал!$B:$G,5,0)</f>
        <v>46.536003737505901</v>
      </c>
      <c r="I224" s="6">
        <f>VLOOKUP(C224,[1]Раздел_1__Клинический_материал!$B:$G,6,0)</f>
        <v>41.699724197387603</v>
      </c>
      <c r="J224" s="6" t="s">
        <v>940</v>
      </c>
      <c r="K224" s="6" t="s">
        <v>941</v>
      </c>
      <c r="L224" s="6" t="s">
        <v>942</v>
      </c>
      <c r="M224" s="6" t="s">
        <v>19</v>
      </c>
      <c r="N224" s="6"/>
      <c r="O224" s="6"/>
    </row>
    <row r="225" spans="2:15" x14ac:dyDescent="0.25">
      <c r="B225" s="6">
        <v>220</v>
      </c>
      <c r="C225" s="6" t="s">
        <v>943</v>
      </c>
      <c r="D225" s="6" t="s">
        <v>604</v>
      </c>
      <c r="E225" s="6">
        <v>2013</v>
      </c>
      <c r="F225" s="6" t="s">
        <v>171</v>
      </c>
      <c r="G225" s="6" t="s">
        <v>15</v>
      </c>
      <c r="H225" s="6">
        <f>VLOOKUP(C225,[1]Раздел_1__Клинический_материал!$B:$G,5,0)</f>
        <v>46.211501653687002</v>
      </c>
      <c r="I225" s="6">
        <f>VLOOKUP(C225,[1]Раздел_1__Клинический_материал!$B:$G,6,0)</f>
        <v>41.6897678375244</v>
      </c>
      <c r="J225" s="6" t="s">
        <v>944</v>
      </c>
      <c r="K225" s="6" t="s">
        <v>945</v>
      </c>
      <c r="L225" s="6" t="s">
        <v>946</v>
      </c>
      <c r="M225" s="6" t="s">
        <v>19</v>
      </c>
      <c r="N225" s="6"/>
      <c r="O225" s="6"/>
    </row>
    <row r="226" spans="2:15" x14ac:dyDescent="0.25">
      <c r="B226" s="6">
        <v>221</v>
      </c>
      <c r="C226" s="6" t="s">
        <v>947</v>
      </c>
      <c r="D226" s="6" t="s">
        <v>604</v>
      </c>
      <c r="E226" s="6">
        <v>2013</v>
      </c>
      <c r="F226" s="6" t="s">
        <v>14</v>
      </c>
      <c r="G226" s="6" t="s">
        <v>15</v>
      </c>
      <c r="H226" s="6">
        <f>VLOOKUP(C226,[1]Раздел_1__Клинический_материал!$B:$G,5,0)</f>
        <v>47.160832141501203</v>
      </c>
      <c r="I226" s="6">
        <f>VLOOKUP(C226,[1]Раздел_1__Клинический_материал!$B:$G,6,0)</f>
        <v>41.591062545776303</v>
      </c>
      <c r="J226" s="6" t="s">
        <v>948</v>
      </c>
      <c r="K226" s="6" t="s">
        <v>949</v>
      </c>
      <c r="L226" s="6" t="s">
        <v>950</v>
      </c>
      <c r="M226" s="6" t="s">
        <v>19</v>
      </c>
      <c r="N226" s="6"/>
      <c r="O226" s="6"/>
    </row>
    <row r="227" spans="2:15" x14ac:dyDescent="0.25">
      <c r="B227" s="6">
        <v>222</v>
      </c>
      <c r="C227" s="6" t="s">
        <v>951</v>
      </c>
      <c r="D227" s="6" t="s">
        <v>604</v>
      </c>
      <c r="E227" s="6">
        <v>2013</v>
      </c>
      <c r="F227" s="6" t="s">
        <v>171</v>
      </c>
      <c r="G227" s="6" t="s">
        <v>15</v>
      </c>
      <c r="H227" s="6">
        <f>VLOOKUP(C227,[1]Раздел_1__Клинический_материал!$B:$G,5,0)</f>
        <v>46.287132597952599</v>
      </c>
      <c r="I227" s="6">
        <f>VLOOKUP(C227,[1]Раздел_1__Клинический_материал!$B:$G,6,0)</f>
        <v>41.468946933746302</v>
      </c>
      <c r="J227" s="6" t="s">
        <v>952</v>
      </c>
      <c r="K227" s="6" t="s">
        <v>953</v>
      </c>
      <c r="L227" s="6" t="s">
        <v>954</v>
      </c>
      <c r="M227" s="6" t="s">
        <v>955</v>
      </c>
      <c r="N227" s="6" t="s">
        <v>956</v>
      </c>
      <c r="O227" s="6" t="s">
        <v>957</v>
      </c>
    </row>
    <row r="228" spans="2:15" x14ac:dyDescent="0.25">
      <c r="B228" s="6">
        <v>223</v>
      </c>
      <c r="C228" s="6" t="s">
        <v>958</v>
      </c>
      <c r="D228" s="6" t="s">
        <v>604</v>
      </c>
      <c r="E228" s="6">
        <v>2013</v>
      </c>
      <c r="F228" s="6" t="s">
        <v>171</v>
      </c>
      <c r="G228" s="6" t="s">
        <v>15</v>
      </c>
      <c r="H228" s="6">
        <f>VLOOKUP(C228,[1]Раздел_1__Клинический_материал!$B:$G,5,0)</f>
        <v>47.043691570459202</v>
      </c>
      <c r="I228" s="6">
        <f>VLOOKUP(C228,[1]Раздел_1__Клинический_материал!$B:$G,6,0)</f>
        <v>40.2676391601562</v>
      </c>
      <c r="J228" s="6" t="s">
        <v>959</v>
      </c>
      <c r="K228" s="6" t="s">
        <v>960</v>
      </c>
      <c r="L228" s="6" t="s">
        <v>961</v>
      </c>
      <c r="M228" s="6" t="s">
        <v>19</v>
      </c>
      <c r="N228" s="6"/>
      <c r="O228" s="6"/>
    </row>
    <row r="229" spans="2:15" x14ac:dyDescent="0.25">
      <c r="B229" s="6">
        <v>224</v>
      </c>
      <c r="C229" s="6" t="s">
        <v>962</v>
      </c>
      <c r="D229" s="6" t="s">
        <v>604</v>
      </c>
      <c r="E229" s="6">
        <v>2013</v>
      </c>
      <c r="F229" s="6" t="s">
        <v>14</v>
      </c>
      <c r="G229" s="6" t="s">
        <v>15</v>
      </c>
      <c r="H229" s="6">
        <f>VLOOKUP(C229,[1]Раздел_1__Клинический_материал!$B:$G,5,0)</f>
        <v>47.057650364902599</v>
      </c>
      <c r="I229" s="6">
        <f>VLOOKUP(C229,[1]Раздел_1__Клинический_материал!$B:$G,6,0)</f>
        <v>43.251028060913001</v>
      </c>
      <c r="J229" s="6" t="s">
        <v>963</v>
      </c>
      <c r="K229" s="6" t="s">
        <v>964</v>
      </c>
      <c r="L229" s="6" t="s">
        <v>965</v>
      </c>
      <c r="M229" s="6" t="s">
        <v>19</v>
      </c>
      <c r="N229" s="6"/>
      <c r="O229" s="6"/>
    </row>
    <row r="230" spans="2:15" x14ac:dyDescent="0.25">
      <c r="B230" s="6">
        <v>225</v>
      </c>
      <c r="C230" s="6" t="s">
        <v>966</v>
      </c>
      <c r="D230" s="6" t="s">
        <v>604</v>
      </c>
      <c r="E230" s="6">
        <v>2013</v>
      </c>
      <c r="F230" s="6" t="s">
        <v>171</v>
      </c>
      <c r="G230" s="6" t="s">
        <v>15</v>
      </c>
      <c r="H230" s="6">
        <f>VLOOKUP(C230,[1]Раздел_1__Клинический_материал!$B:$G,5,0)</f>
        <v>46.194987448348499</v>
      </c>
      <c r="I230" s="6">
        <f>VLOOKUP(C230,[1]Раздел_1__Клинический_материал!$B:$G,6,0)</f>
        <v>41.673460006713803</v>
      </c>
      <c r="J230" s="6" t="s">
        <v>967</v>
      </c>
      <c r="K230" s="6" t="s">
        <v>968</v>
      </c>
      <c r="L230" s="6" t="s">
        <v>969</v>
      </c>
      <c r="M230" s="6" t="s">
        <v>19</v>
      </c>
      <c r="N230" s="6"/>
      <c r="O230" s="6"/>
    </row>
    <row r="231" spans="2:15" x14ac:dyDescent="0.25">
      <c r="B231" s="6">
        <v>226</v>
      </c>
      <c r="C231" s="6" t="s">
        <v>970</v>
      </c>
      <c r="D231" s="6" t="s">
        <v>604</v>
      </c>
      <c r="E231" s="6">
        <v>2013</v>
      </c>
      <c r="F231" s="6" t="s">
        <v>14</v>
      </c>
      <c r="G231" s="6" t="s">
        <v>15</v>
      </c>
      <c r="H231" s="6">
        <f>VLOOKUP(C231,[1]Раздел_1__Клинический_материал!$B:$G,5,0)</f>
        <v>47.153933546575203</v>
      </c>
      <c r="I231" s="6">
        <f>VLOOKUP(C231,[1]Раздел_1__Клинический_материал!$B:$G,6,0)</f>
        <v>42.4493694305419</v>
      </c>
      <c r="J231" s="6" t="s">
        <v>971</v>
      </c>
      <c r="K231" s="6" t="s">
        <v>972</v>
      </c>
      <c r="L231" s="6" t="s">
        <v>973</v>
      </c>
      <c r="M231" s="6" t="s">
        <v>19</v>
      </c>
      <c r="N231" s="6"/>
      <c r="O231" s="6"/>
    </row>
    <row r="232" spans="2:15" x14ac:dyDescent="0.25">
      <c r="B232" s="6">
        <v>227</v>
      </c>
      <c r="C232" s="6" t="s">
        <v>974</v>
      </c>
      <c r="D232" s="6" t="s">
        <v>604</v>
      </c>
      <c r="E232" s="6">
        <v>2013</v>
      </c>
      <c r="F232" s="6" t="s">
        <v>14</v>
      </c>
      <c r="G232" s="6" t="s">
        <v>15</v>
      </c>
      <c r="H232" s="6">
        <f>VLOOKUP(C232,[1]Раздел_1__Клинический_материал!$B:$G,5,0)</f>
        <v>46.264069282544597</v>
      </c>
      <c r="I232" s="6">
        <f>VLOOKUP(C232,[1]Раздел_1__Клинический_материал!$B:$G,6,0)</f>
        <v>41.3980293273925</v>
      </c>
      <c r="J232" s="6" t="s">
        <v>975</v>
      </c>
      <c r="K232" s="6" t="s">
        <v>976</v>
      </c>
      <c r="L232" s="6" t="s">
        <v>977</v>
      </c>
      <c r="M232" s="6" t="s">
        <v>19</v>
      </c>
      <c r="N232" s="6"/>
      <c r="O232" s="6"/>
    </row>
    <row r="233" spans="2:15" x14ac:dyDescent="0.25">
      <c r="B233" s="6">
        <v>228</v>
      </c>
      <c r="C233" s="6" t="s">
        <v>978</v>
      </c>
      <c r="D233" s="6" t="s">
        <v>604</v>
      </c>
      <c r="E233" s="6">
        <v>2013</v>
      </c>
      <c r="F233" s="6" t="s">
        <v>171</v>
      </c>
      <c r="G233" s="6" t="s">
        <v>15</v>
      </c>
      <c r="H233" s="6">
        <f>VLOOKUP(C233,[1]Раздел_1__Клинический_материал!$B:$G,5,0)</f>
        <v>46.746918632492999</v>
      </c>
      <c r="I233" s="6">
        <f>VLOOKUP(C233,[1]Раздел_1__Клинический_материал!$B:$G,6,0)</f>
        <v>41.479225158691399</v>
      </c>
      <c r="J233" s="6" t="s">
        <v>979</v>
      </c>
      <c r="K233" s="6" t="s">
        <v>980</v>
      </c>
      <c r="L233" s="6" t="s">
        <v>981</v>
      </c>
      <c r="M233" s="6" t="s">
        <v>19</v>
      </c>
      <c r="N233" s="6"/>
      <c r="O233" s="6"/>
    </row>
    <row r="234" spans="2:15" x14ac:dyDescent="0.25">
      <c r="B234" s="6">
        <v>229</v>
      </c>
      <c r="C234" s="6" t="s">
        <v>982</v>
      </c>
      <c r="D234" s="6" t="s">
        <v>604</v>
      </c>
      <c r="E234" s="6">
        <v>2013</v>
      </c>
      <c r="F234" s="6" t="s">
        <v>14</v>
      </c>
      <c r="G234" s="6" t="s">
        <v>15</v>
      </c>
      <c r="H234" s="6">
        <f>VLOOKUP(C234,[1]Раздел_1__Клинический_материал!$B:$G,5,0)</f>
        <v>46.470544893876003</v>
      </c>
      <c r="I234" s="6">
        <f>VLOOKUP(C234,[1]Раздел_1__Клинический_материал!$B:$G,6,0)</f>
        <v>43.827123641967702</v>
      </c>
      <c r="J234" s="6" t="s">
        <v>983</v>
      </c>
      <c r="K234" s="6" t="s">
        <v>984</v>
      </c>
      <c r="L234" s="6" t="s">
        <v>985</v>
      </c>
      <c r="M234" s="6" t="s">
        <v>19</v>
      </c>
      <c r="N234" s="6"/>
      <c r="O234" s="6"/>
    </row>
    <row r="235" spans="2:15" x14ac:dyDescent="0.25">
      <c r="B235" s="6">
        <v>230</v>
      </c>
      <c r="C235" s="6" t="s">
        <v>986</v>
      </c>
      <c r="D235" s="6" t="s">
        <v>604</v>
      </c>
      <c r="E235" s="6">
        <v>2013</v>
      </c>
      <c r="F235" s="6" t="s">
        <v>14</v>
      </c>
      <c r="G235" s="6" t="s">
        <v>15</v>
      </c>
      <c r="H235" s="6">
        <f>VLOOKUP(C235,[1]Раздел_1__Клинический_материал!$B:$G,5,0)</f>
        <v>46.734088206302403</v>
      </c>
      <c r="I235" s="6">
        <f>VLOOKUP(C235,[1]Раздел_1__Клинический_материал!$B:$G,6,0)</f>
        <v>40.648255348205502</v>
      </c>
      <c r="J235" s="6" t="s">
        <v>987</v>
      </c>
      <c r="K235" s="6" t="s">
        <v>988</v>
      </c>
      <c r="L235" s="6" t="s">
        <v>989</v>
      </c>
      <c r="M235" s="6" t="s">
        <v>19</v>
      </c>
      <c r="N235" s="6"/>
      <c r="O235" s="6"/>
    </row>
    <row r="236" spans="2:15" x14ac:dyDescent="0.25">
      <c r="B236" s="6">
        <v>231</v>
      </c>
      <c r="C236" s="6" t="s">
        <v>990</v>
      </c>
      <c r="D236" s="6" t="s">
        <v>604</v>
      </c>
      <c r="E236" s="6">
        <v>2013</v>
      </c>
      <c r="F236" s="6" t="s">
        <v>14</v>
      </c>
      <c r="G236" s="6" t="s">
        <v>15</v>
      </c>
      <c r="H236" s="6">
        <f>VLOOKUP(C236,[1]Раздел_1__Клинический_материал!$B:$G,5,0)</f>
        <v>47.345710917262799</v>
      </c>
      <c r="I236" s="6">
        <f>VLOOKUP(C236,[1]Раздел_1__Клинический_материал!$B:$G,6,0)</f>
        <v>41.442382335662799</v>
      </c>
      <c r="J236" s="6" t="s">
        <v>991</v>
      </c>
      <c r="K236" s="6" t="s">
        <v>992</v>
      </c>
      <c r="L236" s="6" t="s">
        <v>993</v>
      </c>
      <c r="M236" s="6" t="s">
        <v>19</v>
      </c>
      <c r="N236" s="6"/>
      <c r="O236" s="6"/>
    </row>
    <row r="237" spans="2:15" x14ac:dyDescent="0.25">
      <c r="B237" s="6">
        <v>232</v>
      </c>
      <c r="C237" s="6" t="s">
        <v>994</v>
      </c>
      <c r="D237" s="6" t="s">
        <v>604</v>
      </c>
      <c r="E237" s="6">
        <v>2013</v>
      </c>
      <c r="F237" s="6" t="s">
        <v>14</v>
      </c>
      <c r="G237" s="6" t="s">
        <v>15</v>
      </c>
      <c r="H237" s="6">
        <f>VLOOKUP(C237,[1]Раздел_1__Клинический_материал!$B:$G,5,0)</f>
        <v>46.653635772523103</v>
      </c>
      <c r="I237" s="6">
        <f>VLOOKUP(C237,[1]Раздел_1__Клинический_материал!$B:$G,6,0)</f>
        <v>41.723413467407198</v>
      </c>
      <c r="J237" s="6" t="s">
        <v>995</v>
      </c>
      <c r="K237" s="6" t="s">
        <v>996</v>
      </c>
      <c r="L237" s="6" t="s">
        <v>997</v>
      </c>
      <c r="M237" s="6" t="s">
        <v>19</v>
      </c>
      <c r="N237" s="6"/>
      <c r="O237" s="6"/>
    </row>
    <row r="238" spans="2:15" x14ac:dyDescent="0.25">
      <c r="B238" s="6">
        <v>233</v>
      </c>
      <c r="C238" s="6" t="s">
        <v>998</v>
      </c>
      <c r="D238" s="6" t="s">
        <v>604</v>
      </c>
      <c r="E238" s="6">
        <v>2013</v>
      </c>
      <c r="F238" s="6" t="s">
        <v>14</v>
      </c>
      <c r="G238" s="6" t="s">
        <v>15</v>
      </c>
      <c r="H238" s="6">
        <f>VLOOKUP(C238,[1]Раздел_1__Клинический_материал!$B:$G,5,0)</f>
        <v>46.489883541006499</v>
      </c>
      <c r="I238" s="6">
        <f>VLOOKUP(C238,[1]Раздел_1__Клинический_материал!$B:$G,6,0)</f>
        <v>41.579990386962798</v>
      </c>
      <c r="J238" s="6" t="s">
        <v>999</v>
      </c>
      <c r="K238" s="6" t="s">
        <v>1000</v>
      </c>
      <c r="L238" s="6" t="s">
        <v>1001</v>
      </c>
      <c r="M238" s="6" t="s">
        <v>19</v>
      </c>
      <c r="N238" s="6"/>
      <c r="O238" s="6"/>
    </row>
    <row r="239" spans="2:15" x14ac:dyDescent="0.25">
      <c r="B239" s="6">
        <v>234</v>
      </c>
      <c r="C239" s="6" t="s">
        <v>1002</v>
      </c>
      <c r="D239" s="6" t="s">
        <v>604</v>
      </c>
      <c r="E239" s="6">
        <v>2013</v>
      </c>
      <c r="F239" s="6" t="s">
        <v>171</v>
      </c>
      <c r="G239" s="6" t="s">
        <v>15</v>
      </c>
      <c r="H239" s="6">
        <f>VLOOKUP(C239,[1]Раздел_1__Клинический_материал!$B:$G,5,0)</f>
        <v>46.418570766010497</v>
      </c>
      <c r="I239" s="6">
        <f>VLOOKUP(C239,[1]Раздел_1__Клинический_материал!$B:$G,6,0)</f>
        <v>41.295826435089097</v>
      </c>
      <c r="J239" s="6" t="s">
        <v>1003</v>
      </c>
      <c r="K239" s="6" t="s">
        <v>1004</v>
      </c>
      <c r="L239" s="6" t="s">
        <v>1005</v>
      </c>
      <c r="M239" s="6" t="s">
        <v>19</v>
      </c>
      <c r="N239" s="6"/>
      <c r="O239" s="6"/>
    </row>
    <row r="240" spans="2:15" x14ac:dyDescent="0.25">
      <c r="B240" s="6">
        <v>235</v>
      </c>
      <c r="C240" s="6" t="s">
        <v>1006</v>
      </c>
      <c r="D240" s="6" t="s">
        <v>604</v>
      </c>
      <c r="E240" s="6">
        <v>2013</v>
      </c>
      <c r="F240" s="6" t="s">
        <v>14</v>
      </c>
      <c r="G240" s="6" t="s">
        <v>15</v>
      </c>
      <c r="H240" s="6">
        <f>VLOOKUP(C240,[1]Раздел_1__Клинический_материал!$B:$G,5,0)</f>
        <v>46.273562510890997</v>
      </c>
      <c r="I240" s="6">
        <f>VLOOKUP(C240,[1]Раздел_1__Клинический_материал!$B:$G,6,0)</f>
        <v>41.774997711181598</v>
      </c>
      <c r="J240" s="6" t="s">
        <v>1007</v>
      </c>
      <c r="K240" s="6" t="s">
        <v>1008</v>
      </c>
      <c r="L240" s="6" t="s">
        <v>1009</v>
      </c>
      <c r="M240" s="6" t="s">
        <v>19</v>
      </c>
      <c r="N240" s="6"/>
      <c r="O240" s="6"/>
    </row>
    <row r="241" spans="2:15" x14ac:dyDescent="0.25">
      <c r="B241" s="6">
        <v>236</v>
      </c>
      <c r="C241" s="6" t="s">
        <v>1010</v>
      </c>
      <c r="D241" s="6" t="s">
        <v>604</v>
      </c>
      <c r="E241" s="6">
        <v>2013</v>
      </c>
      <c r="F241" s="6" t="s">
        <v>171</v>
      </c>
      <c r="G241" s="6" t="s">
        <v>15</v>
      </c>
      <c r="H241" s="6">
        <f>VLOOKUP(C241,[1]Раздел_1__Клинический_материал!$B:$G,5,0)</f>
        <v>47.069755865408602</v>
      </c>
      <c r="I241" s="6">
        <f>VLOOKUP(C241,[1]Раздел_1__Клинический_материал!$B:$G,6,0)</f>
        <v>40.848455429077099</v>
      </c>
      <c r="J241" s="6" t="s">
        <v>1011</v>
      </c>
      <c r="K241" s="6" t="s">
        <v>1012</v>
      </c>
      <c r="L241" s="6" t="s">
        <v>1013</v>
      </c>
      <c r="M241" s="6" t="s">
        <v>19</v>
      </c>
      <c r="N241" s="6"/>
      <c r="O241" s="6"/>
    </row>
    <row r="242" spans="2:15" x14ac:dyDescent="0.25">
      <c r="B242" s="6">
        <v>237</v>
      </c>
      <c r="C242" s="6" t="s">
        <v>1014</v>
      </c>
      <c r="D242" s="6" t="s">
        <v>604</v>
      </c>
      <c r="E242" s="6">
        <v>2013</v>
      </c>
      <c r="F242" s="6" t="s">
        <v>171</v>
      </c>
      <c r="G242" s="6" t="s">
        <v>15</v>
      </c>
      <c r="H242" s="6">
        <f>VLOOKUP(C242,[1]Раздел_1__Клинический_материал!$B:$G,5,0)</f>
        <v>48.253941144634297</v>
      </c>
      <c r="I242" s="6">
        <f>VLOOKUP(C242,[1]Раздел_1__Клинический_материал!$B:$G,6,0)</f>
        <v>40.404624938964801</v>
      </c>
      <c r="J242" s="6" t="s">
        <v>1015</v>
      </c>
      <c r="K242" s="6" t="s">
        <v>1016</v>
      </c>
      <c r="L242" s="6" t="s">
        <v>1017</v>
      </c>
      <c r="M242" s="6" t="s">
        <v>19</v>
      </c>
      <c r="N242" s="6"/>
      <c r="O242" s="6"/>
    </row>
    <row r="243" spans="2:15" x14ac:dyDescent="0.25">
      <c r="B243" s="6">
        <v>238</v>
      </c>
      <c r="C243" s="6" t="s">
        <v>1018</v>
      </c>
      <c r="D243" s="6" t="s">
        <v>604</v>
      </c>
      <c r="E243" s="6">
        <v>2013</v>
      </c>
      <c r="F243" s="6" t="s">
        <v>171</v>
      </c>
      <c r="G243" s="6" t="s">
        <v>15</v>
      </c>
      <c r="H243" s="6">
        <f>VLOOKUP(C243,[1]Раздел_1__Клинический_материал!$B:$G,5,0)</f>
        <v>48.167680862364598</v>
      </c>
      <c r="I243" s="6">
        <f>VLOOKUP(C243,[1]Раздел_1__Клинический_материал!$B:$G,6,0)</f>
        <v>41.112942695617598</v>
      </c>
      <c r="J243" s="6" t="s">
        <v>1019</v>
      </c>
      <c r="K243" s="6" t="s">
        <v>1020</v>
      </c>
      <c r="L243" s="6" t="s">
        <v>1021</v>
      </c>
      <c r="M243" s="6" t="s">
        <v>19</v>
      </c>
      <c r="N243" s="6"/>
      <c r="O243" s="6"/>
    </row>
    <row r="244" spans="2:15" x14ac:dyDescent="0.25">
      <c r="B244" s="6">
        <v>239</v>
      </c>
      <c r="C244" s="6" t="s">
        <v>1022</v>
      </c>
      <c r="D244" s="6" t="s">
        <v>604</v>
      </c>
      <c r="E244" s="6">
        <v>2013</v>
      </c>
      <c r="F244" s="6" t="s">
        <v>171</v>
      </c>
      <c r="G244" s="6" t="s">
        <v>15</v>
      </c>
      <c r="H244" s="6">
        <f>VLOOKUP(C244,[1]Раздел_1__Клинический_материал!$B:$G,5,0)</f>
        <v>47.838279</v>
      </c>
      <c r="I244" s="6">
        <f>VLOOKUP(C244,[1]Раздел_1__Клинический_материал!$B:$G,6,0)</f>
        <v>39.874400000000001</v>
      </c>
      <c r="J244" s="6" t="s">
        <v>1023</v>
      </c>
      <c r="K244" s="6" t="s">
        <v>1024</v>
      </c>
      <c r="L244" s="6" t="s">
        <v>1025</v>
      </c>
      <c r="M244" s="6" t="s">
        <v>19</v>
      </c>
      <c r="N244" s="6"/>
      <c r="O244" s="6"/>
    </row>
    <row r="245" spans="2:15" x14ac:dyDescent="0.25">
      <c r="B245" s="6">
        <v>240</v>
      </c>
      <c r="C245" s="6" t="s">
        <v>1026</v>
      </c>
      <c r="D245" s="6" t="s">
        <v>604</v>
      </c>
      <c r="E245" s="6">
        <v>2013</v>
      </c>
      <c r="F245" s="6" t="s">
        <v>171</v>
      </c>
      <c r="G245" s="6" t="s">
        <v>15</v>
      </c>
      <c r="H245" s="6">
        <f>VLOOKUP(C245,[1]Раздел_1__Клинический_материал!$B:$G,5,0)</f>
        <v>47.109961116487497</v>
      </c>
      <c r="I245" s="6">
        <f>VLOOKUP(C245,[1]Раздел_1__Клинический_материал!$B:$G,6,0)</f>
        <v>40.674219131469698</v>
      </c>
      <c r="J245" s="6" t="s">
        <v>1027</v>
      </c>
      <c r="K245" s="6" t="s">
        <v>1028</v>
      </c>
      <c r="L245" s="6" t="s">
        <v>1029</v>
      </c>
      <c r="M245" s="6" t="s">
        <v>19</v>
      </c>
      <c r="N245" s="6"/>
      <c r="O245" s="6"/>
    </row>
    <row r="246" spans="2:15" x14ac:dyDescent="0.25">
      <c r="B246" s="6">
        <v>241</v>
      </c>
      <c r="C246" s="6" t="s">
        <v>1030</v>
      </c>
      <c r="D246" s="6" t="s">
        <v>604</v>
      </c>
      <c r="E246" s="6">
        <v>2013</v>
      </c>
      <c r="F246" s="6" t="s">
        <v>14</v>
      </c>
      <c r="G246" s="6" t="s">
        <v>15</v>
      </c>
      <c r="H246" s="6">
        <f>VLOOKUP(C246,[1]Раздел_1__Клинический_материал!$B:$G,5,0)</f>
        <v>46.483028328123098</v>
      </c>
      <c r="I246" s="6">
        <f>VLOOKUP(C246,[1]Раздел_1__Клинический_материал!$B:$G,6,0)</f>
        <v>41.498622894287102</v>
      </c>
      <c r="J246" s="6" t="s">
        <v>1031</v>
      </c>
      <c r="K246" s="6" t="s">
        <v>1032</v>
      </c>
      <c r="L246" s="6" t="s">
        <v>1033</v>
      </c>
      <c r="M246" s="6" t="s">
        <v>19</v>
      </c>
      <c r="N246" s="6"/>
      <c r="O246" s="6"/>
    </row>
    <row r="247" spans="2:15" x14ac:dyDescent="0.25">
      <c r="B247" s="6">
        <v>242</v>
      </c>
      <c r="C247" s="6" t="s">
        <v>1034</v>
      </c>
      <c r="D247" s="6" t="s">
        <v>604</v>
      </c>
      <c r="E247" s="6">
        <v>2013</v>
      </c>
      <c r="F247" s="6" t="s">
        <v>171</v>
      </c>
      <c r="G247" s="6" t="s">
        <v>15</v>
      </c>
      <c r="H247" s="6">
        <f>VLOOKUP(C247,[1]Раздел_1__Клинический_материал!$B:$G,5,0)</f>
        <v>48.248389992052203</v>
      </c>
      <c r="I247" s="6">
        <f>VLOOKUP(C247,[1]Раздел_1__Клинический_материал!$B:$G,6,0)</f>
        <v>40.115761756896902</v>
      </c>
      <c r="J247" s="6" t="s">
        <v>1035</v>
      </c>
      <c r="K247" s="6" t="s">
        <v>1036</v>
      </c>
      <c r="L247" s="6" t="s">
        <v>1037</v>
      </c>
      <c r="M247" s="6" t="s">
        <v>19</v>
      </c>
      <c r="N247" s="6"/>
      <c r="O247" s="6"/>
    </row>
    <row r="248" spans="2:15" x14ac:dyDescent="0.25">
      <c r="B248" s="6">
        <v>243</v>
      </c>
      <c r="C248" s="6" t="s">
        <v>1038</v>
      </c>
      <c r="D248" s="6" t="s">
        <v>604</v>
      </c>
      <c r="E248" s="6">
        <v>2013</v>
      </c>
      <c r="F248" s="6" t="s">
        <v>171</v>
      </c>
      <c r="G248" s="6" t="s">
        <v>15</v>
      </c>
      <c r="H248" s="6">
        <f>VLOOKUP(C248,[1]Раздел_1__Клинический_материал!$B:$G,5,0)</f>
        <v>48.159779009646002</v>
      </c>
      <c r="I248" s="6">
        <f>VLOOKUP(C248,[1]Раздел_1__Клинический_материал!$B:$G,6,0)</f>
        <v>41.395025253295799</v>
      </c>
      <c r="J248" s="6" t="s">
        <v>1039</v>
      </c>
      <c r="K248" s="6" t="s">
        <v>1040</v>
      </c>
      <c r="L248" s="6" t="s">
        <v>1041</v>
      </c>
      <c r="M248" s="6" t="s">
        <v>19</v>
      </c>
      <c r="N248" s="6"/>
      <c r="O248" s="6"/>
    </row>
    <row r="249" spans="2:15" x14ac:dyDescent="0.25">
      <c r="B249" s="6">
        <v>244</v>
      </c>
      <c r="C249" s="6" t="s">
        <v>1042</v>
      </c>
      <c r="D249" s="6" t="s">
        <v>604</v>
      </c>
      <c r="E249" s="6">
        <v>2013</v>
      </c>
      <c r="F249" s="6" t="s">
        <v>14</v>
      </c>
      <c r="G249" s="6" t="s">
        <v>15</v>
      </c>
      <c r="H249" s="6">
        <f>VLOOKUP(C249,[1]Раздел_1__Клинический_материал!$B:$G,5,0)</f>
        <v>46.742876845369402</v>
      </c>
      <c r="I249" s="6">
        <f>VLOOKUP(C249,[1]Раздел_1__Клинический_материал!$B:$G,6,0)</f>
        <v>41.0965061187744</v>
      </c>
      <c r="J249" s="6" t="s">
        <v>1043</v>
      </c>
      <c r="K249" s="6" t="s">
        <v>1044</v>
      </c>
      <c r="L249" s="6" t="s">
        <v>1045</v>
      </c>
      <c r="M249" s="6" t="s">
        <v>19</v>
      </c>
      <c r="N249" s="6"/>
      <c r="O249" s="6"/>
    </row>
    <row r="250" spans="2:15" x14ac:dyDescent="0.25">
      <c r="B250" s="6">
        <v>245</v>
      </c>
      <c r="C250" s="6" t="s">
        <v>1046</v>
      </c>
      <c r="D250" s="6" t="s">
        <v>604</v>
      </c>
      <c r="E250" s="6">
        <v>2013</v>
      </c>
      <c r="F250" s="6" t="s">
        <v>14</v>
      </c>
      <c r="G250" s="6" t="s">
        <v>15</v>
      </c>
      <c r="H250" s="6">
        <f>VLOOKUP(C250,[1]Раздел_1__Клинический_материал!$B:$G,5,0)</f>
        <v>46.347634731545902</v>
      </c>
      <c r="I250" s="6">
        <f>VLOOKUP(C250,[1]Раздел_1__Клинический_материал!$B:$G,6,0)</f>
        <v>41.727812290191601</v>
      </c>
      <c r="J250" s="6" t="s">
        <v>1047</v>
      </c>
      <c r="K250" s="6" t="s">
        <v>1048</v>
      </c>
      <c r="L250" s="6" t="s">
        <v>1049</v>
      </c>
      <c r="M250" s="6" t="s">
        <v>19</v>
      </c>
      <c r="N250" s="6"/>
      <c r="O250" s="6"/>
    </row>
    <row r="251" spans="2:15" x14ac:dyDescent="0.25">
      <c r="B251" s="6">
        <v>246</v>
      </c>
      <c r="C251" s="6" t="s">
        <v>1050</v>
      </c>
      <c r="D251" s="6" t="s">
        <v>13</v>
      </c>
      <c r="E251" s="6">
        <v>2013</v>
      </c>
      <c r="F251" s="6" t="s">
        <v>14</v>
      </c>
      <c r="G251" s="6" t="s">
        <v>15</v>
      </c>
      <c r="H251" s="6">
        <f>VLOOKUP(C251,[1]Раздел_1__Клинический_материал!$B:$G,5,0)</f>
        <v>44.6221695114372</v>
      </c>
      <c r="I251" s="6">
        <f>VLOOKUP(C251,[1]Раздел_1__Клинический_материал!$B:$G,6,0)</f>
        <v>44.102983474731403</v>
      </c>
      <c r="J251" s="6" t="s">
        <v>1051</v>
      </c>
      <c r="K251" s="6" t="s">
        <v>1052</v>
      </c>
      <c r="L251" s="6" t="s">
        <v>1053</v>
      </c>
      <c r="M251" s="6" t="s">
        <v>19</v>
      </c>
      <c r="N251" s="6"/>
      <c r="O251" s="6"/>
    </row>
    <row r="252" spans="2:15" x14ac:dyDescent="0.25">
      <c r="B252" s="6">
        <v>247</v>
      </c>
      <c r="C252" s="6" t="s">
        <v>1054</v>
      </c>
      <c r="D252" s="6" t="s">
        <v>13</v>
      </c>
      <c r="E252" s="6">
        <v>2013</v>
      </c>
      <c r="F252" s="6" t="s">
        <v>171</v>
      </c>
      <c r="G252" s="6" t="s">
        <v>15</v>
      </c>
      <c r="H252" s="6">
        <f>VLOOKUP(C252,[1]Раздел_1__Клинический_материал!$B:$G,5,0)</f>
        <v>45.695689004305599</v>
      </c>
      <c r="I252" s="6">
        <f>VLOOKUP(C252,[1]Раздел_1__Клинический_материал!$B:$G,6,0)</f>
        <v>42.391991615295403</v>
      </c>
      <c r="J252" s="6" t="s">
        <v>1055</v>
      </c>
      <c r="K252" s="6" t="s">
        <v>1056</v>
      </c>
      <c r="L252" s="6" t="s">
        <v>1057</v>
      </c>
      <c r="M252" s="6" t="s">
        <v>19</v>
      </c>
      <c r="N252" s="6"/>
      <c r="O252" s="6"/>
    </row>
    <row r="253" spans="2:15" x14ac:dyDescent="0.25">
      <c r="B253" s="6">
        <v>248</v>
      </c>
      <c r="C253" s="6" t="s">
        <v>1058</v>
      </c>
      <c r="D253" s="6" t="s">
        <v>13</v>
      </c>
      <c r="E253" s="6">
        <v>2013</v>
      </c>
      <c r="F253" s="6" t="s">
        <v>14</v>
      </c>
      <c r="G253" s="6" t="s">
        <v>15</v>
      </c>
      <c r="H253" s="6">
        <f>VLOOKUP(C253,[1]Раздел_1__Клинический_материал!$B:$G,5,0)</f>
        <v>45.649628383756799</v>
      </c>
      <c r="I253" s="6">
        <f>VLOOKUP(C253,[1]Раздел_1__Клинический_материал!$B:$G,6,0)</f>
        <v>42.952873706817599</v>
      </c>
      <c r="J253" s="6" t="s">
        <v>1059</v>
      </c>
      <c r="K253" s="6" t="s">
        <v>1060</v>
      </c>
      <c r="L253" s="6" t="s">
        <v>1061</v>
      </c>
      <c r="M253" s="6" t="s">
        <v>19</v>
      </c>
      <c r="N253" s="6"/>
      <c r="O253" s="6"/>
    </row>
    <row r="254" spans="2:15" x14ac:dyDescent="0.25">
      <c r="B254" s="6">
        <v>249</v>
      </c>
      <c r="C254" s="6" t="s">
        <v>1062</v>
      </c>
      <c r="D254" s="6" t="s">
        <v>13</v>
      </c>
      <c r="E254" s="6">
        <v>2013</v>
      </c>
      <c r="F254" s="6" t="s">
        <v>14</v>
      </c>
      <c r="G254" s="6" t="s">
        <v>15</v>
      </c>
      <c r="H254" s="6">
        <f>VLOOKUP(C254,[1]Раздел_1__Клинический_материал!$B:$G,5,0)</f>
        <v>45.8452605496961</v>
      </c>
      <c r="I254" s="6">
        <f>VLOOKUP(C254,[1]Раздел_1__Клинический_материал!$B:$G,6,0)</f>
        <v>41.543169021606403</v>
      </c>
      <c r="J254" s="6" t="s">
        <v>1063</v>
      </c>
      <c r="K254" s="6" t="s">
        <v>1064</v>
      </c>
      <c r="L254" s="6" t="s">
        <v>1065</v>
      </c>
      <c r="M254" s="6" t="s">
        <v>19</v>
      </c>
      <c r="N254" s="6"/>
      <c r="O254" s="6"/>
    </row>
    <row r="255" spans="2:15" x14ac:dyDescent="0.25">
      <c r="B255" s="6">
        <v>250</v>
      </c>
      <c r="C255" s="6" t="s">
        <v>1066</v>
      </c>
      <c r="D255" s="6" t="s">
        <v>13</v>
      </c>
      <c r="E255" s="6">
        <v>2013</v>
      </c>
      <c r="F255" s="6" t="s">
        <v>14</v>
      </c>
      <c r="G255" s="6" t="s">
        <v>15</v>
      </c>
      <c r="H255" s="6">
        <f>VLOOKUP(C255,[1]Раздел_1__Клинический_материал!$B:$G,5,0)</f>
        <v>45.510502098384102</v>
      </c>
      <c r="I255" s="6">
        <f>VLOOKUP(C255,[1]Раздел_1__Клинический_материал!$B:$G,6,0)</f>
        <v>43.2427883148193</v>
      </c>
      <c r="J255" s="6" t="s">
        <v>1067</v>
      </c>
      <c r="K255" s="6" t="s">
        <v>1068</v>
      </c>
      <c r="L255" s="6" t="s">
        <v>1069</v>
      </c>
      <c r="M255" s="6" t="s">
        <v>19</v>
      </c>
      <c r="N255" s="6"/>
      <c r="O255" s="6"/>
    </row>
    <row r="256" spans="2:15" x14ac:dyDescent="0.25">
      <c r="B256" s="6">
        <v>251</v>
      </c>
      <c r="C256" s="6" t="s">
        <v>1070</v>
      </c>
      <c r="D256" s="6" t="s">
        <v>13</v>
      </c>
      <c r="E256" s="6">
        <v>2013</v>
      </c>
      <c r="F256" s="6" t="s">
        <v>14</v>
      </c>
      <c r="G256" s="6" t="s">
        <v>15</v>
      </c>
      <c r="H256" s="6">
        <f>VLOOKUP(C256,[1]Раздел_1__Клинический_материал!$B:$G,5,0)</f>
        <v>45.825760961832401</v>
      </c>
      <c r="I256" s="6">
        <f>VLOOKUP(C256,[1]Раздел_1__Клинический_материал!$B:$G,6,0)</f>
        <v>43.676340579986501</v>
      </c>
      <c r="J256" s="6" t="s">
        <v>1071</v>
      </c>
      <c r="K256" s="6" t="s">
        <v>1072</v>
      </c>
      <c r="L256" s="6" t="s">
        <v>1073</v>
      </c>
      <c r="M256" s="6" t="s">
        <v>19</v>
      </c>
      <c r="N256" s="6"/>
      <c r="O256" s="6"/>
    </row>
    <row r="257" spans="2:15" x14ac:dyDescent="0.25">
      <c r="B257" s="6">
        <v>252</v>
      </c>
      <c r="C257" s="6" t="s">
        <v>1074</v>
      </c>
      <c r="D257" s="6" t="s">
        <v>13</v>
      </c>
      <c r="E257" s="6">
        <v>2013</v>
      </c>
      <c r="F257" s="6" t="s">
        <v>14</v>
      </c>
      <c r="G257" s="6" t="s">
        <v>15</v>
      </c>
      <c r="H257" s="6">
        <f>VLOOKUP(C257,[1]Раздел_1__Клинический_материал!$B:$G,5,0)</f>
        <v>45.838042288782397</v>
      </c>
      <c r="I257" s="6">
        <f>VLOOKUP(C257,[1]Раздел_1__Клинический_материал!$B:$G,6,0)</f>
        <v>41.476650238037102</v>
      </c>
      <c r="J257" s="6" t="s">
        <v>1075</v>
      </c>
      <c r="K257" s="6" t="s">
        <v>1076</v>
      </c>
      <c r="L257" s="6" t="s">
        <v>1077</v>
      </c>
      <c r="M257" s="6" t="s">
        <v>19</v>
      </c>
      <c r="N257" s="6"/>
      <c r="O257" s="6"/>
    </row>
    <row r="258" spans="2:15" x14ac:dyDescent="0.25">
      <c r="B258" s="6">
        <v>253</v>
      </c>
      <c r="C258" s="6" t="s">
        <v>1078</v>
      </c>
      <c r="D258" s="6" t="s">
        <v>13</v>
      </c>
      <c r="E258" s="6">
        <v>2013</v>
      </c>
      <c r="F258" s="6" t="s">
        <v>14</v>
      </c>
      <c r="G258" s="6" t="s">
        <v>15</v>
      </c>
      <c r="H258" s="6">
        <f>VLOOKUP(C258,[1]Раздел_1__Клинический_материал!$B:$G,5,0)</f>
        <v>45.469981250409099</v>
      </c>
      <c r="I258" s="6">
        <f>VLOOKUP(C258,[1]Раздел_1__Клинический_материал!$B:$G,6,0)</f>
        <v>43.822274208068798</v>
      </c>
      <c r="J258" s="6" t="s">
        <v>1079</v>
      </c>
      <c r="K258" s="6" t="s">
        <v>1080</v>
      </c>
      <c r="L258" s="6" t="s">
        <v>1081</v>
      </c>
      <c r="M258" s="6" t="s">
        <v>19</v>
      </c>
      <c r="N258" s="6"/>
      <c r="O258" s="6"/>
    </row>
    <row r="259" spans="2:15" x14ac:dyDescent="0.25">
      <c r="B259" s="6">
        <v>254</v>
      </c>
      <c r="C259" s="6" t="s">
        <v>1082</v>
      </c>
      <c r="D259" s="6" t="s">
        <v>13</v>
      </c>
      <c r="E259" s="6">
        <v>2013</v>
      </c>
      <c r="F259" s="6" t="s">
        <v>14</v>
      </c>
      <c r="G259" s="6" t="s">
        <v>15</v>
      </c>
      <c r="H259" s="6">
        <f>VLOOKUP(C259,[1]Раздел_1__Клинический_материал!$B:$G,5,0)</f>
        <v>45.737056038405903</v>
      </c>
      <c r="I259" s="6">
        <f>VLOOKUP(C259,[1]Раздел_1__Клинический_материал!$B:$G,6,0)</f>
        <v>42.107419967651303</v>
      </c>
      <c r="J259" s="6" t="s">
        <v>1083</v>
      </c>
      <c r="K259" s="6" t="s">
        <v>1084</v>
      </c>
      <c r="L259" s="6" t="s">
        <v>1085</v>
      </c>
      <c r="M259" s="6" t="s">
        <v>19</v>
      </c>
      <c r="N259" s="6"/>
      <c r="O259" s="6"/>
    </row>
    <row r="260" spans="2:15" x14ac:dyDescent="0.25">
      <c r="B260" s="6">
        <v>255</v>
      </c>
      <c r="C260" s="6" t="s">
        <v>1086</v>
      </c>
      <c r="D260" s="6" t="s">
        <v>13</v>
      </c>
      <c r="E260" s="6">
        <v>2013</v>
      </c>
      <c r="F260" s="6" t="s">
        <v>14</v>
      </c>
      <c r="G260" s="6" t="s">
        <v>15</v>
      </c>
      <c r="H260" s="6">
        <f>VLOOKUP(C260,[1]Раздел_1__Клинический_материал!$B:$G,5,0)</f>
        <v>45.722300507876497</v>
      </c>
      <c r="I260" s="6">
        <f>VLOOKUP(C260,[1]Раздел_1__Клинический_материал!$B:$G,6,0)</f>
        <v>42.886033058166497</v>
      </c>
      <c r="J260" s="6" t="s">
        <v>1087</v>
      </c>
      <c r="K260" s="6" t="s">
        <v>1088</v>
      </c>
      <c r="L260" s="6" t="s">
        <v>1089</v>
      </c>
      <c r="M260" s="6" t="s">
        <v>19</v>
      </c>
      <c r="N260" s="6"/>
      <c r="O260" s="6"/>
    </row>
    <row r="261" spans="2:15" x14ac:dyDescent="0.25">
      <c r="B261" s="6">
        <v>256</v>
      </c>
      <c r="C261" s="6" t="s">
        <v>1090</v>
      </c>
      <c r="D261" s="6" t="s">
        <v>13</v>
      </c>
      <c r="E261" s="6">
        <v>2013</v>
      </c>
      <c r="F261" s="6" t="s">
        <v>14</v>
      </c>
      <c r="G261" s="6" t="s">
        <v>15</v>
      </c>
      <c r="H261" s="6">
        <f>VLOOKUP(C261,[1]Раздел_1__Клинический_материал!$B:$G,5,0)</f>
        <v>44.705832262593098</v>
      </c>
      <c r="I261" s="6">
        <f>VLOOKUP(C261,[1]Раздел_1__Клинический_материал!$B:$G,6,0)</f>
        <v>43.717947006225501</v>
      </c>
      <c r="J261" s="6" t="s">
        <v>1091</v>
      </c>
      <c r="K261" s="6" t="s">
        <v>1092</v>
      </c>
      <c r="L261" s="6" t="s">
        <v>1093</v>
      </c>
      <c r="M261" s="6" t="s">
        <v>19</v>
      </c>
      <c r="N261" s="6"/>
      <c r="O261" s="6"/>
    </row>
    <row r="262" spans="2:15" x14ac:dyDescent="0.25">
      <c r="B262" s="6">
        <v>257</v>
      </c>
      <c r="C262" s="6" t="s">
        <v>1094</v>
      </c>
      <c r="D262" s="6" t="s">
        <v>13</v>
      </c>
      <c r="E262" s="6">
        <v>2013</v>
      </c>
      <c r="F262" s="6" t="s">
        <v>14</v>
      </c>
      <c r="G262" s="6" t="s">
        <v>15</v>
      </c>
      <c r="H262" s="6">
        <f>VLOOKUP(C262,[1]Раздел_1__Клинический_материал!$B:$G,5,0)</f>
        <v>45.4636607790572</v>
      </c>
      <c r="I262" s="6">
        <f>VLOOKUP(C262,[1]Раздел_1__Клинический_материал!$B:$G,6,0)</f>
        <v>43.812747001647899</v>
      </c>
      <c r="J262" s="6" t="s">
        <v>1095</v>
      </c>
      <c r="K262" s="6" t="s">
        <v>1096</v>
      </c>
      <c r="L262" s="6" t="s">
        <v>1097</v>
      </c>
      <c r="M262" s="6" t="s">
        <v>19</v>
      </c>
      <c r="N262" s="6"/>
      <c r="O262" s="6"/>
    </row>
    <row r="263" spans="2:15" x14ac:dyDescent="0.25">
      <c r="B263" s="6">
        <v>258</v>
      </c>
      <c r="C263" s="6" t="s">
        <v>1098</v>
      </c>
      <c r="D263" s="6" t="s">
        <v>13</v>
      </c>
      <c r="E263" s="6">
        <v>2013</v>
      </c>
      <c r="F263" s="6" t="s">
        <v>108</v>
      </c>
      <c r="G263" s="6" t="s">
        <v>15</v>
      </c>
      <c r="H263" s="6">
        <f>VLOOKUP(C263,[1]Раздел_1__Клинический_материал!$B:$G,5,0)</f>
        <v>46.096247933035002</v>
      </c>
      <c r="I263" s="6">
        <f>VLOOKUP(C263,[1]Раздел_1__Клинический_материал!$B:$G,6,0)</f>
        <v>42.925686836242598</v>
      </c>
      <c r="J263" s="6" t="s">
        <v>1099</v>
      </c>
      <c r="K263" s="6" t="s">
        <v>1100</v>
      </c>
      <c r="L263" s="6" t="s">
        <v>1101</v>
      </c>
      <c r="M263" s="6" t="s">
        <v>19</v>
      </c>
      <c r="N263" s="6"/>
      <c r="O263" s="6"/>
    </row>
    <row r="264" spans="2:15" x14ac:dyDescent="0.25">
      <c r="B264" s="6">
        <v>259</v>
      </c>
      <c r="C264" s="6" t="s">
        <v>1102</v>
      </c>
      <c r="D264" s="6" t="s">
        <v>13</v>
      </c>
      <c r="E264" s="6">
        <v>2013</v>
      </c>
      <c r="F264" s="6" t="s">
        <v>14</v>
      </c>
      <c r="G264" s="6" t="s">
        <v>15</v>
      </c>
      <c r="H264" s="6">
        <f>VLOOKUP(C264,[1]Раздел_1__Клинический_материал!$B:$G,5,0)</f>
        <v>45.644120163573803</v>
      </c>
      <c r="I264" s="6">
        <f>VLOOKUP(C264,[1]Раздел_1__Клинический_материал!$B:$G,6,0)</f>
        <v>41.938612461090003</v>
      </c>
      <c r="J264" s="6" t="s">
        <v>1103</v>
      </c>
      <c r="K264" s="6" t="s">
        <v>1104</v>
      </c>
      <c r="L264" s="6" t="s">
        <v>1105</v>
      </c>
      <c r="M264" s="6" t="s">
        <v>19</v>
      </c>
      <c r="N264" s="6"/>
      <c r="O264" s="6"/>
    </row>
    <row r="265" spans="2:15" x14ac:dyDescent="0.25">
      <c r="B265" s="6">
        <v>260</v>
      </c>
      <c r="C265" s="6" t="s">
        <v>1106</v>
      </c>
      <c r="D265" s="6" t="s">
        <v>13</v>
      </c>
      <c r="E265" s="6">
        <v>2013</v>
      </c>
      <c r="F265" s="6" t="s">
        <v>14</v>
      </c>
      <c r="G265" s="6" t="s">
        <v>15</v>
      </c>
      <c r="H265" s="6">
        <f>VLOOKUP(C265,[1]Раздел_1__Клинический_материал!$B:$G,5,0)</f>
        <v>45.874405689881399</v>
      </c>
      <c r="I265" s="6">
        <f>VLOOKUP(C265,[1]Раздел_1__Клинический_материал!$B:$G,6,0)</f>
        <v>41.356101036071699</v>
      </c>
      <c r="J265" s="6" t="s">
        <v>1107</v>
      </c>
      <c r="K265" s="6" t="s">
        <v>1108</v>
      </c>
      <c r="L265" s="6" t="s">
        <v>1109</v>
      </c>
      <c r="M265" s="6" t="s">
        <v>19</v>
      </c>
      <c r="N265" s="6"/>
      <c r="O265" s="6"/>
    </row>
    <row r="266" spans="2:15" x14ac:dyDescent="0.25">
      <c r="B266" s="6">
        <v>261</v>
      </c>
      <c r="C266" s="6" t="s">
        <v>1110</v>
      </c>
      <c r="D266" s="6" t="s">
        <v>13</v>
      </c>
      <c r="E266" s="6">
        <v>2013</v>
      </c>
      <c r="F266" s="6" t="s">
        <v>14</v>
      </c>
      <c r="G266" s="6" t="s">
        <v>15</v>
      </c>
      <c r="H266" s="6">
        <f>VLOOKUP(C266,[1]Раздел_1__Клинический_материал!$B:$G,5,0)</f>
        <v>44.861701620431802</v>
      </c>
      <c r="I266" s="6">
        <f>VLOOKUP(C266,[1]Раздел_1__Клинический_материал!$B:$G,6,0)</f>
        <v>42.052102088928201</v>
      </c>
      <c r="J266" s="6" t="s">
        <v>1111</v>
      </c>
      <c r="K266" s="6" t="s">
        <v>1112</v>
      </c>
      <c r="L266" s="6" t="s">
        <v>1113</v>
      </c>
      <c r="M266" s="6" t="s">
        <v>1114</v>
      </c>
      <c r="N266" s="6" t="s">
        <v>1115</v>
      </c>
      <c r="O266" s="6" t="s">
        <v>1116</v>
      </c>
    </row>
    <row r="267" spans="2:15" x14ac:dyDescent="0.25">
      <c r="B267" s="6">
        <v>262</v>
      </c>
      <c r="C267" s="6" t="s">
        <v>1117</v>
      </c>
      <c r="D267" s="6" t="s">
        <v>13</v>
      </c>
      <c r="E267" s="6">
        <v>2013</v>
      </c>
      <c r="F267" s="6" t="s">
        <v>14</v>
      </c>
      <c r="G267" s="6" t="s">
        <v>15</v>
      </c>
      <c r="H267" s="6">
        <f>VLOOKUP(C267,[1]Раздел_1__Клинический_материал!$B:$G,5,0)</f>
        <v>46.099338083524103</v>
      </c>
      <c r="I267" s="6">
        <f>VLOOKUP(C267,[1]Раздел_1__Клинический_материал!$B:$G,6,0)</f>
        <v>43.074817657470703</v>
      </c>
      <c r="J267" s="6" t="s">
        <v>1118</v>
      </c>
      <c r="K267" s="6" t="s">
        <v>1119</v>
      </c>
      <c r="L267" s="6" t="s">
        <v>1120</v>
      </c>
      <c r="M267" s="6" t="s">
        <v>19</v>
      </c>
      <c r="N267" s="6"/>
      <c r="O267" s="6"/>
    </row>
    <row r="268" spans="2:15" x14ac:dyDescent="0.25">
      <c r="B268" s="6">
        <v>263</v>
      </c>
      <c r="C268" s="6" t="s">
        <v>1121</v>
      </c>
      <c r="D268" s="6" t="s">
        <v>13</v>
      </c>
      <c r="E268" s="6">
        <v>2013</v>
      </c>
      <c r="F268" s="6" t="s">
        <v>14</v>
      </c>
      <c r="G268" s="6" t="s">
        <v>15</v>
      </c>
      <c r="H268" s="6">
        <f>VLOOKUP(C268,[1]Раздел_1__Клинический_материал!$B:$G,5,0)</f>
        <v>45.637884061015299</v>
      </c>
      <c r="I268" s="6">
        <f>VLOOKUP(C268,[1]Раздел_1__Клинический_материал!$B:$G,6,0)</f>
        <v>41.4190578460693</v>
      </c>
      <c r="J268" s="6" t="s">
        <v>1122</v>
      </c>
      <c r="K268" s="6" t="s">
        <v>1123</v>
      </c>
      <c r="L268" s="6" t="s">
        <v>1124</v>
      </c>
      <c r="M268" s="6" t="s">
        <v>19</v>
      </c>
      <c r="N268" s="6"/>
      <c r="O268" s="6"/>
    </row>
    <row r="269" spans="2:15" x14ac:dyDescent="0.25">
      <c r="B269" s="6">
        <v>264</v>
      </c>
      <c r="C269" s="6" t="s">
        <v>1125</v>
      </c>
      <c r="D269" s="6" t="s">
        <v>13</v>
      </c>
      <c r="E269" s="6">
        <v>2013</v>
      </c>
      <c r="F269" s="6" t="s">
        <v>14</v>
      </c>
      <c r="G269" s="6" t="s">
        <v>15</v>
      </c>
      <c r="H269" s="6">
        <f>VLOOKUP(C269,[1]Раздел_1__Клинический_материал!$B:$G,5,0)</f>
        <v>45.647420360425301</v>
      </c>
      <c r="I269" s="6">
        <f>VLOOKUP(C269,[1]Раздел_1__Клинический_материал!$B:$G,6,0)</f>
        <v>42.527282238006499</v>
      </c>
      <c r="J269" s="6" t="s">
        <v>1126</v>
      </c>
      <c r="K269" s="6" t="s">
        <v>1127</v>
      </c>
      <c r="L269" s="6" t="s">
        <v>1128</v>
      </c>
      <c r="M269" s="6" t="s">
        <v>19</v>
      </c>
      <c r="N269" s="6"/>
      <c r="O269" s="6"/>
    </row>
    <row r="270" spans="2:15" x14ac:dyDescent="0.25">
      <c r="B270" s="6">
        <v>265</v>
      </c>
      <c r="C270" s="6" t="s">
        <v>1129</v>
      </c>
      <c r="D270" s="6" t="s">
        <v>13</v>
      </c>
      <c r="E270" s="6">
        <v>2013</v>
      </c>
      <c r="F270" s="6" t="s">
        <v>14</v>
      </c>
      <c r="G270" s="6" t="s">
        <v>15</v>
      </c>
      <c r="H270" s="6">
        <f>VLOOKUP(C270,[1]Раздел_1__Клинический_материал!$B:$G,5,0)</f>
        <v>45.726704568298203</v>
      </c>
      <c r="I270" s="6">
        <f>VLOOKUP(C270,[1]Раздел_1__Клинический_материал!$B:$G,6,0)</f>
        <v>42.936866283416698</v>
      </c>
      <c r="J270" s="6" t="s">
        <v>1130</v>
      </c>
      <c r="K270" s="6" t="s">
        <v>1131</v>
      </c>
      <c r="L270" s="6" t="s">
        <v>1132</v>
      </c>
      <c r="M270" s="6" t="s">
        <v>19</v>
      </c>
      <c r="N270" s="6"/>
      <c r="O270" s="6"/>
    </row>
    <row r="271" spans="2:15" x14ac:dyDescent="0.25">
      <c r="B271" s="6">
        <v>266</v>
      </c>
      <c r="C271" s="6" t="s">
        <v>1133</v>
      </c>
      <c r="D271" s="6" t="s">
        <v>13</v>
      </c>
      <c r="E271" s="6">
        <v>2013</v>
      </c>
      <c r="F271" s="6" t="s">
        <v>14</v>
      </c>
      <c r="G271" s="6" t="s">
        <v>15</v>
      </c>
      <c r="H271" s="6">
        <f>VLOOKUP(C271,[1]Раздел_1__Клинический_материал!$B:$G,5,0)</f>
        <v>45.682645000000001</v>
      </c>
      <c r="I271" s="6">
        <f>VLOOKUP(C271,[1]Раздел_1__Клинический_материал!$B:$G,6,0)</f>
        <v>43.319267000000004</v>
      </c>
      <c r="J271" s="6" t="s">
        <v>1134</v>
      </c>
      <c r="K271" s="6" t="s">
        <v>1135</v>
      </c>
      <c r="L271" s="6" t="s">
        <v>1136</v>
      </c>
      <c r="M271" s="6" t="s">
        <v>19</v>
      </c>
      <c r="N271" s="6"/>
      <c r="O271" s="6"/>
    </row>
    <row r="272" spans="2:15" x14ac:dyDescent="0.25">
      <c r="B272" s="6">
        <v>267</v>
      </c>
      <c r="C272" s="6" t="s">
        <v>1137</v>
      </c>
      <c r="D272" s="6" t="s">
        <v>13</v>
      </c>
      <c r="E272" s="6">
        <v>2013</v>
      </c>
      <c r="F272" s="6" t="s">
        <v>14</v>
      </c>
      <c r="G272" s="6" t="s">
        <v>15</v>
      </c>
      <c r="H272" s="6">
        <f>VLOOKUP(C272,[1]Раздел_1__Клинический_материал!$B:$G,5,0)</f>
        <v>45.224963566632397</v>
      </c>
      <c r="I272" s="6">
        <f>VLOOKUP(C272,[1]Раздел_1__Клинический_материал!$B:$G,6,0)</f>
        <v>42.670962810516301</v>
      </c>
      <c r="J272" s="6" t="s">
        <v>1138</v>
      </c>
      <c r="K272" s="6" t="s">
        <v>1139</v>
      </c>
      <c r="L272" s="6" t="s">
        <v>1140</v>
      </c>
      <c r="M272" s="6" t="s">
        <v>19</v>
      </c>
      <c r="N272" s="6"/>
      <c r="O272" s="6"/>
    </row>
    <row r="273" spans="2:15" x14ac:dyDescent="0.25">
      <c r="B273" s="6">
        <v>268</v>
      </c>
      <c r="C273" s="6" t="s">
        <v>1141</v>
      </c>
      <c r="D273" s="6" t="s">
        <v>13</v>
      </c>
      <c r="E273" s="6">
        <v>2013</v>
      </c>
      <c r="F273" s="6" t="s">
        <v>14</v>
      </c>
      <c r="G273" s="6" t="s">
        <v>15</v>
      </c>
      <c r="H273" s="6">
        <f>VLOOKUP(C273,[1]Раздел_1__Клинический_материал!$B:$G,5,0)</f>
        <v>44.749872550956503</v>
      </c>
      <c r="I273" s="6">
        <f>VLOOKUP(C273,[1]Раздел_1__Клинический_материал!$B:$G,6,0)</f>
        <v>44.973199367523101</v>
      </c>
      <c r="J273" s="6" t="s">
        <v>1142</v>
      </c>
      <c r="K273" s="6" t="s">
        <v>1143</v>
      </c>
      <c r="L273" s="6" t="s">
        <v>1144</v>
      </c>
      <c r="M273" s="6" t="s">
        <v>19</v>
      </c>
      <c r="N273" s="6"/>
      <c r="O273" s="6"/>
    </row>
    <row r="274" spans="2:15" x14ac:dyDescent="0.25">
      <c r="B274" s="6">
        <v>269</v>
      </c>
      <c r="C274" s="6" t="s">
        <v>1145</v>
      </c>
      <c r="D274" s="6" t="s">
        <v>13</v>
      </c>
      <c r="E274" s="6">
        <v>2013</v>
      </c>
      <c r="F274" s="6" t="s">
        <v>14</v>
      </c>
      <c r="G274" s="6" t="s">
        <v>15</v>
      </c>
      <c r="H274" s="6">
        <f>VLOOKUP(C274,[1]Раздел_1__Клинический_материал!$B:$G,5,0)</f>
        <v>45.139414339541403</v>
      </c>
      <c r="I274" s="6">
        <f>VLOOKUP(C274,[1]Раздел_1__Клинический_материал!$B:$G,6,0)</f>
        <v>41.818685531616197</v>
      </c>
      <c r="J274" s="6" t="s">
        <v>1146</v>
      </c>
      <c r="K274" s="6" t="s">
        <v>1147</v>
      </c>
      <c r="L274" s="6" t="s">
        <v>1148</v>
      </c>
      <c r="M274" s="6" t="s">
        <v>19</v>
      </c>
      <c r="N274" s="6"/>
      <c r="O274" s="6"/>
    </row>
    <row r="275" spans="2:15" x14ac:dyDescent="0.25">
      <c r="B275" s="6">
        <v>270</v>
      </c>
      <c r="C275" s="6" t="s">
        <v>1149</v>
      </c>
      <c r="D275" s="6" t="s">
        <v>13</v>
      </c>
      <c r="E275" s="6">
        <v>2013</v>
      </c>
      <c r="F275" s="6" t="s">
        <v>14</v>
      </c>
      <c r="G275" s="6" t="s">
        <v>15</v>
      </c>
      <c r="H275" s="6">
        <f>VLOOKUP(C275,[1]Раздел_1__Клинический_материал!$B:$G,5,0)</f>
        <v>45.0794167870352</v>
      </c>
      <c r="I275" s="6">
        <f>VLOOKUP(C275,[1]Раздел_1__Клинический_материал!$B:$G,6,0)</f>
        <v>43.6782932281494</v>
      </c>
      <c r="J275" s="6" t="s">
        <v>1150</v>
      </c>
      <c r="K275" s="6" t="s">
        <v>1151</v>
      </c>
      <c r="L275" s="6" t="s">
        <v>1152</v>
      </c>
      <c r="M275" s="6" t="s">
        <v>19</v>
      </c>
      <c r="N275" s="6"/>
      <c r="O275" s="6"/>
    </row>
    <row r="276" spans="2:15" x14ac:dyDescent="0.25">
      <c r="B276" s="6">
        <v>271</v>
      </c>
      <c r="C276" s="6" t="s">
        <v>1153</v>
      </c>
      <c r="D276" s="6" t="s">
        <v>13</v>
      </c>
      <c r="E276" s="6">
        <v>2013</v>
      </c>
      <c r="F276" s="6" t="s">
        <v>14</v>
      </c>
      <c r="G276" s="6" t="s">
        <v>15</v>
      </c>
      <c r="H276" s="6">
        <f>VLOOKUP(C276,[1]Раздел_1__Клинический_материал!$B:$G,5,0)</f>
        <v>45.578440658304899</v>
      </c>
      <c r="I276" s="6">
        <f>VLOOKUP(C276,[1]Раздел_1__Клинический_материал!$B:$G,6,0)</f>
        <v>42.920408248901303</v>
      </c>
      <c r="J276" s="6" t="s">
        <v>1154</v>
      </c>
      <c r="K276" s="6" t="s">
        <v>1155</v>
      </c>
      <c r="L276" s="6" t="s">
        <v>1156</v>
      </c>
      <c r="M276" s="6" t="s">
        <v>19</v>
      </c>
      <c r="N276" s="6"/>
      <c r="O276" s="6"/>
    </row>
    <row r="277" spans="2:15" x14ac:dyDescent="0.25">
      <c r="B277" s="6">
        <v>272</v>
      </c>
      <c r="C277" s="6" t="s">
        <v>1157</v>
      </c>
      <c r="D277" s="6" t="s">
        <v>13</v>
      </c>
      <c r="E277" s="6">
        <v>2013</v>
      </c>
      <c r="F277" s="6" t="s">
        <v>1158</v>
      </c>
      <c r="G277" s="6" t="s">
        <v>15</v>
      </c>
      <c r="H277" s="6">
        <f>VLOOKUP(C277,[1]Раздел_1__Клинический_материал!$B:$G,5,0)</f>
        <v>44.3900428942273</v>
      </c>
      <c r="I277" s="6">
        <f>VLOOKUP(C277,[1]Раздел_1__Клинический_материал!$B:$G,6,0)</f>
        <v>45.012574195861802</v>
      </c>
      <c r="J277" s="6" t="s">
        <v>1159</v>
      </c>
      <c r="K277" s="6" t="s">
        <v>1160</v>
      </c>
      <c r="L277" s="6" t="s">
        <v>1161</v>
      </c>
      <c r="M277" s="6" t="s">
        <v>1162</v>
      </c>
      <c r="N277" s="6" t="s">
        <v>19</v>
      </c>
      <c r="O277" s="6" t="s">
        <v>19</v>
      </c>
    </row>
    <row r="278" spans="2:15" x14ac:dyDescent="0.25">
      <c r="B278" s="6">
        <v>273</v>
      </c>
      <c r="C278" s="6" t="s">
        <v>1163</v>
      </c>
      <c r="D278" s="6" t="s">
        <v>13</v>
      </c>
      <c r="E278" s="6">
        <v>2013</v>
      </c>
      <c r="F278" s="6" t="s">
        <v>14</v>
      </c>
      <c r="G278" s="6" t="s">
        <v>15</v>
      </c>
      <c r="H278" s="6">
        <f>VLOOKUP(C278,[1]Раздел_1__Клинический_материал!$B:$G,5,0)</f>
        <v>45.386395104009701</v>
      </c>
      <c r="I278" s="6">
        <f>VLOOKUP(C278,[1]Раздел_1__Клинический_материал!$B:$G,6,0)</f>
        <v>41.729936599731403</v>
      </c>
      <c r="J278" s="6" t="s">
        <v>1164</v>
      </c>
      <c r="K278" s="6" t="s">
        <v>1165</v>
      </c>
      <c r="L278" s="6" t="s">
        <v>1166</v>
      </c>
      <c r="M278" s="6" t="s">
        <v>19</v>
      </c>
      <c r="N278" s="6"/>
      <c r="O278" s="6"/>
    </row>
    <row r="279" spans="2:15" x14ac:dyDescent="0.25">
      <c r="B279" s="6">
        <v>274</v>
      </c>
      <c r="C279" s="6" t="s">
        <v>1167</v>
      </c>
      <c r="D279" s="6" t="s">
        <v>1168</v>
      </c>
      <c r="E279" s="6">
        <v>2014</v>
      </c>
      <c r="F279" s="6" t="s">
        <v>14</v>
      </c>
      <c r="G279" s="6" t="s">
        <v>15</v>
      </c>
      <c r="H279" s="6">
        <f>VLOOKUP(C279,[1]Раздел_1__Клинический_материал!$B:$G,5,0)</f>
        <v>47.521895844929603</v>
      </c>
      <c r="I279" s="6">
        <f>VLOOKUP(C279,[1]Раздел_1__Клинический_материал!$B:$G,6,0)</f>
        <v>43.520686626434298</v>
      </c>
      <c r="J279" s="6" t="s">
        <v>1169</v>
      </c>
      <c r="K279" s="6" t="s">
        <v>1170</v>
      </c>
      <c r="L279" s="6" t="s">
        <v>1171</v>
      </c>
      <c r="M279" s="6" t="s">
        <v>19</v>
      </c>
      <c r="N279" s="6"/>
      <c r="O279" s="6"/>
    </row>
    <row r="280" spans="2:15" x14ac:dyDescent="0.25">
      <c r="B280" s="6">
        <v>275</v>
      </c>
      <c r="C280" s="6" t="s">
        <v>1172</v>
      </c>
      <c r="D280" s="6" t="s">
        <v>1168</v>
      </c>
      <c r="E280" s="6">
        <v>2014</v>
      </c>
      <c r="F280" s="6" t="s">
        <v>14</v>
      </c>
      <c r="G280" s="6" t="s">
        <v>15</v>
      </c>
      <c r="H280" s="6">
        <f>VLOOKUP(C280,[1]Раздел_1__Клинический_материал!$B:$G,5,0)</f>
        <v>48.094785406591001</v>
      </c>
      <c r="I280" s="6">
        <f>VLOOKUP(C280,[1]Раздел_1__Клинический_материал!$B:$G,6,0)</f>
        <v>42.121410369872997</v>
      </c>
      <c r="J280" s="6" t="s">
        <v>1173</v>
      </c>
      <c r="K280" s="6" t="s">
        <v>1174</v>
      </c>
      <c r="L280" s="6" t="s">
        <v>1175</v>
      </c>
      <c r="M280" s="6" t="s">
        <v>19</v>
      </c>
      <c r="N280" s="6"/>
      <c r="O280" s="6"/>
    </row>
    <row r="281" spans="2:15" x14ac:dyDescent="0.25">
      <c r="B281" s="6">
        <v>276</v>
      </c>
      <c r="C281" s="6" t="s">
        <v>1176</v>
      </c>
      <c r="D281" s="6" t="s">
        <v>1168</v>
      </c>
      <c r="E281" s="6">
        <v>2014</v>
      </c>
      <c r="F281" s="6" t="s">
        <v>171</v>
      </c>
      <c r="G281" s="6" t="s">
        <v>15</v>
      </c>
      <c r="H281" s="6">
        <f>VLOOKUP(C281,[1]Раздел_1__Клинический_материал!$B:$G,5,0)</f>
        <v>48.870748576246697</v>
      </c>
      <c r="I281" s="6">
        <f>VLOOKUP(C281,[1]Раздел_1__Клинический_материал!$B:$G,6,0)</f>
        <v>42.7943658828735</v>
      </c>
      <c r="J281" s="6" t="s">
        <v>1177</v>
      </c>
      <c r="K281" s="6" t="s">
        <v>1178</v>
      </c>
      <c r="L281" s="6" t="s">
        <v>1179</v>
      </c>
      <c r="M281" s="6" t="s">
        <v>19</v>
      </c>
      <c r="N281" s="6"/>
      <c r="O281" s="6"/>
    </row>
    <row r="282" spans="2:15" x14ac:dyDescent="0.25">
      <c r="B282" s="6">
        <v>277</v>
      </c>
      <c r="C282" s="6" t="s">
        <v>1180</v>
      </c>
      <c r="D282" s="6" t="s">
        <v>720</v>
      </c>
      <c r="E282" s="6">
        <v>2014</v>
      </c>
      <c r="F282" s="6" t="s">
        <v>171</v>
      </c>
      <c r="G282" s="6" t="s">
        <v>15</v>
      </c>
      <c r="H282" s="6">
        <f>VLOOKUP(C282,[1]Раздел_1__Клинический_материал!$B:$G,5,0)</f>
        <v>47.7802918342352</v>
      </c>
      <c r="I282" s="6">
        <f>VLOOKUP(C282,[1]Раздел_1__Клинический_материал!$B:$G,6,0)</f>
        <v>44.508705139160099</v>
      </c>
      <c r="J282" s="6" t="s">
        <v>1181</v>
      </c>
      <c r="K282" s="6" t="s">
        <v>1182</v>
      </c>
      <c r="L282" s="6" t="s">
        <v>1183</v>
      </c>
      <c r="M282" s="6" t="s">
        <v>19</v>
      </c>
      <c r="N282" s="6"/>
      <c r="O282" s="6"/>
    </row>
    <row r="283" spans="2:15" x14ac:dyDescent="0.25">
      <c r="B283" s="6">
        <v>278</v>
      </c>
      <c r="C283" s="6" t="s">
        <v>1184</v>
      </c>
      <c r="D283" s="6" t="s">
        <v>720</v>
      </c>
      <c r="E283" s="6">
        <v>2014</v>
      </c>
      <c r="F283" s="6" t="s">
        <v>171</v>
      </c>
      <c r="G283" s="6" t="s">
        <v>15</v>
      </c>
      <c r="H283" s="6">
        <f>VLOOKUP(C283,[1]Раздел_1__Клинический_материал!$B:$G,5,0)</f>
        <v>47.775100725344402</v>
      </c>
      <c r="I283" s="6">
        <f>VLOOKUP(C283,[1]Раздел_1__Клинический_материал!$B:$G,6,0)</f>
        <v>44.529476165771399</v>
      </c>
      <c r="J283" s="6" t="s">
        <v>1185</v>
      </c>
      <c r="K283" s="6" t="s">
        <v>1186</v>
      </c>
      <c r="L283" s="6" t="s">
        <v>1187</v>
      </c>
      <c r="M283" s="6" t="s">
        <v>19</v>
      </c>
      <c r="N283" s="6"/>
      <c r="O283" s="6"/>
    </row>
    <row r="284" spans="2:15" x14ac:dyDescent="0.25">
      <c r="B284" s="6">
        <v>279</v>
      </c>
      <c r="C284" s="6" t="s">
        <v>1188</v>
      </c>
      <c r="D284" s="6" t="s">
        <v>604</v>
      </c>
      <c r="E284" s="6">
        <v>2014</v>
      </c>
      <c r="F284" s="6" t="s">
        <v>14</v>
      </c>
      <c r="G284" s="6" t="s">
        <v>15</v>
      </c>
      <c r="H284" s="6">
        <f>VLOOKUP(C284,[1]Раздел_1__Клинический_материал!$B:$G,5,0)</f>
        <v>46.464585882646503</v>
      </c>
      <c r="I284" s="6">
        <f>VLOOKUP(C284,[1]Раздел_1__Клинический_материал!$B:$G,6,0)</f>
        <v>41.484546661376903</v>
      </c>
      <c r="J284" s="6" t="s">
        <v>1189</v>
      </c>
      <c r="K284" s="6" t="s">
        <v>1190</v>
      </c>
      <c r="L284" s="6" t="s">
        <v>1191</v>
      </c>
      <c r="M284" s="6" t="s">
        <v>19</v>
      </c>
      <c r="N284" s="6"/>
      <c r="O284" s="6"/>
    </row>
    <row r="285" spans="2:15" x14ac:dyDescent="0.25">
      <c r="B285" s="6">
        <v>280</v>
      </c>
      <c r="C285" s="6" t="s">
        <v>1192</v>
      </c>
      <c r="D285" s="6" t="s">
        <v>604</v>
      </c>
      <c r="E285" s="6">
        <v>2014</v>
      </c>
      <c r="F285" s="6" t="s">
        <v>171</v>
      </c>
      <c r="G285" s="6" t="s">
        <v>15</v>
      </c>
      <c r="H285" s="6">
        <f>VLOOKUP(C285,[1]Раздел_1__Клинический_материал!$B:$G,5,0)</f>
        <v>46.202592000000003</v>
      </c>
      <c r="I285" s="6">
        <f>VLOOKUP(C285,[1]Раздел_1__Клинический_материал!$B:$G,6,0)</f>
        <v>41.662011999999997</v>
      </c>
      <c r="J285" s="6" t="s">
        <v>1193</v>
      </c>
      <c r="K285" s="6" t="s">
        <v>1194</v>
      </c>
      <c r="L285" s="6" t="s">
        <v>1195</v>
      </c>
      <c r="M285" s="6" t="s">
        <v>19</v>
      </c>
      <c r="N285" s="6"/>
      <c r="O285" s="6"/>
    </row>
    <row r="286" spans="2:15" x14ac:dyDescent="0.25">
      <c r="B286" s="6">
        <v>281</v>
      </c>
      <c r="C286" s="6" t="s">
        <v>1196</v>
      </c>
      <c r="D286" s="6" t="s">
        <v>604</v>
      </c>
      <c r="E286" s="6">
        <v>2014</v>
      </c>
      <c r="F286" s="6" t="s">
        <v>171</v>
      </c>
      <c r="G286" s="6" t="s">
        <v>15</v>
      </c>
      <c r="H286" s="6"/>
      <c r="I286" s="6"/>
      <c r="J286" s="6" t="s">
        <v>1197</v>
      </c>
      <c r="K286" s="6" t="s">
        <v>1198</v>
      </c>
      <c r="L286" s="6" t="s">
        <v>1199</v>
      </c>
      <c r="M286" s="6" t="s">
        <v>19</v>
      </c>
      <c r="N286" s="6"/>
      <c r="O286" s="6"/>
    </row>
    <row r="287" spans="2:15" x14ac:dyDescent="0.25">
      <c r="B287" s="6">
        <v>282</v>
      </c>
      <c r="C287" s="6" t="s">
        <v>1200</v>
      </c>
      <c r="D287" s="6" t="s">
        <v>604</v>
      </c>
      <c r="E287" s="6">
        <v>2014</v>
      </c>
      <c r="F287" s="6" t="s">
        <v>171</v>
      </c>
      <c r="G287" s="6" t="s">
        <v>15</v>
      </c>
      <c r="H287" s="6">
        <f>VLOOKUP(C287,[1]Раздел_1__Клинический_материал!$B:$G,5,0)</f>
        <v>48.332403139954899</v>
      </c>
      <c r="I287" s="6">
        <f>VLOOKUP(C287,[1]Раздел_1__Клинический_материал!$B:$G,6,0)</f>
        <v>40.250730514526303</v>
      </c>
      <c r="J287" s="6" t="s">
        <v>1201</v>
      </c>
      <c r="K287" s="6" t="s">
        <v>1202</v>
      </c>
      <c r="L287" s="6" t="s">
        <v>1203</v>
      </c>
      <c r="M287" s="6" t="s">
        <v>19</v>
      </c>
      <c r="N287" s="6"/>
      <c r="O287" s="6"/>
    </row>
    <row r="288" spans="2:15" x14ac:dyDescent="0.25">
      <c r="B288" s="6">
        <v>283</v>
      </c>
      <c r="C288" s="6" t="s">
        <v>1204</v>
      </c>
      <c r="D288" s="6" t="s">
        <v>604</v>
      </c>
      <c r="E288" s="6">
        <v>2014</v>
      </c>
      <c r="F288" s="6" t="s">
        <v>14</v>
      </c>
      <c r="G288" s="6" t="s">
        <v>15</v>
      </c>
      <c r="H288" s="6">
        <f>VLOOKUP(C288,[1]Раздел_1__Клинический_материал!$B:$G,5,0)</f>
        <v>46.263357224137799</v>
      </c>
      <c r="I288" s="6">
        <f>VLOOKUP(C288,[1]Раздел_1__Клинический_материал!$B:$G,6,0)</f>
        <v>41.7495918273925</v>
      </c>
      <c r="J288" s="6" t="s">
        <v>1205</v>
      </c>
      <c r="K288" s="6" t="s">
        <v>1206</v>
      </c>
      <c r="L288" s="6" t="s">
        <v>1207</v>
      </c>
      <c r="M288" s="6" t="s">
        <v>19</v>
      </c>
      <c r="N288" s="6"/>
      <c r="O288" s="6"/>
    </row>
    <row r="289" spans="2:15" x14ac:dyDescent="0.25">
      <c r="B289" s="6">
        <v>284</v>
      </c>
      <c r="C289" s="6" t="s">
        <v>1208</v>
      </c>
      <c r="D289" s="6" t="s">
        <v>604</v>
      </c>
      <c r="E289" s="6">
        <v>2014</v>
      </c>
      <c r="F289" s="6" t="s">
        <v>14</v>
      </c>
      <c r="G289" s="6" t="s">
        <v>15</v>
      </c>
      <c r="H289" s="6">
        <f>VLOOKUP(C289,[1]Раздел_1__Клинический_материал!$B:$G,5,0)</f>
        <v>46.4153328671065</v>
      </c>
      <c r="I289" s="6">
        <f>VLOOKUP(C289,[1]Раздел_1__Клинический_материал!$B:$G,6,0)</f>
        <v>41.3452434539794</v>
      </c>
      <c r="J289" s="6" t="s">
        <v>1209</v>
      </c>
      <c r="K289" s="6" t="s">
        <v>1210</v>
      </c>
      <c r="L289" s="6" t="s">
        <v>1211</v>
      </c>
      <c r="M289" s="6" t="s">
        <v>19</v>
      </c>
      <c r="N289" s="6"/>
      <c r="O289" s="6"/>
    </row>
    <row r="290" spans="2:15" x14ac:dyDescent="0.25">
      <c r="B290" s="6">
        <v>285</v>
      </c>
      <c r="C290" s="6" t="s">
        <v>1212</v>
      </c>
      <c r="D290" s="6" t="s">
        <v>604</v>
      </c>
      <c r="E290" s="6">
        <v>2014</v>
      </c>
      <c r="F290" s="6" t="s">
        <v>14</v>
      </c>
      <c r="G290" s="6" t="s">
        <v>15</v>
      </c>
      <c r="H290" s="6">
        <f>VLOOKUP(C290,[1]Раздел_1__Клинический_материал!$B:$G,5,0)</f>
        <v>46.512216085362098</v>
      </c>
      <c r="I290" s="6">
        <f>VLOOKUP(C290,[1]Раздел_1__Клинический_материал!$B:$G,6,0)</f>
        <v>41.268382072448702</v>
      </c>
      <c r="J290" s="6" t="s">
        <v>1213</v>
      </c>
      <c r="K290" s="6" t="s">
        <v>1214</v>
      </c>
      <c r="L290" s="6" t="s">
        <v>1215</v>
      </c>
      <c r="M290" s="6" t="s">
        <v>19</v>
      </c>
      <c r="N290" s="6"/>
      <c r="O290" s="6"/>
    </row>
    <row r="291" spans="2:15" x14ac:dyDescent="0.25">
      <c r="B291" s="6">
        <v>286</v>
      </c>
      <c r="C291" s="6" t="s">
        <v>1216</v>
      </c>
      <c r="D291" s="6" t="s">
        <v>604</v>
      </c>
      <c r="E291" s="6">
        <v>2014</v>
      </c>
      <c r="F291" s="6" t="s">
        <v>14</v>
      </c>
      <c r="G291" s="6" t="s">
        <v>15</v>
      </c>
      <c r="H291" s="6">
        <f>VLOOKUP(C291,[1]Раздел_1__Клинический_материал!$B:$G,5,0)</f>
        <v>46.465768278164497</v>
      </c>
      <c r="I291" s="6">
        <f>VLOOKUP(C291,[1]Раздел_1__Клинический_материал!$B:$G,6,0)</f>
        <v>41.588230133056598</v>
      </c>
      <c r="J291" s="6" t="s">
        <v>1217</v>
      </c>
      <c r="K291" s="6" t="s">
        <v>1218</v>
      </c>
      <c r="L291" s="6" t="s">
        <v>1219</v>
      </c>
      <c r="M291" s="6" t="s">
        <v>19</v>
      </c>
      <c r="N291" s="6"/>
      <c r="O291" s="6"/>
    </row>
    <row r="292" spans="2:15" x14ac:dyDescent="0.25">
      <c r="B292" s="6">
        <v>287</v>
      </c>
      <c r="C292" s="6" t="s">
        <v>1220</v>
      </c>
      <c r="D292" s="6" t="s">
        <v>604</v>
      </c>
      <c r="E292" s="6">
        <v>2014</v>
      </c>
      <c r="F292" s="6" t="s">
        <v>14</v>
      </c>
      <c r="G292" s="6" t="s">
        <v>15</v>
      </c>
      <c r="H292" s="6">
        <f>VLOOKUP(C292,[1]Раздел_1__Клинический_материал!$B:$G,5,0)</f>
        <v>47.417808620195501</v>
      </c>
      <c r="I292" s="6">
        <f>VLOOKUP(C292,[1]Раздел_1__Клинический_материал!$B:$G,6,0)</f>
        <v>40.053791999816802</v>
      </c>
      <c r="J292" s="6" t="s">
        <v>1221</v>
      </c>
      <c r="K292" s="6" t="s">
        <v>1222</v>
      </c>
      <c r="L292" s="6" t="s">
        <v>1223</v>
      </c>
      <c r="M292" s="6" t="s">
        <v>19</v>
      </c>
      <c r="N292" s="6"/>
      <c r="O292" s="6"/>
    </row>
    <row r="293" spans="2:15" x14ac:dyDescent="0.25">
      <c r="B293" s="6">
        <v>288</v>
      </c>
      <c r="C293" s="6" t="s">
        <v>1224</v>
      </c>
      <c r="D293" s="6" t="s">
        <v>604</v>
      </c>
      <c r="E293" s="6">
        <v>2014</v>
      </c>
      <c r="F293" s="6" t="s">
        <v>171</v>
      </c>
      <c r="G293" s="6" t="s">
        <v>15</v>
      </c>
      <c r="H293" s="6">
        <f>VLOOKUP(C293,[1]Раздел_1__Клинический_материал!$B:$G,5,0)</f>
        <v>48.335600732828397</v>
      </c>
      <c r="I293" s="6">
        <f>VLOOKUP(C293,[1]Раздел_1__Клинический_материал!$B:$G,6,0)</f>
        <v>39.926033020019503</v>
      </c>
      <c r="J293" s="6" t="s">
        <v>1225</v>
      </c>
      <c r="K293" s="6" t="s">
        <v>1226</v>
      </c>
      <c r="L293" s="6" t="s">
        <v>1227</v>
      </c>
      <c r="M293" s="6" t="s">
        <v>19</v>
      </c>
      <c r="N293" s="6"/>
      <c r="O293" s="6"/>
    </row>
    <row r="294" spans="2:15" x14ac:dyDescent="0.25">
      <c r="B294" s="6">
        <v>289</v>
      </c>
      <c r="C294" s="6" t="s">
        <v>1228</v>
      </c>
      <c r="D294" s="6" t="s">
        <v>604</v>
      </c>
      <c r="E294" s="6">
        <v>2014</v>
      </c>
      <c r="F294" s="6" t="s">
        <v>171</v>
      </c>
      <c r="G294" s="6" t="s">
        <v>15</v>
      </c>
      <c r="H294" s="6">
        <f>VLOOKUP(C294,[1]Раздел_1__Клинический_материал!$B:$G,5,0)</f>
        <v>46.752310935110103</v>
      </c>
      <c r="I294" s="6">
        <f>VLOOKUP(C294,[1]Раздел_1__Клинический_материал!$B:$G,6,0)</f>
        <v>41.986913681030202</v>
      </c>
      <c r="J294" s="6" t="s">
        <v>1229</v>
      </c>
      <c r="K294" s="6" t="s">
        <v>1230</v>
      </c>
      <c r="L294" s="6" t="s">
        <v>1231</v>
      </c>
      <c r="M294" s="6" t="s">
        <v>19</v>
      </c>
      <c r="N294" s="6"/>
      <c r="O294" s="6"/>
    </row>
    <row r="295" spans="2:15" x14ac:dyDescent="0.25">
      <c r="B295" s="6">
        <v>290</v>
      </c>
      <c r="C295" s="6" t="s">
        <v>1232</v>
      </c>
      <c r="D295" s="6" t="s">
        <v>604</v>
      </c>
      <c r="E295" s="6">
        <v>2014</v>
      </c>
      <c r="F295" s="6" t="s">
        <v>171</v>
      </c>
      <c r="G295" s="6" t="s">
        <v>15</v>
      </c>
      <c r="H295" s="6">
        <f>VLOOKUP(C295,[1]Раздел_1__Клинический_материал!$B:$G,5,0)</f>
        <v>46.036875355404099</v>
      </c>
      <c r="I295" s="6">
        <f>VLOOKUP(C295,[1]Раздел_1__Клинический_материал!$B:$G,6,0)</f>
        <v>41.265892982482903</v>
      </c>
      <c r="J295" s="6" t="s">
        <v>1233</v>
      </c>
      <c r="K295" s="6" t="s">
        <v>1234</v>
      </c>
      <c r="L295" s="6" t="s">
        <v>1235</v>
      </c>
      <c r="M295" s="6" t="s">
        <v>1236</v>
      </c>
      <c r="N295" s="6" t="s">
        <v>1237</v>
      </c>
      <c r="O295" s="6" t="s">
        <v>1238</v>
      </c>
    </row>
    <row r="296" spans="2:15" x14ac:dyDescent="0.25">
      <c r="B296" s="6">
        <v>291</v>
      </c>
      <c r="C296" s="6" t="s">
        <v>1239</v>
      </c>
      <c r="D296" s="6" t="s">
        <v>604</v>
      </c>
      <c r="E296" s="6">
        <v>2014</v>
      </c>
      <c r="F296" s="6" t="s">
        <v>171</v>
      </c>
      <c r="G296" s="6" t="s">
        <v>15</v>
      </c>
      <c r="H296" s="6">
        <f>VLOOKUP(C296,[1]Раздел_1__Клинический_материал!$B:$G,5,0)</f>
        <v>46.214509999999997</v>
      </c>
      <c r="I296" s="6">
        <f>VLOOKUP(C296,[1]Раздел_1__Клинический_материал!$B:$G,6,0)</f>
        <v>41.652141999999998</v>
      </c>
      <c r="J296" s="6" t="s">
        <v>1240</v>
      </c>
      <c r="K296" s="6" t="s">
        <v>1241</v>
      </c>
      <c r="L296" s="6" t="s">
        <v>1242</v>
      </c>
      <c r="M296" s="6" t="s">
        <v>19</v>
      </c>
      <c r="N296" s="6"/>
      <c r="O296" s="6"/>
    </row>
    <row r="297" spans="2:15" x14ac:dyDescent="0.25">
      <c r="B297" s="6">
        <v>292</v>
      </c>
      <c r="C297" s="6" t="s">
        <v>1243</v>
      </c>
      <c r="D297" s="6" t="s">
        <v>604</v>
      </c>
      <c r="E297" s="6">
        <v>2014</v>
      </c>
      <c r="F297" s="6" t="s">
        <v>14</v>
      </c>
      <c r="G297" s="6" t="s">
        <v>15</v>
      </c>
      <c r="H297" s="6">
        <f>VLOOKUP(C297,[1]Раздел_1__Клинический_материал!$B:$G,5,0)</f>
        <v>46.758121361765802</v>
      </c>
      <c r="I297" s="6">
        <f>VLOOKUP(C297,[1]Раздел_1__Клинический_материал!$B:$G,6,0)</f>
        <v>41.378953456878598</v>
      </c>
      <c r="J297" s="6" t="s">
        <v>1244</v>
      </c>
      <c r="K297" s="6" t="s">
        <v>1245</v>
      </c>
      <c r="L297" s="6" t="s">
        <v>1246</v>
      </c>
      <c r="M297" s="6" t="s">
        <v>19</v>
      </c>
      <c r="N297" s="6"/>
      <c r="O297" s="6"/>
    </row>
    <row r="298" spans="2:15" x14ac:dyDescent="0.25">
      <c r="B298" s="6">
        <v>293</v>
      </c>
      <c r="C298" s="6" t="s">
        <v>1247</v>
      </c>
      <c r="D298" s="6" t="s">
        <v>604</v>
      </c>
      <c r="E298" s="6">
        <v>2014</v>
      </c>
      <c r="F298" s="6" t="s">
        <v>171</v>
      </c>
      <c r="G298" s="6" t="s">
        <v>15</v>
      </c>
      <c r="H298" s="6">
        <f>VLOOKUP(C298,[1]Раздел_1__Клинический_материал!$B:$G,5,0)</f>
        <v>47.7762918436649</v>
      </c>
      <c r="I298" s="6">
        <f>VLOOKUP(C298,[1]Раздел_1__Клинический_материал!$B:$G,6,0)</f>
        <v>39.785528182983299</v>
      </c>
      <c r="J298" s="6" t="s">
        <v>1248</v>
      </c>
      <c r="K298" s="6" t="s">
        <v>1249</v>
      </c>
      <c r="L298" s="6" t="s">
        <v>1250</v>
      </c>
      <c r="M298" s="6" t="s">
        <v>19</v>
      </c>
      <c r="N298" s="6"/>
      <c r="O298" s="6"/>
    </row>
    <row r="299" spans="2:15" x14ac:dyDescent="0.25">
      <c r="B299" s="6">
        <v>294</v>
      </c>
      <c r="C299" s="6" t="s">
        <v>1251</v>
      </c>
      <c r="D299" s="6" t="s">
        <v>604</v>
      </c>
      <c r="E299" s="6">
        <v>2014</v>
      </c>
      <c r="F299" s="6" t="s">
        <v>14</v>
      </c>
      <c r="G299" s="6" t="s">
        <v>15</v>
      </c>
      <c r="H299" s="6">
        <f>VLOOKUP(C299,[1]Раздел_1__Клинический_материал!$B:$G,5,0)</f>
        <v>46.313584483205197</v>
      </c>
      <c r="I299" s="6">
        <f>VLOOKUP(C299,[1]Раздел_1__Клинический_материал!$B:$G,6,0)</f>
        <v>41.825251579284597</v>
      </c>
      <c r="J299" s="6" t="s">
        <v>1252</v>
      </c>
      <c r="K299" s="6" t="s">
        <v>1253</v>
      </c>
      <c r="L299" s="6" t="s">
        <v>1254</v>
      </c>
      <c r="M299" s="6" t="s">
        <v>19</v>
      </c>
      <c r="N299" s="6"/>
      <c r="O299" s="6"/>
    </row>
    <row r="300" spans="2:15" x14ac:dyDescent="0.25">
      <c r="B300" s="6">
        <v>295</v>
      </c>
      <c r="C300" s="6" t="s">
        <v>1255</v>
      </c>
      <c r="D300" s="6" t="s">
        <v>604</v>
      </c>
      <c r="E300" s="6">
        <v>2014</v>
      </c>
      <c r="F300" s="6" t="s">
        <v>14</v>
      </c>
      <c r="G300" s="6" t="s">
        <v>15</v>
      </c>
      <c r="H300" s="6">
        <f>VLOOKUP(C300,[1]Раздел_1__Клинический_материал!$B:$G,5,0)</f>
        <v>46.393159456877598</v>
      </c>
      <c r="I300" s="6">
        <f>VLOOKUP(C300,[1]Раздел_1__Клинический_материал!$B:$G,6,0)</f>
        <v>41.878638267516997</v>
      </c>
      <c r="J300" s="6" t="s">
        <v>1256</v>
      </c>
      <c r="K300" s="6" t="s">
        <v>1257</v>
      </c>
      <c r="L300" s="6" t="s">
        <v>1258</v>
      </c>
      <c r="M300" s="6" t="s">
        <v>19</v>
      </c>
      <c r="N300" s="6"/>
      <c r="O300" s="6"/>
    </row>
    <row r="301" spans="2:15" x14ac:dyDescent="0.25">
      <c r="B301" s="6">
        <v>296</v>
      </c>
      <c r="C301" s="6" t="s">
        <v>1259</v>
      </c>
      <c r="D301" s="6" t="s">
        <v>604</v>
      </c>
      <c r="E301" s="6">
        <v>2014</v>
      </c>
      <c r="F301" s="6" t="s">
        <v>14</v>
      </c>
      <c r="G301" s="6" t="s">
        <v>15</v>
      </c>
      <c r="H301" s="6">
        <f>VLOOKUP(C301,[1]Раздел_1__Клинический_материал!$B:$G,5,0)</f>
        <v>46.3152444156025</v>
      </c>
      <c r="I301" s="6">
        <f>VLOOKUP(C301,[1]Раздел_1__Клинический_материал!$B:$G,6,0)</f>
        <v>41.831946372985797</v>
      </c>
      <c r="J301" s="6" t="s">
        <v>1260</v>
      </c>
      <c r="K301" s="6" t="s">
        <v>1261</v>
      </c>
      <c r="L301" s="6" t="s">
        <v>1262</v>
      </c>
      <c r="M301" s="6" t="s">
        <v>19</v>
      </c>
      <c r="N301" s="6"/>
      <c r="O301" s="6"/>
    </row>
    <row r="302" spans="2:15" x14ac:dyDescent="0.25">
      <c r="B302" s="6">
        <v>297</v>
      </c>
      <c r="C302" s="6" t="s">
        <v>1263</v>
      </c>
      <c r="D302" s="6" t="s">
        <v>604</v>
      </c>
      <c r="E302" s="6">
        <v>2014</v>
      </c>
      <c r="F302" s="6" t="s">
        <v>108</v>
      </c>
      <c r="G302" s="6" t="s">
        <v>15</v>
      </c>
      <c r="H302" s="6">
        <f>VLOOKUP(C302,[1]Раздел_1__Клинический_материал!$B:$G,5,0)</f>
        <v>46.308189355189498</v>
      </c>
      <c r="I302" s="6">
        <f>VLOOKUP(C302,[1]Раздел_1__Клинический_материал!$B:$G,6,0)</f>
        <v>41.823105812072697</v>
      </c>
      <c r="J302" s="6" t="s">
        <v>1264</v>
      </c>
      <c r="K302" s="6" t="s">
        <v>1265</v>
      </c>
      <c r="L302" s="6" t="s">
        <v>1266</v>
      </c>
      <c r="M302" s="6" t="s">
        <v>1267</v>
      </c>
      <c r="N302" s="6" t="s">
        <v>1268</v>
      </c>
      <c r="O302" s="6" t="s">
        <v>1269</v>
      </c>
    </row>
    <row r="303" spans="2:15" x14ac:dyDescent="0.25">
      <c r="B303" s="6">
        <v>298</v>
      </c>
      <c r="C303" s="6" t="s">
        <v>1270</v>
      </c>
      <c r="D303" s="6" t="s">
        <v>604</v>
      </c>
      <c r="E303" s="6">
        <v>2014</v>
      </c>
      <c r="F303" s="6" t="s">
        <v>14</v>
      </c>
      <c r="G303" s="6" t="s">
        <v>15</v>
      </c>
      <c r="H303" s="6">
        <f>VLOOKUP(C303,[1]Раздел_1__Клинический_материал!$B:$G,5,0)</f>
        <v>47.059882824441303</v>
      </c>
      <c r="I303" s="6">
        <f>VLOOKUP(C303,[1]Раздел_1__Клинический_материал!$B:$G,6,0)</f>
        <v>40.909781455993603</v>
      </c>
      <c r="J303" s="6" t="s">
        <v>1271</v>
      </c>
      <c r="K303" s="6" t="s">
        <v>1272</v>
      </c>
      <c r="L303" s="6" t="s">
        <v>1273</v>
      </c>
      <c r="M303" s="6" t="s">
        <v>19</v>
      </c>
      <c r="N303" s="6"/>
      <c r="O303" s="6"/>
    </row>
    <row r="304" spans="2:15" x14ac:dyDescent="0.25">
      <c r="B304" s="6">
        <v>299</v>
      </c>
      <c r="C304" s="6" t="s">
        <v>1274</v>
      </c>
      <c r="D304" s="6" t="s">
        <v>604</v>
      </c>
      <c r="E304" s="6">
        <v>2014</v>
      </c>
      <c r="F304" s="6" t="s">
        <v>171</v>
      </c>
      <c r="G304" s="6" t="s">
        <v>15</v>
      </c>
      <c r="H304" s="6">
        <f>VLOOKUP(C304,[1]Раздел_1__Клинический_материал!$B:$G,5,0)</f>
        <v>47.9019210992791</v>
      </c>
      <c r="I304" s="6">
        <f>VLOOKUP(C304,[1]Раздел_1__Клинический_материал!$B:$G,6,0)</f>
        <v>40.4591703414916</v>
      </c>
      <c r="J304" s="6" t="s">
        <v>1275</v>
      </c>
      <c r="K304" s="6" t="s">
        <v>1276</v>
      </c>
      <c r="L304" s="6" t="s">
        <v>1277</v>
      </c>
      <c r="M304" s="6" t="s">
        <v>19</v>
      </c>
      <c r="N304" s="6"/>
      <c r="O304" s="6"/>
    </row>
    <row r="305" spans="2:15" x14ac:dyDescent="0.25">
      <c r="B305" s="6">
        <v>300</v>
      </c>
      <c r="C305" s="6" t="s">
        <v>1278</v>
      </c>
      <c r="D305" s="6" t="s">
        <v>604</v>
      </c>
      <c r="E305" s="6">
        <v>2014</v>
      </c>
      <c r="F305" s="6" t="s">
        <v>14</v>
      </c>
      <c r="G305" s="6" t="s">
        <v>15</v>
      </c>
      <c r="H305" s="6">
        <f>VLOOKUP(C305,[1]Раздел_1__Клинический_материал!$B:$G,5,0)</f>
        <v>47.306676052998903</v>
      </c>
      <c r="I305" s="6">
        <f>VLOOKUP(C305,[1]Раздел_1__Клинический_материал!$B:$G,6,0)</f>
        <v>40.419559478759702</v>
      </c>
      <c r="J305" s="6" t="s">
        <v>1279</v>
      </c>
      <c r="K305" s="6" t="s">
        <v>1280</v>
      </c>
      <c r="L305" s="6" t="s">
        <v>1281</v>
      </c>
      <c r="M305" s="6" t="s">
        <v>19</v>
      </c>
      <c r="N305" s="6"/>
      <c r="O305" s="6"/>
    </row>
    <row r="306" spans="2:15" x14ac:dyDescent="0.25">
      <c r="B306" s="6">
        <v>301</v>
      </c>
      <c r="C306" s="6" t="s">
        <v>1282</v>
      </c>
      <c r="D306" s="6" t="s">
        <v>604</v>
      </c>
      <c r="E306" s="6">
        <v>2014</v>
      </c>
      <c r="F306" s="6" t="s">
        <v>171</v>
      </c>
      <c r="G306" s="6" t="s">
        <v>15</v>
      </c>
      <c r="H306" s="6">
        <f>VLOOKUP(C306,[1]Раздел_1__Клинический_материал!$B:$G,5,0)</f>
        <v>47.384605938062897</v>
      </c>
      <c r="I306" s="6">
        <f>VLOOKUP(C306,[1]Раздел_1__Клинический_материал!$B:$G,6,0)</f>
        <v>40.193309783935497</v>
      </c>
      <c r="J306" s="6" t="s">
        <v>1283</v>
      </c>
      <c r="K306" s="6" t="s">
        <v>1284</v>
      </c>
      <c r="L306" s="6" t="s">
        <v>1285</v>
      </c>
      <c r="M306" s="6" t="s">
        <v>19</v>
      </c>
      <c r="N306" s="6"/>
      <c r="O306" s="6"/>
    </row>
    <row r="307" spans="2:15" x14ac:dyDescent="0.25">
      <c r="B307" s="6">
        <v>302</v>
      </c>
      <c r="C307" s="6" t="s">
        <v>1286</v>
      </c>
      <c r="D307" s="6" t="s">
        <v>604</v>
      </c>
      <c r="E307" s="6">
        <v>2014</v>
      </c>
      <c r="F307" s="6" t="s">
        <v>171</v>
      </c>
      <c r="G307" s="6" t="s">
        <v>15</v>
      </c>
      <c r="H307" s="6">
        <f>VLOOKUP(C307,[1]Раздел_1__Клинический_материал!$B:$G,5,0)</f>
        <v>47.336465829434502</v>
      </c>
      <c r="I307" s="6">
        <f>VLOOKUP(C307,[1]Раздел_1__Клинический_материал!$B:$G,6,0)</f>
        <v>40.413379669189403</v>
      </c>
      <c r="J307" s="6" t="s">
        <v>1287</v>
      </c>
      <c r="K307" s="6" t="s">
        <v>1288</v>
      </c>
      <c r="L307" s="6" t="s">
        <v>1289</v>
      </c>
      <c r="M307" s="6" t="s">
        <v>19</v>
      </c>
      <c r="N307" s="6"/>
      <c r="O307" s="6"/>
    </row>
    <row r="308" spans="2:15" x14ac:dyDescent="0.25">
      <c r="B308" s="6">
        <v>303</v>
      </c>
      <c r="C308" s="6" t="s">
        <v>1290</v>
      </c>
      <c r="D308" s="6" t="s">
        <v>604</v>
      </c>
      <c r="E308" s="6">
        <v>2014</v>
      </c>
      <c r="F308" s="6" t="s">
        <v>14</v>
      </c>
      <c r="G308" s="6" t="s">
        <v>15</v>
      </c>
      <c r="H308" s="6">
        <f>VLOOKUP(C308,[1]Раздел_1__Клинический_материал!$B:$G,5,0)</f>
        <v>46.385107943113198</v>
      </c>
      <c r="I308" s="6">
        <f>VLOOKUP(C308,[1]Раздел_1__Клинический_материал!$B:$G,6,0)</f>
        <v>41.861386299133301</v>
      </c>
      <c r="J308" s="6" t="s">
        <v>1291</v>
      </c>
      <c r="K308" s="6" t="s">
        <v>1292</v>
      </c>
      <c r="L308" s="6" t="s">
        <v>1293</v>
      </c>
      <c r="M308" s="6" t="s">
        <v>19</v>
      </c>
      <c r="N308" s="6"/>
      <c r="O308" s="6"/>
    </row>
    <row r="309" spans="2:15" x14ac:dyDescent="0.25">
      <c r="B309" s="6">
        <v>304</v>
      </c>
      <c r="C309" s="6" t="s">
        <v>1294</v>
      </c>
      <c r="D309" s="6" t="s">
        <v>604</v>
      </c>
      <c r="E309" s="6">
        <v>2014</v>
      </c>
      <c r="F309" s="6" t="s">
        <v>14</v>
      </c>
      <c r="G309" s="6" t="s">
        <v>15</v>
      </c>
      <c r="H309" s="6">
        <f>VLOOKUP(C309,[1]Раздел_1__Клинический_материал!$B:$G,5,0)</f>
        <v>46.476778103260003</v>
      </c>
      <c r="I309" s="6">
        <f>VLOOKUP(C309,[1]Раздел_1__Клинический_материал!$B:$G,6,0)</f>
        <v>41.522752046584998</v>
      </c>
      <c r="J309" s="6" t="s">
        <v>1295</v>
      </c>
      <c r="K309" s="6" t="s">
        <v>1296</v>
      </c>
      <c r="L309" s="6" t="s">
        <v>1297</v>
      </c>
      <c r="M309" s="6" t="s">
        <v>19</v>
      </c>
      <c r="N309" s="6"/>
      <c r="O309" s="6"/>
    </row>
    <row r="310" spans="2:15" x14ac:dyDescent="0.25">
      <c r="B310" s="6">
        <v>305</v>
      </c>
      <c r="C310" s="6" t="s">
        <v>1298</v>
      </c>
      <c r="D310" s="6" t="s">
        <v>604</v>
      </c>
      <c r="E310" s="6">
        <v>2014</v>
      </c>
      <c r="F310" s="6" t="s">
        <v>171</v>
      </c>
      <c r="G310" s="6" t="s">
        <v>15</v>
      </c>
      <c r="H310" s="6">
        <f>VLOOKUP(C310,[1]Раздел_1__Клинический_материал!$B:$G,5,0)</f>
        <v>46.203304575112199</v>
      </c>
      <c r="I310" s="6">
        <f>VLOOKUP(C310,[1]Раздел_1__Клинический_материал!$B:$G,6,0)</f>
        <v>41.663160324096602</v>
      </c>
      <c r="J310" s="6" t="s">
        <v>1299</v>
      </c>
      <c r="K310" s="6" t="s">
        <v>1300</v>
      </c>
      <c r="L310" s="6" t="s">
        <v>1301</v>
      </c>
      <c r="M310" s="6" t="s">
        <v>19</v>
      </c>
      <c r="N310" s="6"/>
      <c r="O310" s="6"/>
    </row>
    <row r="311" spans="2:15" x14ac:dyDescent="0.25">
      <c r="B311" s="6">
        <v>306</v>
      </c>
      <c r="C311" s="6" t="s">
        <v>1302</v>
      </c>
      <c r="D311" s="6" t="s">
        <v>604</v>
      </c>
      <c r="E311" s="6">
        <v>2014</v>
      </c>
      <c r="F311" s="6" t="s">
        <v>171</v>
      </c>
      <c r="G311" s="6" t="s">
        <v>15</v>
      </c>
      <c r="H311" s="6">
        <f>VLOOKUP(C311,[1]Раздел_1__Клинический_материал!$B:$G,5,0)</f>
        <v>47.531574636882297</v>
      </c>
      <c r="I311" s="6">
        <f>VLOOKUP(C311,[1]Раздел_1__Клинический_материал!$B:$G,6,0)</f>
        <v>40.7800483703613</v>
      </c>
      <c r="J311" s="6" t="s">
        <v>1303</v>
      </c>
      <c r="K311" s="6" t="s">
        <v>1304</v>
      </c>
      <c r="L311" s="6" t="s">
        <v>1305</v>
      </c>
      <c r="M311" s="6" t="s">
        <v>19</v>
      </c>
      <c r="N311" s="6"/>
      <c r="O311" s="6"/>
    </row>
    <row r="312" spans="2:15" x14ac:dyDescent="0.25">
      <c r="B312" s="6">
        <v>307</v>
      </c>
      <c r="C312" s="6" t="s">
        <v>1306</v>
      </c>
      <c r="D312" s="6" t="s">
        <v>604</v>
      </c>
      <c r="E312" s="6">
        <v>2014</v>
      </c>
      <c r="F312" s="6" t="s">
        <v>171</v>
      </c>
      <c r="G312" s="6" t="s">
        <v>15</v>
      </c>
      <c r="H312" s="6">
        <f>VLOOKUP(C312,[1]Раздел_1__Клинический_материал!$B:$G,5,0)</f>
        <v>46.612834862187299</v>
      </c>
      <c r="I312" s="6">
        <f>VLOOKUP(C312,[1]Раздел_1__Клинический_материал!$B:$G,6,0)</f>
        <v>41.575849056243797</v>
      </c>
      <c r="J312" s="6" t="s">
        <v>1307</v>
      </c>
      <c r="K312" s="6" t="s">
        <v>1308</v>
      </c>
      <c r="L312" s="6" t="s">
        <v>1309</v>
      </c>
      <c r="M312" s="6" t="s">
        <v>19</v>
      </c>
      <c r="N312" s="6"/>
      <c r="O312" s="6"/>
    </row>
    <row r="313" spans="2:15" x14ac:dyDescent="0.25">
      <c r="B313" s="6">
        <v>308</v>
      </c>
      <c r="C313" s="6" t="s">
        <v>1310</v>
      </c>
      <c r="D313" s="6" t="s">
        <v>13</v>
      </c>
      <c r="E313" s="6">
        <v>2014</v>
      </c>
      <c r="F313" s="6" t="s">
        <v>14</v>
      </c>
      <c r="G313" s="6" t="s">
        <v>15</v>
      </c>
      <c r="H313" s="6">
        <f>VLOOKUP(C313,[1]Раздел_1__Клинический_материал!$B:$G,5,0)</f>
        <v>45.3654617385113</v>
      </c>
      <c r="I313" s="6">
        <f>VLOOKUP(C313,[1]Раздел_1__Клинический_материал!$B:$G,6,0)</f>
        <v>44.258165359496999</v>
      </c>
      <c r="J313" s="6" t="s">
        <v>1311</v>
      </c>
      <c r="K313" s="6" t="s">
        <v>1312</v>
      </c>
      <c r="L313" s="6" t="s">
        <v>1313</v>
      </c>
      <c r="M313" s="6" t="s">
        <v>19</v>
      </c>
      <c r="N313" s="6"/>
      <c r="O313" s="6"/>
    </row>
    <row r="314" spans="2:15" x14ac:dyDescent="0.25">
      <c r="B314" s="6">
        <v>309</v>
      </c>
      <c r="C314" s="6" t="s">
        <v>1314</v>
      </c>
      <c r="D314" s="6" t="s">
        <v>13</v>
      </c>
      <c r="E314" s="6">
        <v>2014</v>
      </c>
      <c r="F314" s="6" t="s">
        <v>14</v>
      </c>
      <c r="G314" s="6" t="s">
        <v>15</v>
      </c>
      <c r="H314" s="6">
        <f>VLOOKUP(C314,[1]Раздел_1__Клинический_материал!$B:$G,5,0)</f>
        <v>44.753560261271097</v>
      </c>
      <c r="I314" s="6">
        <f>VLOOKUP(C314,[1]Раздел_1__Клинический_материал!$B:$G,6,0)</f>
        <v>43.395652770996001</v>
      </c>
      <c r="J314" s="6" t="s">
        <v>1315</v>
      </c>
      <c r="K314" s="6" t="s">
        <v>1316</v>
      </c>
      <c r="L314" s="6" t="s">
        <v>1317</v>
      </c>
      <c r="M314" s="6" t="s">
        <v>19</v>
      </c>
      <c r="N314" s="6"/>
      <c r="O314" s="6"/>
    </row>
    <row r="315" spans="2:15" x14ac:dyDescent="0.25">
      <c r="B315" s="6">
        <v>310</v>
      </c>
      <c r="C315" s="6" t="s">
        <v>1318</v>
      </c>
      <c r="D315" s="6" t="s">
        <v>13</v>
      </c>
      <c r="E315" s="6">
        <v>2014</v>
      </c>
      <c r="F315" s="6" t="s">
        <v>171</v>
      </c>
      <c r="G315" s="6" t="s">
        <v>15</v>
      </c>
      <c r="H315" s="6">
        <f>VLOOKUP(C315,[1]Раздел_1__Клинический_материал!$B:$G,5,0)</f>
        <v>45.100838654780603</v>
      </c>
      <c r="I315" s="6">
        <f>VLOOKUP(C315,[1]Раздел_1__Клинический_материал!$B:$G,6,0)</f>
        <v>43.237810134887603</v>
      </c>
      <c r="J315" s="6" t="s">
        <v>1319</v>
      </c>
      <c r="K315" s="6" t="s">
        <v>1320</v>
      </c>
      <c r="L315" s="6" t="s">
        <v>1321</v>
      </c>
      <c r="M315" s="6" t="s">
        <v>19</v>
      </c>
      <c r="N315" s="6"/>
      <c r="O315" s="6"/>
    </row>
    <row r="316" spans="2:15" x14ac:dyDescent="0.25">
      <c r="B316" s="6">
        <v>311</v>
      </c>
      <c r="C316" s="6" t="s">
        <v>1322</v>
      </c>
      <c r="D316" s="6" t="s">
        <v>13</v>
      </c>
      <c r="E316" s="6">
        <v>2014</v>
      </c>
      <c r="F316" s="6" t="s">
        <v>14</v>
      </c>
      <c r="G316" s="6" t="s">
        <v>15</v>
      </c>
      <c r="H316" s="6">
        <f>VLOOKUP(C316,[1]Раздел_1__Клинический_материал!$B:$G,5,0)</f>
        <v>45.056231011489302</v>
      </c>
      <c r="I316" s="6">
        <f>VLOOKUP(C316,[1]Раздел_1__Клинический_материал!$B:$G,6,0)</f>
        <v>43.664903640746999</v>
      </c>
      <c r="J316" s="6" t="s">
        <v>1323</v>
      </c>
      <c r="K316" s="6" t="s">
        <v>1324</v>
      </c>
      <c r="L316" s="6" t="s">
        <v>1325</v>
      </c>
      <c r="M316" s="6" t="s">
        <v>19</v>
      </c>
      <c r="N316" s="6"/>
      <c r="O316" s="6"/>
    </row>
    <row r="317" spans="2:15" x14ac:dyDescent="0.25">
      <c r="B317" s="6">
        <v>312</v>
      </c>
      <c r="C317" s="6" t="s">
        <v>1326</v>
      </c>
      <c r="D317" s="6" t="s">
        <v>13</v>
      </c>
      <c r="E317" s="6">
        <v>2014</v>
      </c>
      <c r="F317" s="6" t="s">
        <v>171</v>
      </c>
      <c r="G317" s="6" t="s">
        <v>15</v>
      </c>
      <c r="H317" s="6">
        <f>VLOOKUP(C317,[1]Раздел_1__Клинический_материал!$B:$G,5,0)</f>
        <v>45.844739182439803</v>
      </c>
      <c r="I317" s="6">
        <f>VLOOKUP(C317,[1]Раздел_1__Клинический_материал!$B:$G,6,0)</f>
        <v>41.546001434326101</v>
      </c>
      <c r="J317" s="6" t="s">
        <v>1327</v>
      </c>
      <c r="K317" s="6" t="s">
        <v>1328</v>
      </c>
      <c r="L317" s="6" t="s">
        <v>1329</v>
      </c>
      <c r="M317" s="6" t="s">
        <v>19</v>
      </c>
      <c r="N317" s="6"/>
      <c r="O317" s="6"/>
    </row>
    <row r="318" spans="2:15" x14ac:dyDescent="0.25">
      <c r="B318" s="6">
        <v>313</v>
      </c>
      <c r="C318" s="6" t="s">
        <v>1330</v>
      </c>
      <c r="D318" s="6" t="s">
        <v>13</v>
      </c>
      <c r="E318" s="6">
        <v>2014</v>
      </c>
      <c r="F318" s="6" t="s">
        <v>14</v>
      </c>
      <c r="G318" s="6" t="s">
        <v>15</v>
      </c>
      <c r="H318" s="6">
        <f>VLOOKUP(C318,[1]Раздел_1__Клинический_материал!$B:$G,5,0)</f>
        <v>45.820971131740997</v>
      </c>
      <c r="I318" s="6">
        <f>VLOOKUP(C318,[1]Раздел_1__Клинический_материал!$B:$G,6,0)</f>
        <v>41.514244079589801</v>
      </c>
      <c r="J318" s="6" t="s">
        <v>1331</v>
      </c>
      <c r="K318" s="6" t="s">
        <v>1332</v>
      </c>
      <c r="L318" s="6" t="s">
        <v>1333</v>
      </c>
      <c r="M318" s="6" t="s">
        <v>19</v>
      </c>
      <c r="N318" s="6"/>
      <c r="O318" s="6"/>
    </row>
    <row r="319" spans="2:15" x14ac:dyDescent="0.25">
      <c r="B319" s="6">
        <v>314</v>
      </c>
      <c r="C319" s="6" t="s">
        <v>1334</v>
      </c>
      <c r="D319" s="6" t="s">
        <v>13</v>
      </c>
      <c r="E319" s="6">
        <v>2014</v>
      </c>
      <c r="F319" s="6" t="s">
        <v>14</v>
      </c>
      <c r="G319" s="6" t="s">
        <v>15</v>
      </c>
      <c r="H319" s="6">
        <f>VLOOKUP(C319,[1]Раздел_1__Клинический_материал!$B:$G,5,0)</f>
        <v>44.820149642642001</v>
      </c>
      <c r="I319" s="6">
        <f>VLOOKUP(C319,[1]Раздел_1__Клинический_материал!$B:$G,6,0)</f>
        <v>44.895286560058501</v>
      </c>
      <c r="J319" s="6" t="s">
        <v>1335</v>
      </c>
      <c r="K319" s="6" t="s">
        <v>1336</v>
      </c>
      <c r="L319" s="6" t="s">
        <v>1337</v>
      </c>
      <c r="M319" s="6" t="s">
        <v>19</v>
      </c>
      <c r="N319" s="6"/>
      <c r="O319" s="6"/>
    </row>
    <row r="320" spans="2:15" x14ac:dyDescent="0.25">
      <c r="B320" s="6">
        <v>315</v>
      </c>
      <c r="C320" s="6" t="s">
        <v>1338</v>
      </c>
      <c r="D320" s="6" t="s">
        <v>13</v>
      </c>
      <c r="E320" s="6">
        <v>2014</v>
      </c>
      <c r="F320" s="6" t="s">
        <v>14</v>
      </c>
      <c r="G320" s="6" t="s">
        <v>15</v>
      </c>
      <c r="H320" s="6">
        <f>VLOOKUP(C320,[1]Раздел_1__Клинический_материал!$B:$G,5,0)</f>
        <v>45.223092524549102</v>
      </c>
      <c r="I320" s="6">
        <f>VLOOKUP(C320,[1]Раздел_1__Клинический_материал!$B:$G,6,0)</f>
        <v>41.803879737853997</v>
      </c>
      <c r="J320" s="6" t="s">
        <v>1339</v>
      </c>
      <c r="K320" s="6" t="s">
        <v>1340</v>
      </c>
      <c r="L320" s="6" t="s">
        <v>1341</v>
      </c>
      <c r="M320" s="6" t="s">
        <v>19</v>
      </c>
      <c r="N320" s="6"/>
      <c r="O320" s="6"/>
    </row>
    <row r="321" spans="2:15" x14ac:dyDescent="0.25">
      <c r="B321" s="6">
        <v>316</v>
      </c>
      <c r="C321" s="6" t="s">
        <v>1342</v>
      </c>
      <c r="D321" s="6" t="s">
        <v>13</v>
      </c>
      <c r="E321" s="6">
        <v>2014</v>
      </c>
      <c r="F321" s="6" t="s">
        <v>14</v>
      </c>
      <c r="G321" s="6" t="s">
        <v>15</v>
      </c>
      <c r="H321" s="6">
        <f>VLOOKUP(C321,[1]Раздел_1__Клинический_материал!$B:$G,5,0)</f>
        <v>44.952675193077397</v>
      </c>
      <c r="I321" s="6">
        <f>VLOOKUP(C321,[1]Раздел_1__Клинический_материал!$B:$G,6,0)</f>
        <v>45.157885551452601</v>
      </c>
      <c r="J321" s="6" t="s">
        <v>1343</v>
      </c>
      <c r="K321" s="6" t="s">
        <v>1344</v>
      </c>
      <c r="L321" s="6" t="s">
        <v>1345</v>
      </c>
      <c r="M321" s="6" t="s">
        <v>19</v>
      </c>
      <c r="N321" s="6"/>
      <c r="O321" s="6"/>
    </row>
    <row r="322" spans="2:15" x14ac:dyDescent="0.25">
      <c r="B322" s="6">
        <v>317</v>
      </c>
      <c r="C322" s="6" t="s">
        <v>1346</v>
      </c>
      <c r="D322" s="6" t="s">
        <v>13</v>
      </c>
      <c r="E322" s="6">
        <v>2014</v>
      </c>
      <c r="F322" s="6" t="s">
        <v>14</v>
      </c>
      <c r="G322" s="6" t="s">
        <v>15</v>
      </c>
      <c r="H322" s="6">
        <f>VLOOKUP(C322,[1]Раздел_1__Клинический_материал!$B:$G,5,0)</f>
        <v>44.885066494014701</v>
      </c>
      <c r="I322" s="6">
        <f>VLOOKUP(C322,[1]Раздел_1__Клинический_материал!$B:$G,6,0)</f>
        <v>44.009256362915004</v>
      </c>
      <c r="J322" s="6" t="s">
        <v>1347</v>
      </c>
      <c r="K322" s="6" t="s">
        <v>1348</v>
      </c>
      <c r="L322" s="6" t="s">
        <v>1349</v>
      </c>
      <c r="M322" s="6" t="s">
        <v>19</v>
      </c>
      <c r="N322" s="6"/>
      <c r="O322" s="6"/>
    </row>
    <row r="323" spans="2:15" x14ac:dyDescent="0.25">
      <c r="B323" s="6">
        <v>318</v>
      </c>
      <c r="C323" s="6" t="s">
        <v>1350</v>
      </c>
      <c r="D323" s="6" t="s">
        <v>13</v>
      </c>
      <c r="E323" s="6">
        <v>2014</v>
      </c>
      <c r="F323" s="6" t="s">
        <v>539</v>
      </c>
      <c r="G323" s="6" t="s">
        <v>15</v>
      </c>
      <c r="H323" s="6">
        <f>VLOOKUP(C323,[1]Раздел_1__Клинический_материал!$B:$G,5,0)</f>
        <v>45.973821785238798</v>
      </c>
      <c r="I323" s="6">
        <f>VLOOKUP(C323,[1]Раздел_1__Клинический_материал!$B:$G,6,0)</f>
        <v>41.582736968994098</v>
      </c>
      <c r="J323" s="6" t="s">
        <v>1351</v>
      </c>
      <c r="K323" s="6" t="s">
        <v>1352</v>
      </c>
      <c r="L323" s="6" t="s">
        <v>1353</v>
      </c>
      <c r="M323" s="6" t="s">
        <v>1354</v>
      </c>
      <c r="N323" s="6" t="s">
        <v>1355</v>
      </c>
      <c r="O323" s="6" t="s">
        <v>1356</v>
      </c>
    </row>
    <row r="324" spans="2:15" x14ac:dyDescent="0.25">
      <c r="B324" s="6">
        <v>319</v>
      </c>
      <c r="C324" s="6" t="s">
        <v>1357</v>
      </c>
      <c r="D324" s="6" t="s">
        <v>13</v>
      </c>
      <c r="E324" s="6">
        <v>2014</v>
      </c>
      <c r="F324" s="6" t="s">
        <v>14</v>
      </c>
      <c r="G324" s="6" t="s">
        <v>15</v>
      </c>
      <c r="H324" s="6">
        <f>VLOOKUP(C324,[1]Раздел_1__Клинический_материал!$B:$G,5,0)</f>
        <v>45.866976651422299</v>
      </c>
      <c r="I324" s="6">
        <f>VLOOKUP(C324,[1]Раздел_1__Клинический_материал!$B:$G,6,0)</f>
        <v>41.5271186828613</v>
      </c>
      <c r="J324" s="6" t="s">
        <v>1358</v>
      </c>
      <c r="K324" s="6" t="s">
        <v>1359</v>
      </c>
      <c r="L324" s="6" t="s">
        <v>1360</v>
      </c>
      <c r="M324" s="6" t="s">
        <v>19</v>
      </c>
      <c r="N324" s="6"/>
      <c r="O324" s="6"/>
    </row>
    <row r="325" spans="2:15" x14ac:dyDescent="0.25">
      <c r="B325" s="6">
        <v>320</v>
      </c>
      <c r="C325" s="6" t="s">
        <v>1361</v>
      </c>
      <c r="D325" s="6" t="s">
        <v>13</v>
      </c>
      <c r="E325" s="6">
        <v>2014</v>
      </c>
      <c r="F325" s="6" t="s">
        <v>14</v>
      </c>
      <c r="G325" s="6" t="s">
        <v>15</v>
      </c>
      <c r="H325" s="6">
        <f>VLOOKUP(C325,[1]Раздел_1__Клинический_материал!$B:$G,5,0)</f>
        <v>45.853314812702102</v>
      </c>
      <c r="I325" s="6">
        <f>VLOOKUP(C325,[1]Раздел_1__Клинический_материал!$B:$G,6,0)</f>
        <v>41.263060569763098</v>
      </c>
      <c r="J325" s="6" t="s">
        <v>1362</v>
      </c>
      <c r="K325" s="6" t="s">
        <v>1363</v>
      </c>
      <c r="L325" s="6" t="s">
        <v>1364</v>
      </c>
      <c r="M325" s="6" t="s">
        <v>19</v>
      </c>
      <c r="N325" s="6"/>
      <c r="O325" s="6"/>
    </row>
    <row r="326" spans="2:15" x14ac:dyDescent="0.25">
      <c r="B326" s="6">
        <v>321</v>
      </c>
      <c r="C326" s="6" t="s">
        <v>1365</v>
      </c>
      <c r="D326" s="6" t="s">
        <v>13</v>
      </c>
      <c r="E326" s="6">
        <v>2014</v>
      </c>
      <c r="F326" s="6" t="s">
        <v>14</v>
      </c>
      <c r="G326" s="6" t="s">
        <v>15</v>
      </c>
      <c r="H326" s="6">
        <f>VLOOKUP(C326,[1]Раздел_1__Клинический_материал!$B:$G,5,0)</f>
        <v>45.371123917573598</v>
      </c>
      <c r="I326" s="6">
        <f>VLOOKUP(C326,[1]Раздел_1__Клинический_материал!$B:$G,6,0)</f>
        <v>44.2171597480773</v>
      </c>
      <c r="J326" s="6" t="s">
        <v>1366</v>
      </c>
      <c r="K326" s="6" t="s">
        <v>1367</v>
      </c>
      <c r="L326" s="6" t="s">
        <v>1368</v>
      </c>
      <c r="M326" s="6" t="s">
        <v>19</v>
      </c>
      <c r="N326" s="6"/>
      <c r="O326" s="6"/>
    </row>
    <row r="327" spans="2:15" x14ac:dyDescent="0.25">
      <c r="B327" s="6">
        <v>322</v>
      </c>
      <c r="C327" s="6" t="s">
        <v>1369</v>
      </c>
      <c r="D327" s="6" t="s">
        <v>13</v>
      </c>
      <c r="E327" s="6">
        <v>2014</v>
      </c>
      <c r="F327" s="6" t="s">
        <v>14</v>
      </c>
      <c r="G327" s="6" t="s">
        <v>15</v>
      </c>
      <c r="H327" s="6">
        <f>VLOOKUP(C327,[1]Раздел_1__Клинический_материал!$B:$G,5,0)</f>
        <v>45.136455497068503</v>
      </c>
      <c r="I327" s="6">
        <f>VLOOKUP(C327,[1]Раздел_1__Клинический_материал!$B:$G,6,0)</f>
        <v>41.824221611022899</v>
      </c>
      <c r="J327" s="6" t="s">
        <v>1370</v>
      </c>
      <c r="K327" s="6" t="s">
        <v>1371</v>
      </c>
      <c r="L327" s="6" t="s">
        <v>1372</v>
      </c>
      <c r="M327" s="6" t="s">
        <v>19</v>
      </c>
      <c r="N327" s="6"/>
      <c r="O327" s="6"/>
    </row>
    <row r="328" spans="2:15" x14ac:dyDescent="0.25">
      <c r="B328" s="6">
        <v>323</v>
      </c>
      <c r="C328" s="6" t="s">
        <v>1373</v>
      </c>
      <c r="D328" s="6" t="s">
        <v>13</v>
      </c>
      <c r="E328" s="6">
        <v>2014</v>
      </c>
      <c r="F328" s="6" t="s">
        <v>14</v>
      </c>
      <c r="G328" s="6" t="s">
        <v>15</v>
      </c>
      <c r="H328" s="6">
        <f>VLOOKUP(C328,[1]Раздел_1__Клинический_материал!$B:$G,5,0)</f>
        <v>45.444194092010399</v>
      </c>
      <c r="I328" s="6">
        <f>VLOOKUP(C328,[1]Раздел_1__Клинический_материал!$B:$G,6,0)</f>
        <v>43.004286289215003</v>
      </c>
      <c r="J328" s="6" t="s">
        <v>1374</v>
      </c>
      <c r="K328" s="6" t="s">
        <v>1375</v>
      </c>
      <c r="L328" s="6" t="s">
        <v>1376</v>
      </c>
      <c r="M328" s="6" t="s">
        <v>19</v>
      </c>
      <c r="N328" s="6"/>
      <c r="O328" s="6"/>
    </row>
    <row r="329" spans="2:15" x14ac:dyDescent="0.25">
      <c r="B329" s="6">
        <v>324</v>
      </c>
      <c r="C329" s="6" t="s">
        <v>1377</v>
      </c>
      <c r="D329" s="6" t="s">
        <v>13</v>
      </c>
      <c r="E329" s="6">
        <v>2014</v>
      </c>
      <c r="F329" s="6" t="s">
        <v>14</v>
      </c>
      <c r="G329" s="6" t="s">
        <v>15</v>
      </c>
      <c r="H329" s="6">
        <f>VLOOKUP(C329,[1]Раздел_1__Клинический_материал!$B:$G,5,0)</f>
        <v>45.722392786586902</v>
      </c>
      <c r="I329" s="6">
        <f>VLOOKUP(C329,[1]Раздел_1__Клинический_материал!$B:$G,6,0)</f>
        <v>42.886290550231898</v>
      </c>
      <c r="J329" s="6" t="s">
        <v>1378</v>
      </c>
      <c r="K329" s="6" t="s">
        <v>1379</v>
      </c>
      <c r="L329" s="6" t="s">
        <v>1380</v>
      </c>
      <c r="M329" s="6" t="s">
        <v>19</v>
      </c>
      <c r="N329" s="6"/>
      <c r="O329" s="6"/>
    </row>
    <row r="330" spans="2:15" x14ac:dyDescent="0.25">
      <c r="B330" s="6">
        <v>325</v>
      </c>
      <c r="C330" s="6" t="s">
        <v>1381</v>
      </c>
      <c r="D330" s="6" t="s">
        <v>594</v>
      </c>
      <c r="E330" s="6">
        <v>2015</v>
      </c>
      <c r="F330" s="6" t="s">
        <v>14</v>
      </c>
      <c r="G330" s="6" t="s">
        <v>15</v>
      </c>
      <c r="H330" s="6">
        <f>VLOOKUP(C330,[1]Раздел_1__Клинический_материал!$B:$G,5,0)</f>
        <v>46.176304951928202</v>
      </c>
      <c r="I330" s="6">
        <f>VLOOKUP(C330,[1]Раздел_1__Клинический_материал!$B:$G,6,0)</f>
        <v>47.959690243005703</v>
      </c>
      <c r="J330" s="6" t="s">
        <v>1382</v>
      </c>
      <c r="K330" s="6" t="s">
        <v>1383</v>
      </c>
      <c r="L330" s="6" t="s">
        <v>1384</v>
      </c>
      <c r="M330" s="6" t="s">
        <v>19</v>
      </c>
      <c r="N330" s="6"/>
      <c r="O330" s="6"/>
    </row>
    <row r="331" spans="2:15" x14ac:dyDescent="0.25">
      <c r="B331" s="6">
        <v>326</v>
      </c>
      <c r="C331" s="6" t="s">
        <v>1385</v>
      </c>
      <c r="D331" s="6" t="s">
        <v>1168</v>
      </c>
      <c r="E331" s="6">
        <v>2015</v>
      </c>
      <c r="F331" s="6" t="s">
        <v>171</v>
      </c>
      <c r="G331" s="6" t="s">
        <v>15</v>
      </c>
      <c r="H331" s="6">
        <f>VLOOKUP(C331,[1]Раздел_1__Клинический_материал!$B:$G,5,0)</f>
        <v>48.373890050662197</v>
      </c>
      <c r="I331" s="6">
        <f>VLOOKUP(C331,[1]Раздел_1__Клинический_материал!$B:$G,6,0)</f>
        <v>42.203016579151097</v>
      </c>
      <c r="J331" s="6" t="s">
        <v>1386</v>
      </c>
      <c r="K331" s="6" t="s">
        <v>1387</v>
      </c>
      <c r="L331" s="6" t="s">
        <v>1388</v>
      </c>
      <c r="M331" s="6" t="s">
        <v>19</v>
      </c>
      <c r="N331" s="6"/>
      <c r="O331" s="6"/>
    </row>
    <row r="332" spans="2:15" x14ac:dyDescent="0.25">
      <c r="B332" s="6">
        <v>327</v>
      </c>
      <c r="C332" s="6" t="s">
        <v>1389</v>
      </c>
      <c r="D332" s="6" t="s">
        <v>1168</v>
      </c>
      <c r="E332" s="6">
        <v>2015</v>
      </c>
      <c r="F332" s="6" t="s">
        <v>171</v>
      </c>
      <c r="G332" s="6" t="s">
        <v>15</v>
      </c>
      <c r="H332" s="6">
        <f>VLOOKUP(C332,[1]Раздел_1__Клинический_материал!$B:$G,5,0)</f>
        <v>48.746115000000003</v>
      </c>
      <c r="I332" s="6">
        <f>VLOOKUP(C332,[1]Раздел_1__Клинический_материал!$B:$G,6,0)</f>
        <v>43.399168000000003</v>
      </c>
      <c r="J332" s="6" t="s">
        <v>1390</v>
      </c>
      <c r="K332" s="6" t="s">
        <v>1391</v>
      </c>
      <c r="L332" s="6" t="s">
        <v>1392</v>
      </c>
      <c r="M332" s="6" t="s">
        <v>19</v>
      </c>
      <c r="N332" s="6"/>
      <c r="O332" s="6"/>
    </row>
    <row r="333" spans="2:15" x14ac:dyDescent="0.25">
      <c r="B333" s="6">
        <v>328</v>
      </c>
      <c r="C333" s="6" t="s">
        <v>1393</v>
      </c>
      <c r="D333" s="6" t="s">
        <v>604</v>
      </c>
      <c r="E333" s="6">
        <v>2015</v>
      </c>
      <c r="F333" s="6" t="s">
        <v>14</v>
      </c>
      <c r="G333" s="6" t="s">
        <v>15</v>
      </c>
      <c r="H333" s="6">
        <f>VLOOKUP(C333,[1]Раздел_1__Клинический_материал!$B:$G,5,0)</f>
        <v>47.1581288214891</v>
      </c>
      <c r="I333" s="6">
        <f>VLOOKUP(C333,[1]Раздел_1__Клинический_материал!$B:$G,6,0)</f>
        <v>41.1458493769168</v>
      </c>
      <c r="J333" s="6" t="s">
        <v>1394</v>
      </c>
      <c r="K333" s="6" t="s">
        <v>1395</v>
      </c>
      <c r="L333" s="6" t="s">
        <v>1396</v>
      </c>
      <c r="M333" s="6" t="s">
        <v>19</v>
      </c>
      <c r="N333" s="6"/>
      <c r="O333" s="6"/>
    </row>
    <row r="334" spans="2:15" x14ac:dyDescent="0.25">
      <c r="B334" s="6">
        <v>329</v>
      </c>
      <c r="C334" s="6" t="s">
        <v>1397</v>
      </c>
      <c r="D334" s="6" t="s">
        <v>604</v>
      </c>
      <c r="E334" s="6">
        <v>2015</v>
      </c>
      <c r="F334" s="6" t="s">
        <v>14</v>
      </c>
      <c r="G334" s="6" t="s">
        <v>15</v>
      </c>
      <c r="H334" s="6">
        <f>VLOOKUP(C334,[1]Раздел_1__Клинический_материал!$B:$G,5,0)</f>
        <v>47.542605086220199</v>
      </c>
      <c r="I334" s="6">
        <f>VLOOKUP(C334,[1]Раздел_1__Клинический_материал!$B:$G,6,0)</f>
        <v>42.0411399006843</v>
      </c>
      <c r="J334" s="6" t="s">
        <v>1398</v>
      </c>
      <c r="K334" s="6" t="s">
        <v>1399</v>
      </c>
      <c r="L334" s="6" t="s">
        <v>1400</v>
      </c>
      <c r="M334" s="6" t="s">
        <v>19</v>
      </c>
      <c r="N334" s="6"/>
      <c r="O334" s="6"/>
    </row>
    <row r="335" spans="2:15" x14ac:dyDescent="0.25">
      <c r="B335" s="6">
        <v>330</v>
      </c>
      <c r="C335" s="6" t="s">
        <v>1401</v>
      </c>
      <c r="D335" s="6" t="s">
        <v>604</v>
      </c>
      <c r="E335" s="6">
        <v>2015</v>
      </c>
      <c r="F335" s="6" t="s">
        <v>14</v>
      </c>
      <c r="G335" s="6" t="s">
        <v>15</v>
      </c>
      <c r="H335" s="6">
        <f>VLOOKUP(C335,[1]Раздел_1__Клинический_материал!$B:$G,5,0)</f>
        <v>46.2177543341733</v>
      </c>
      <c r="I335" s="6">
        <f>VLOOKUP(C335,[1]Раздел_1__Клинический_материал!$B:$G,6,0)</f>
        <v>41.6785910725593</v>
      </c>
      <c r="J335" s="6" t="s">
        <v>1402</v>
      </c>
      <c r="K335" s="6" t="s">
        <v>1403</v>
      </c>
      <c r="L335" s="6" t="s">
        <v>1404</v>
      </c>
      <c r="M335" s="6" t="s">
        <v>19</v>
      </c>
      <c r="N335" s="6"/>
      <c r="O335" s="6"/>
    </row>
    <row r="336" spans="2:15" x14ac:dyDescent="0.25">
      <c r="B336" s="6">
        <v>331</v>
      </c>
      <c r="C336" s="6" t="s">
        <v>1405</v>
      </c>
      <c r="D336" s="6" t="s">
        <v>604</v>
      </c>
      <c r="E336" s="6">
        <v>2015</v>
      </c>
      <c r="F336" s="6" t="s">
        <v>14</v>
      </c>
      <c r="G336" s="6" t="s">
        <v>15</v>
      </c>
      <c r="H336" s="6">
        <f>VLOOKUP(C336,[1]Раздел_1__Клинический_материал!$B:$G,5,0)</f>
        <v>46.220407999999999</v>
      </c>
      <c r="I336" s="6">
        <f>VLOOKUP(C336,[1]Раздел_1__Клинический_материал!$B:$G,6,0)</f>
        <v>41.678234000000003</v>
      </c>
      <c r="J336" s="6" t="s">
        <v>1406</v>
      </c>
      <c r="K336" s="6" t="s">
        <v>1407</v>
      </c>
      <c r="L336" s="6" t="s">
        <v>1408</v>
      </c>
      <c r="M336" s="6" t="s">
        <v>19</v>
      </c>
      <c r="N336" s="6"/>
      <c r="O336" s="6"/>
    </row>
    <row r="337" spans="2:15" x14ac:dyDescent="0.25">
      <c r="B337" s="6">
        <v>332</v>
      </c>
      <c r="C337" s="6" t="s">
        <v>1409</v>
      </c>
      <c r="D337" s="6" t="s">
        <v>604</v>
      </c>
      <c r="E337" s="6">
        <v>2015</v>
      </c>
      <c r="F337" s="6" t="s">
        <v>14</v>
      </c>
      <c r="G337" s="6" t="s">
        <v>15</v>
      </c>
      <c r="H337" s="6">
        <f>VLOOKUP(C337,[1]Раздел_1__Клинический_материал!$B:$G,5,0)</f>
        <v>47.135460479934203</v>
      </c>
      <c r="I337" s="6">
        <f>VLOOKUP(C337,[1]Раздел_1__Клинический_материал!$B:$G,6,0)</f>
        <v>42.440424263477297</v>
      </c>
      <c r="J337" s="6" t="s">
        <v>1410</v>
      </c>
      <c r="K337" s="6" t="s">
        <v>1411</v>
      </c>
      <c r="L337" s="6" t="s">
        <v>1412</v>
      </c>
      <c r="M337" s="6" t="s">
        <v>19</v>
      </c>
      <c r="N337" s="6"/>
      <c r="O337" s="6"/>
    </row>
    <row r="338" spans="2:15" x14ac:dyDescent="0.25">
      <c r="B338" s="6">
        <v>333</v>
      </c>
      <c r="C338" s="6" t="s">
        <v>1413</v>
      </c>
      <c r="D338" s="6" t="s">
        <v>604</v>
      </c>
      <c r="E338" s="6">
        <v>2015</v>
      </c>
      <c r="F338" s="6" t="s">
        <v>171</v>
      </c>
      <c r="G338" s="6" t="s">
        <v>15</v>
      </c>
      <c r="H338" s="6">
        <f>VLOOKUP(C338,[1]Раздел_1__Клинический_материал!$B:$G,5,0)</f>
        <v>47.338378282437901</v>
      </c>
      <c r="I338" s="6">
        <f>VLOOKUP(C338,[1]Раздел_1__Клинический_материал!$B:$G,6,0)</f>
        <v>41.275272667407897</v>
      </c>
      <c r="J338" s="6" t="s">
        <v>1414</v>
      </c>
      <c r="K338" s="6" t="s">
        <v>1415</v>
      </c>
      <c r="L338" s="6" t="s">
        <v>1416</v>
      </c>
      <c r="M338" s="6" t="s">
        <v>19</v>
      </c>
      <c r="N338" s="6"/>
      <c r="O338" s="6"/>
    </row>
    <row r="339" spans="2:15" x14ac:dyDescent="0.25">
      <c r="B339" s="6">
        <v>334</v>
      </c>
      <c r="C339" s="6" t="s">
        <v>1417</v>
      </c>
      <c r="D339" s="6" t="s">
        <v>604</v>
      </c>
      <c r="E339" s="6">
        <v>2015</v>
      </c>
      <c r="F339" s="6" t="s">
        <v>14</v>
      </c>
      <c r="G339" s="6" t="s">
        <v>15</v>
      </c>
      <c r="H339" s="6">
        <f>VLOOKUP(C339,[1]Раздел_1__Клинический_материал!$B:$G,5,0)</f>
        <v>46.6015061368754</v>
      </c>
      <c r="I339" s="6">
        <f>VLOOKUP(C339,[1]Раздел_1__Клинический_материал!$B:$G,6,0)</f>
        <v>41.4986443519592</v>
      </c>
      <c r="J339" s="6" t="s">
        <v>1418</v>
      </c>
      <c r="K339" s="6" t="s">
        <v>1419</v>
      </c>
      <c r="L339" s="6" t="s">
        <v>1420</v>
      </c>
      <c r="M339" s="6" t="s">
        <v>19</v>
      </c>
      <c r="N339" s="6"/>
      <c r="O339" s="6"/>
    </row>
    <row r="340" spans="2:15" x14ac:dyDescent="0.25">
      <c r="B340" s="6">
        <v>335</v>
      </c>
      <c r="C340" s="6" t="s">
        <v>1421</v>
      </c>
      <c r="D340" s="6" t="s">
        <v>604</v>
      </c>
      <c r="E340" s="6">
        <v>2015</v>
      </c>
      <c r="F340" s="6" t="s">
        <v>14</v>
      </c>
      <c r="G340" s="6" t="s">
        <v>15</v>
      </c>
      <c r="H340" s="6">
        <f>VLOOKUP(C340,[1]Раздел_1__Клинический_материал!$B:$G,5,0)</f>
        <v>47.444268787397803</v>
      </c>
      <c r="I340" s="6">
        <f>VLOOKUP(C340,[1]Раздел_1__Клинический_материал!$B:$G,6,0)</f>
        <v>41.230621933937002</v>
      </c>
      <c r="J340" s="6" t="s">
        <v>1422</v>
      </c>
      <c r="K340" s="6" t="s">
        <v>1423</v>
      </c>
      <c r="L340" s="6" t="s">
        <v>1424</v>
      </c>
      <c r="M340" s="6" t="s">
        <v>19</v>
      </c>
      <c r="N340" s="6"/>
      <c r="O340" s="6"/>
    </row>
    <row r="341" spans="2:15" x14ac:dyDescent="0.25">
      <c r="B341" s="6">
        <v>336</v>
      </c>
      <c r="C341" s="6" t="s">
        <v>1425</v>
      </c>
      <c r="D341" s="6" t="s">
        <v>604</v>
      </c>
      <c r="E341" s="6">
        <v>2015</v>
      </c>
      <c r="F341" s="6" t="s">
        <v>14</v>
      </c>
      <c r="G341" s="6" t="s">
        <v>15</v>
      </c>
      <c r="H341" s="6">
        <f>VLOOKUP(C341,[1]Раздел_1__Клинический_материал!$B:$G,5,0)</f>
        <v>47.157673315169099</v>
      </c>
      <c r="I341" s="6">
        <f>VLOOKUP(C341,[1]Раздел_1__Клинический_материал!$B:$G,6,0)</f>
        <v>40.7680535316467</v>
      </c>
      <c r="J341" s="6" t="s">
        <v>1426</v>
      </c>
      <c r="K341" s="6" t="s">
        <v>1427</v>
      </c>
      <c r="L341" s="6" t="s">
        <v>1428</v>
      </c>
      <c r="M341" s="6" t="s">
        <v>19</v>
      </c>
      <c r="N341" s="6"/>
      <c r="O341" s="6"/>
    </row>
    <row r="342" spans="2:15" x14ac:dyDescent="0.25">
      <c r="B342" s="6">
        <v>337</v>
      </c>
      <c r="C342" s="6" t="s">
        <v>1429</v>
      </c>
      <c r="D342" s="6" t="s">
        <v>604</v>
      </c>
      <c r="E342" s="6">
        <v>2015</v>
      </c>
      <c r="F342" s="6" t="s">
        <v>171</v>
      </c>
      <c r="G342" s="6" t="s">
        <v>15</v>
      </c>
      <c r="H342" s="6">
        <f>VLOOKUP(C342,[1]Раздел_1__Клинический_материал!$B:$G,5,0)</f>
        <v>46.873730050335602</v>
      </c>
      <c r="I342" s="6">
        <f>VLOOKUP(C342,[1]Раздел_1__Клинический_материал!$B:$G,6,0)</f>
        <v>42.511902451515198</v>
      </c>
      <c r="J342" s="6" t="s">
        <v>1430</v>
      </c>
      <c r="K342" s="6" t="s">
        <v>1431</v>
      </c>
      <c r="L342" s="6" t="s">
        <v>1432</v>
      </c>
      <c r="M342" s="6" t="s">
        <v>19</v>
      </c>
      <c r="N342" s="6"/>
      <c r="O342" s="6"/>
    </row>
    <row r="343" spans="2:15" x14ac:dyDescent="0.25">
      <c r="B343" s="6">
        <v>338</v>
      </c>
      <c r="C343" s="6" t="s">
        <v>1433</v>
      </c>
      <c r="D343" s="6" t="s">
        <v>604</v>
      </c>
      <c r="E343" s="6">
        <v>2015</v>
      </c>
      <c r="F343" s="6" t="s">
        <v>14</v>
      </c>
      <c r="G343" s="6" t="s">
        <v>15</v>
      </c>
      <c r="H343" s="6">
        <f>VLOOKUP(C343,[1]Раздел_1__Клинический_материал!$B:$G,5,0)</f>
        <v>46.5337552675675</v>
      </c>
      <c r="I343" s="6">
        <f>VLOOKUP(C343,[1]Раздел_1__Клинический_материал!$B:$G,6,0)</f>
        <v>41.6378027200698</v>
      </c>
      <c r="J343" s="6" t="s">
        <v>1434</v>
      </c>
      <c r="K343" s="6" t="s">
        <v>1435</v>
      </c>
      <c r="L343" s="6" t="s">
        <v>1436</v>
      </c>
      <c r="M343" s="6" t="s">
        <v>19</v>
      </c>
      <c r="N343" s="6"/>
      <c r="O343" s="6"/>
    </row>
    <row r="344" spans="2:15" x14ac:dyDescent="0.25">
      <c r="B344" s="6">
        <v>339</v>
      </c>
      <c r="C344" s="6" t="s">
        <v>1437</v>
      </c>
      <c r="D344" s="6" t="s">
        <v>604</v>
      </c>
      <c r="E344" s="6">
        <v>2015</v>
      </c>
      <c r="F344" s="6" t="s">
        <v>14</v>
      </c>
      <c r="G344" s="6" t="s">
        <v>15</v>
      </c>
      <c r="H344" s="6"/>
      <c r="I344" s="6"/>
      <c r="J344" s="6" t="s">
        <v>1438</v>
      </c>
      <c r="K344" s="6" t="s">
        <v>1439</v>
      </c>
      <c r="L344" s="6" t="s">
        <v>1440</v>
      </c>
      <c r="M344" s="6" t="s">
        <v>19</v>
      </c>
      <c r="N344" s="6"/>
      <c r="O344" s="6"/>
    </row>
    <row r="345" spans="2:15" x14ac:dyDescent="0.25">
      <c r="B345" s="6">
        <v>340</v>
      </c>
      <c r="C345" s="6" t="s">
        <v>1441</v>
      </c>
      <c r="D345" s="6" t="s">
        <v>604</v>
      </c>
      <c r="E345" s="6">
        <v>2015</v>
      </c>
      <c r="F345" s="6" t="s">
        <v>14</v>
      </c>
      <c r="G345" s="6" t="s">
        <v>15</v>
      </c>
      <c r="H345" s="6">
        <f>VLOOKUP(C345,[1]Раздел_1__Клинический_материал!$B:$G,5,0)</f>
        <v>46.535762769212603</v>
      </c>
      <c r="I345" s="6">
        <f>VLOOKUP(C345,[1]Раздел_1__Клинический_материал!$B:$G,6,0)</f>
        <v>41.585274338722201</v>
      </c>
      <c r="J345" s="6" t="s">
        <v>1442</v>
      </c>
      <c r="K345" s="6" t="s">
        <v>1443</v>
      </c>
      <c r="L345" s="6" t="s">
        <v>1444</v>
      </c>
      <c r="M345" s="6" t="s">
        <v>19</v>
      </c>
      <c r="N345" s="6"/>
      <c r="O345" s="6"/>
    </row>
    <row r="346" spans="2:15" x14ac:dyDescent="0.25">
      <c r="B346" s="6">
        <v>341</v>
      </c>
      <c r="C346" s="6" t="s">
        <v>1445</v>
      </c>
      <c r="D346" s="6" t="s">
        <v>604</v>
      </c>
      <c r="E346" s="6">
        <v>2015</v>
      </c>
      <c r="F346" s="6" t="s">
        <v>14</v>
      </c>
      <c r="G346" s="6" t="s">
        <v>15</v>
      </c>
      <c r="H346" s="6">
        <f>VLOOKUP(C346,[1]Раздел_1__Клинический_материал!$B:$G,5,0)</f>
        <v>47.258516076244199</v>
      </c>
      <c r="I346" s="6">
        <f>VLOOKUP(C346,[1]Раздел_1__Клинический_материал!$B:$G,6,0)</f>
        <v>41.356039345264399</v>
      </c>
      <c r="J346" s="6" t="s">
        <v>1446</v>
      </c>
      <c r="K346" s="6" t="s">
        <v>1447</v>
      </c>
      <c r="L346" s="6" t="s">
        <v>1448</v>
      </c>
      <c r="M346" s="6" t="s">
        <v>19</v>
      </c>
      <c r="N346" s="6"/>
      <c r="O346" s="6"/>
    </row>
    <row r="347" spans="2:15" x14ac:dyDescent="0.25">
      <c r="B347" s="6">
        <v>342</v>
      </c>
      <c r="C347" s="6" t="s">
        <v>1449</v>
      </c>
      <c r="D347" s="6" t="s">
        <v>604</v>
      </c>
      <c r="E347" s="6">
        <v>2015</v>
      </c>
      <c r="F347" s="6" t="s">
        <v>171</v>
      </c>
      <c r="G347" s="6" t="s">
        <v>15</v>
      </c>
      <c r="H347" s="6">
        <f>VLOOKUP(C347,[1]Раздел_1__Клинический_материал!$B:$G,5,0)</f>
        <v>48.231847999999999</v>
      </c>
      <c r="I347" s="6">
        <f>VLOOKUP(C347,[1]Раздел_1__Клинический_материал!$B:$G,6,0)</f>
        <v>40.593811000000002</v>
      </c>
      <c r="J347" s="6" t="s">
        <v>1450</v>
      </c>
      <c r="K347" s="6" t="s">
        <v>1451</v>
      </c>
      <c r="L347" s="6" t="s">
        <v>1452</v>
      </c>
      <c r="M347" s="6" t="s">
        <v>19</v>
      </c>
      <c r="N347" s="6"/>
      <c r="O347" s="6"/>
    </row>
    <row r="348" spans="2:15" x14ac:dyDescent="0.25">
      <c r="B348" s="6">
        <v>343</v>
      </c>
      <c r="C348" s="6" t="s">
        <v>1453</v>
      </c>
      <c r="D348" s="6" t="s">
        <v>604</v>
      </c>
      <c r="E348" s="6">
        <v>2015</v>
      </c>
      <c r="F348" s="6" t="s">
        <v>14</v>
      </c>
      <c r="G348" s="6" t="s">
        <v>15</v>
      </c>
      <c r="H348" s="6">
        <f>VLOOKUP(C348,[1]Раздел_1__Клинический_материал!$B:$G,5,0)</f>
        <v>46.205036</v>
      </c>
      <c r="I348" s="6">
        <f>VLOOKUP(C348,[1]Раздел_1__Клинический_материал!$B:$G,6,0)</f>
        <v>41.640639999999998</v>
      </c>
      <c r="J348" s="6" t="s">
        <v>1454</v>
      </c>
      <c r="K348" s="6" t="s">
        <v>1455</v>
      </c>
      <c r="L348" s="6" t="s">
        <v>1456</v>
      </c>
      <c r="M348" s="6" t="s">
        <v>19</v>
      </c>
      <c r="N348" s="6"/>
      <c r="O348" s="6"/>
    </row>
    <row r="349" spans="2:15" x14ac:dyDescent="0.25">
      <c r="B349" s="6">
        <v>344</v>
      </c>
      <c r="C349" s="6" t="s">
        <v>1457</v>
      </c>
      <c r="D349" s="6" t="s">
        <v>604</v>
      </c>
      <c r="E349" s="6">
        <v>2015</v>
      </c>
      <c r="F349" s="6" t="s">
        <v>14</v>
      </c>
      <c r="G349" s="6" t="s">
        <v>15</v>
      </c>
      <c r="H349" s="6">
        <f>VLOOKUP(C349,[1]Раздел_1__Клинический_материал!$B:$G,5,0)</f>
        <v>46.406638310065297</v>
      </c>
      <c r="I349" s="6">
        <f>VLOOKUP(C349,[1]Раздел_1__Клинический_материал!$B:$G,6,0)</f>
        <v>41.866474449634502</v>
      </c>
      <c r="J349" s="6" t="s">
        <v>1458</v>
      </c>
      <c r="K349" s="6" t="s">
        <v>1459</v>
      </c>
      <c r="L349" s="6" t="s">
        <v>1460</v>
      </c>
      <c r="M349" s="6" t="s">
        <v>19</v>
      </c>
      <c r="N349" s="6"/>
      <c r="O349" s="6"/>
    </row>
    <row r="350" spans="2:15" x14ac:dyDescent="0.25">
      <c r="B350" s="6">
        <v>345</v>
      </c>
      <c r="C350" s="6" t="s">
        <v>1461</v>
      </c>
      <c r="D350" s="6" t="s">
        <v>604</v>
      </c>
      <c r="E350" s="6">
        <v>2015</v>
      </c>
      <c r="F350" s="6" t="s">
        <v>14</v>
      </c>
      <c r="G350" s="6" t="s">
        <v>15</v>
      </c>
      <c r="H350" s="6">
        <f>VLOOKUP(C350,[1]Раздел_1__Клинический_материал!$B:$G,5,0)</f>
        <v>46.6961224828326</v>
      </c>
      <c r="I350" s="6">
        <f>VLOOKUP(C350,[1]Раздел_1__Клинический_материал!$B:$G,6,0)</f>
        <v>41.767578721046398</v>
      </c>
      <c r="J350" s="6" t="s">
        <v>1462</v>
      </c>
      <c r="K350" s="6" t="s">
        <v>1463</v>
      </c>
      <c r="L350" s="6" t="s">
        <v>1464</v>
      </c>
      <c r="M350" s="6" t="s">
        <v>19</v>
      </c>
      <c r="N350" s="6"/>
      <c r="O350" s="6"/>
    </row>
    <row r="351" spans="2:15" x14ac:dyDescent="0.25">
      <c r="B351" s="6">
        <v>346</v>
      </c>
      <c r="C351" s="6" t="s">
        <v>1465</v>
      </c>
      <c r="D351" s="6" t="s">
        <v>604</v>
      </c>
      <c r="E351" s="6">
        <v>2015</v>
      </c>
      <c r="F351" s="6" t="s">
        <v>171</v>
      </c>
      <c r="G351" s="6" t="s">
        <v>15</v>
      </c>
      <c r="H351" s="6">
        <f>VLOOKUP(C351,[1]Раздел_1__Клинический_материал!$B:$G,5,0)</f>
        <v>48.197030499183001</v>
      </c>
      <c r="I351" s="6">
        <f>VLOOKUP(C351,[1]Раздел_1__Клинический_материал!$B:$G,6,0)</f>
        <v>41.891346573829601</v>
      </c>
      <c r="J351" s="6" t="s">
        <v>1466</v>
      </c>
      <c r="K351" s="6" t="s">
        <v>1467</v>
      </c>
      <c r="L351" s="6" t="s">
        <v>1468</v>
      </c>
      <c r="M351" s="6" t="s">
        <v>19</v>
      </c>
      <c r="N351" s="6"/>
      <c r="O351" s="6"/>
    </row>
    <row r="352" spans="2:15" x14ac:dyDescent="0.25">
      <c r="B352" s="6">
        <v>347</v>
      </c>
      <c r="C352" s="6" t="s">
        <v>1469</v>
      </c>
      <c r="D352" s="6" t="s">
        <v>604</v>
      </c>
      <c r="E352" s="6">
        <v>2015</v>
      </c>
      <c r="F352" s="6" t="s">
        <v>14</v>
      </c>
      <c r="G352" s="6" t="s">
        <v>15</v>
      </c>
      <c r="H352" s="6">
        <f>VLOOKUP(C352,[1]Раздел_1__Клинический_материал!$B:$G,5,0)</f>
        <v>46.519582556929599</v>
      </c>
      <c r="I352" s="6">
        <f>VLOOKUP(C352,[1]Раздел_1__Клинический_материал!$B:$G,6,0)</f>
        <v>41.340656876563997</v>
      </c>
      <c r="J352" s="6" t="s">
        <v>1470</v>
      </c>
      <c r="K352" s="6" t="s">
        <v>1471</v>
      </c>
      <c r="L352" s="6" t="s">
        <v>1472</v>
      </c>
      <c r="M352" s="6" t="s">
        <v>19</v>
      </c>
      <c r="N352" s="6"/>
      <c r="O352" s="6"/>
    </row>
    <row r="353" spans="2:15" x14ac:dyDescent="0.25">
      <c r="B353" s="6">
        <v>348</v>
      </c>
      <c r="C353" s="6" t="s">
        <v>1473</v>
      </c>
      <c r="D353" s="6" t="s">
        <v>604</v>
      </c>
      <c r="E353" s="6">
        <v>2015</v>
      </c>
      <c r="F353" s="6" t="s">
        <v>108</v>
      </c>
      <c r="G353" s="6" t="s">
        <v>15</v>
      </c>
      <c r="H353" s="6">
        <f>VLOOKUP(C353,[1]Раздел_1__Клинический_материал!$B:$G,5,0)</f>
        <v>47.3764251469782</v>
      </c>
      <c r="I353" s="6">
        <f>VLOOKUP(C353,[1]Раздел_1__Клинический_материал!$B:$G,6,0)</f>
        <v>41.431465744972201</v>
      </c>
      <c r="J353" s="6" t="s">
        <v>1474</v>
      </c>
      <c r="K353" s="6" t="s">
        <v>1475</v>
      </c>
      <c r="L353" s="6" t="s">
        <v>1476</v>
      </c>
      <c r="M353" s="6" t="s">
        <v>19</v>
      </c>
      <c r="N353" s="6"/>
      <c r="O353" s="6"/>
    </row>
    <row r="354" spans="2:15" x14ac:dyDescent="0.25">
      <c r="B354" s="6">
        <v>349</v>
      </c>
      <c r="C354" s="6" t="s">
        <v>1477</v>
      </c>
      <c r="D354" s="6" t="s">
        <v>604</v>
      </c>
      <c r="E354" s="6">
        <v>2015</v>
      </c>
      <c r="F354" s="6" t="s">
        <v>171</v>
      </c>
      <c r="G354" s="6" t="s">
        <v>15</v>
      </c>
      <c r="H354" s="6">
        <f>VLOOKUP(C354,[1]Раздел_1__Клинический_материал!$B:$G,5,0)</f>
        <v>47.125475226004397</v>
      </c>
      <c r="I354" s="6">
        <f>VLOOKUP(C354,[1]Раздел_1__Клинический_материал!$B:$G,6,0)</f>
        <v>41.321106255054403</v>
      </c>
      <c r="J354" s="6" t="s">
        <v>1478</v>
      </c>
      <c r="K354" s="6" t="s">
        <v>1479</v>
      </c>
      <c r="L354" s="6" t="s">
        <v>1480</v>
      </c>
      <c r="M354" s="6" t="s">
        <v>19</v>
      </c>
      <c r="N354" s="6"/>
      <c r="O354" s="6"/>
    </row>
    <row r="355" spans="2:15" x14ac:dyDescent="0.25">
      <c r="B355" s="6">
        <v>350</v>
      </c>
      <c r="C355" s="6" t="s">
        <v>1481</v>
      </c>
      <c r="D355" s="6" t="s">
        <v>604</v>
      </c>
      <c r="E355" s="6">
        <v>2015</v>
      </c>
      <c r="F355" s="6" t="s">
        <v>14</v>
      </c>
      <c r="G355" s="6" t="s">
        <v>15</v>
      </c>
      <c r="H355" s="6">
        <f>VLOOKUP(C355,[1]Раздел_1__Клинический_материал!$B:$G,5,0)</f>
        <v>46.7615822328261</v>
      </c>
      <c r="I355" s="6">
        <f>VLOOKUP(C355,[1]Раздел_1__Клинический_материал!$B:$G,6,0)</f>
        <v>42.196493446826899</v>
      </c>
      <c r="J355" s="6" t="s">
        <v>1482</v>
      </c>
      <c r="K355" s="6" t="s">
        <v>1483</v>
      </c>
      <c r="L355" s="6" t="s">
        <v>1484</v>
      </c>
      <c r="M355" s="6" t="s">
        <v>19</v>
      </c>
      <c r="N355" s="6"/>
      <c r="O355" s="6"/>
    </row>
    <row r="356" spans="2:15" x14ac:dyDescent="0.25">
      <c r="B356" s="6">
        <v>351</v>
      </c>
      <c r="C356" s="6" t="s">
        <v>1485</v>
      </c>
      <c r="D356" s="6" t="s">
        <v>604</v>
      </c>
      <c r="E356" s="6">
        <v>2015</v>
      </c>
      <c r="F356" s="6" t="s">
        <v>171</v>
      </c>
      <c r="G356" s="6" t="s">
        <v>15</v>
      </c>
      <c r="H356" s="6">
        <f>VLOOKUP(C356,[1]Раздел_1__Клинический_материал!$B:$G,5,0)</f>
        <v>48.048386295817799</v>
      </c>
      <c r="I356" s="6">
        <f>VLOOKUP(C356,[1]Раздел_1__Клинический_материал!$B:$G,6,0)</f>
        <v>40.782432854175497</v>
      </c>
      <c r="J356" s="6" t="s">
        <v>1486</v>
      </c>
      <c r="K356" s="6" t="s">
        <v>1487</v>
      </c>
      <c r="L356" s="6" t="s">
        <v>1488</v>
      </c>
      <c r="M356" s="6" t="s">
        <v>19</v>
      </c>
      <c r="N356" s="6"/>
      <c r="O356" s="6"/>
    </row>
    <row r="357" spans="2:15" x14ac:dyDescent="0.25">
      <c r="B357" s="6">
        <v>352</v>
      </c>
      <c r="C357" s="6" t="s">
        <v>1489</v>
      </c>
      <c r="D357" s="6" t="s">
        <v>604</v>
      </c>
      <c r="E357" s="6">
        <v>2015</v>
      </c>
      <c r="F357" s="6" t="s">
        <v>171</v>
      </c>
      <c r="G357" s="6" t="s">
        <v>15</v>
      </c>
      <c r="H357" s="6">
        <f>VLOOKUP(C357,[1]Раздел_1__Клинический_материал!$B:$G,5,0)</f>
        <v>49.456429153591003</v>
      </c>
      <c r="I357" s="6">
        <f>VLOOKUP(C357,[1]Раздел_1__Клинический_материал!$B:$G,6,0)</f>
        <v>28.504181206226299</v>
      </c>
      <c r="J357" s="6" t="s">
        <v>1490</v>
      </c>
      <c r="K357" s="6" t="s">
        <v>1491</v>
      </c>
      <c r="L357" s="6" t="s">
        <v>1492</v>
      </c>
      <c r="M357" s="6" t="s">
        <v>19</v>
      </c>
      <c r="N357" s="6"/>
      <c r="O357" s="6"/>
    </row>
    <row r="358" spans="2:15" x14ac:dyDescent="0.25">
      <c r="B358" s="6">
        <v>353</v>
      </c>
      <c r="C358" s="6" t="s">
        <v>1493</v>
      </c>
      <c r="D358" s="6" t="s">
        <v>604</v>
      </c>
      <c r="E358" s="6">
        <v>2015</v>
      </c>
      <c r="F358" s="6" t="s">
        <v>171</v>
      </c>
      <c r="G358" s="6" t="s">
        <v>15</v>
      </c>
      <c r="H358" s="6">
        <f>VLOOKUP(C358,[1]Раздел_1__Клинический_материал!$B:$G,5,0)</f>
        <v>47.258187494340604</v>
      </c>
      <c r="I358" s="6">
        <f>VLOOKUP(C358,[1]Раздел_1__Клинический_материал!$B:$G,6,0)</f>
        <v>41.358852982521</v>
      </c>
      <c r="J358" s="6" t="s">
        <v>1494</v>
      </c>
      <c r="K358" s="6" t="s">
        <v>1495</v>
      </c>
      <c r="L358" s="6" t="s">
        <v>1496</v>
      </c>
      <c r="M358" s="6" t="s">
        <v>19</v>
      </c>
      <c r="N358" s="6"/>
      <c r="O358" s="6"/>
    </row>
    <row r="359" spans="2:15" x14ac:dyDescent="0.25">
      <c r="B359" s="6">
        <v>354</v>
      </c>
      <c r="C359" s="6" t="s">
        <v>1497</v>
      </c>
      <c r="D359" s="6" t="s">
        <v>604</v>
      </c>
      <c r="E359" s="6">
        <v>2015</v>
      </c>
      <c r="F359" s="6" t="s">
        <v>14</v>
      </c>
      <c r="G359" s="6" t="s">
        <v>15</v>
      </c>
      <c r="H359" s="6">
        <f>VLOOKUP(C359,[1]Раздел_1__Клинический_материал!$B:$G,5,0)</f>
        <v>46.753312338876</v>
      </c>
      <c r="I359" s="6">
        <f>VLOOKUP(C359,[1]Раздел_1__Клинический_материал!$B:$G,6,0)</f>
        <v>42.001381516456597</v>
      </c>
      <c r="J359" s="6" t="s">
        <v>1498</v>
      </c>
      <c r="K359" s="6" t="s">
        <v>1499</v>
      </c>
      <c r="L359" s="6" t="s">
        <v>1500</v>
      </c>
      <c r="M359" s="6" t="s">
        <v>19</v>
      </c>
      <c r="N359" s="6"/>
      <c r="O359" s="6"/>
    </row>
    <row r="360" spans="2:15" x14ac:dyDescent="0.25">
      <c r="B360" s="6">
        <v>355</v>
      </c>
      <c r="C360" s="6" t="s">
        <v>1501</v>
      </c>
      <c r="D360" s="6" t="s">
        <v>604</v>
      </c>
      <c r="E360" s="6">
        <v>2015</v>
      </c>
      <c r="F360" s="6" t="s">
        <v>14</v>
      </c>
      <c r="G360" s="6" t="s">
        <v>15</v>
      </c>
      <c r="H360" s="6">
        <f>VLOOKUP(C360,[1]Раздел_1__Клинический_материал!$B:$G,5,0)</f>
        <v>46.946788790133503</v>
      </c>
      <c r="I360" s="6">
        <f>VLOOKUP(C360,[1]Раздел_1__Клинический_материал!$B:$G,6,0)</f>
        <v>41.9756323099136</v>
      </c>
      <c r="J360" s="6" t="s">
        <v>1502</v>
      </c>
      <c r="K360" s="6" t="s">
        <v>1503</v>
      </c>
      <c r="L360" s="6" t="s">
        <v>1504</v>
      </c>
      <c r="M360" s="6" t="s">
        <v>19</v>
      </c>
      <c r="N360" s="6"/>
      <c r="O360" s="6"/>
    </row>
    <row r="361" spans="2:15" x14ac:dyDescent="0.25">
      <c r="B361" s="6">
        <v>356</v>
      </c>
      <c r="C361" s="6" t="s">
        <v>1505</v>
      </c>
      <c r="D361" s="6" t="s">
        <v>604</v>
      </c>
      <c r="E361" s="6">
        <v>2015</v>
      </c>
      <c r="F361" s="6" t="s">
        <v>171</v>
      </c>
      <c r="G361" s="6" t="s">
        <v>15</v>
      </c>
      <c r="H361" s="6">
        <f>VLOOKUP(C361,[1]Раздел_1__Клинический_материал!$B:$G,5,0)</f>
        <v>47.428365999999997</v>
      </c>
      <c r="I361" s="6">
        <f>VLOOKUP(C361,[1]Раздел_1__Клинический_материал!$B:$G,6,0)</f>
        <v>41.324851000000002</v>
      </c>
      <c r="J361" s="6" t="s">
        <v>1506</v>
      </c>
      <c r="K361" s="6" t="s">
        <v>1507</v>
      </c>
      <c r="L361" s="6" t="s">
        <v>1508</v>
      </c>
      <c r="M361" s="6" t="s">
        <v>19</v>
      </c>
      <c r="N361" s="6"/>
      <c r="O361" s="6"/>
    </row>
    <row r="362" spans="2:15" x14ac:dyDescent="0.25">
      <c r="B362" s="6">
        <v>357</v>
      </c>
      <c r="C362" s="6" t="s">
        <v>1509</v>
      </c>
      <c r="D362" s="6" t="s">
        <v>604</v>
      </c>
      <c r="E362" s="6">
        <v>2015</v>
      </c>
      <c r="F362" s="6" t="s">
        <v>14</v>
      </c>
      <c r="G362" s="6" t="s">
        <v>15</v>
      </c>
      <c r="H362" s="6">
        <f>VLOOKUP(C362,[1]Раздел_1__Клинический_материал!$B:$G,5,0)</f>
        <v>46.555167866582501</v>
      </c>
      <c r="I362" s="6">
        <f>VLOOKUP(C362,[1]Раздел_1__Клинический_материал!$B:$G,6,0)</f>
        <v>41.552964448928797</v>
      </c>
      <c r="J362" s="6" t="s">
        <v>1510</v>
      </c>
      <c r="K362" s="6" t="s">
        <v>1511</v>
      </c>
      <c r="L362" s="6" t="s">
        <v>1512</v>
      </c>
      <c r="M362" s="6" t="s">
        <v>19</v>
      </c>
      <c r="N362" s="6"/>
      <c r="O362" s="6"/>
    </row>
    <row r="363" spans="2:15" x14ac:dyDescent="0.25">
      <c r="B363" s="6">
        <v>358</v>
      </c>
      <c r="C363" s="6" t="s">
        <v>1513</v>
      </c>
      <c r="D363" s="6" t="s">
        <v>604</v>
      </c>
      <c r="E363" s="6">
        <v>2015</v>
      </c>
      <c r="F363" s="6" t="s">
        <v>14</v>
      </c>
      <c r="G363" s="6" t="s">
        <v>15</v>
      </c>
      <c r="H363" s="6">
        <f>VLOOKUP(C363,[1]Раздел_1__Клинический_материал!$B:$G,5,0)</f>
        <v>46.9881406365635</v>
      </c>
      <c r="I363" s="6">
        <f>VLOOKUP(C363,[1]Раздел_1__Клинический_материал!$B:$G,6,0)</f>
        <v>41.207275986671398</v>
      </c>
      <c r="J363" s="6" t="s">
        <v>1514</v>
      </c>
      <c r="K363" s="6" t="s">
        <v>1515</v>
      </c>
      <c r="L363" s="6" t="s">
        <v>1516</v>
      </c>
      <c r="M363" s="6" t="s">
        <v>19</v>
      </c>
      <c r="N363" s="6"/>
      <c r="O363" s="6"/>
    </row>
    <row r="364" spans="2:15" x14ac:dyDescent="0.25">
      <c r="B364" s="6">
        <v>359</v>
      </c>
      <c r="C364" s="6" t="s">
        <v>1517</v>
      </c>
      <c r="D364" s="6" t="s">
        <v>604</v>
      </c>
      <c r="E364" s="6">
        <v>2015</v>
      </c>
      <c r="F364" s="6" t="s">
        <v>171</v>
      </c>
      <c r="G364" s="6" t="s">
        <v>15</v>
      </c>
      <c r="H364" s="6">
        <f>VLOOKUP(C364,[1]Раздел_1__Клинический_материал!$B:$G,5,0)</f>
        <v>47.409428518249499</v>
      </c>
      <c r="I364" s="6">
        <f>VLOOKUP(C364,[1]Раздел_1__Клинический_материал!$B:$G,6,0)</f>
        <v>38.928471207618699</v>
      </c>
      <c r="J364" s="6" t="s">
        <v>1518</v>
      </c>
      <c r="K364" s="6" t="s">
        <v>1519</v>
      </c>
      <c r="L364" s="6" t="s">
        <v>1520</v>
      </c>
      <c r="M364" s="6" t="s">
        <v>19</v>
      </c>
      <c r="N364" s="6"/>
      <c r="O364" s="6"/>
    </row>
    <row r="365" spans="2:15" x14ac:dyDescent="0.25">
      <c r="B365" s="6">
        <v>360</v>
      </c>
      <c r="C365" s="6" t="s">
        <v>1521</v>
      </c>
      <c r="D365" s="6" t="s">
        <v>604</v>
      </c>
      <c r="E365" s="6">
        <v>2015</v>
      </c>
      <c r="F365" s="6" t="s">
        <v>171</v>
      </c>
      <c r="G365" s="6" t="s">
        <v>15</v>
      </c>
      <c r="H365" s="6">
        <f>VLOOKUP(C365,[1]Раздел_1__Клинический_материал!$B:$G,5,0)</f>
        <v>47.546333890794102</v>
      </c>
      <c r="I365" s="6">
        <f>VLOOKUP(C365,[1]Раздел_1__Клинический_материал!$B:$G,6,0)</f>
        <v>42.043266892433103</v>
      </c>
      <c r="J365" s="6" t="s">
        <v>1522</v>
      </c>
      <c r="K365" s="6" t="s">
        <v>1523</v>
      </c>
      <c r="L365" s="6" t="s">
        <v>1524</v>
      </c>
      <c r="M365" s="6" t="s">
        <v>19</v>
      </c>
      <c r="N365" s="6"/>
      <c r="O365" s="6"/>
    </row>
    <row r="366" spans="2:15" x14ac:dyDescent="0.25">
      <c r="B366" s="6">
        <v>361</v>
      </c>
      <c r="C366" s="6" t="s">
        <v>1525</v>
      </c>
      <c r="D366" s="6" t="s">
        <v>604</v>
      </c>
      <c r="E366" s="6">
        <v>2015</v>
      </c>
      <c r="F366" s="6" t="s">
        <v>171</v>
      </c>
      <c r="G366" s="6" t="s">
        <v>15</v>
      </c>
      <c r="H366" s="6">
        <f>VLOOKUP(C366,[1]Раздел_1__Клинический_материал!$B:$G,5,0)</f>
        <v>47.025344045530701</v>
      </c>
      <c r="I366" s="6">
        <f>VLOOKUP(C366,[1]Раздел_1__Клинический_материал!$B:$G,6,0)</f>
        <v>41.3144972920417</v>
      </c>
      <c r="J366" s="6" t="s">
        <v>1526</v>
      </c>
      <c r="K366" s="6" t="s">
        <v>1527</v>
      </c>
      <c r="L366" s="6" t="s">
        <v>1528</v>
      </c>
      <c r="M366" s="6" t="s">
        <v>19</v>
      </c>
      <c r="N366" s="6"/>
      <c r="O366" s="6"/>
    </row>
    <row r="367" spans="2:15" x14ac:dyDescent="0.25">
      <c r="B367" s="6">
        <v>362</v>
      </c>
      <c r="C367" s="6" t="s">
        <v>1529</v>
      </c>
      <c r="D367" s="6" t="s">
        <v>604</v>
      </c>
      <c r="E367" s="6">
        <v>2015</v>
      </c>
      <c r="F367" s="6" t="s">
        <v>171</v>
      </c>
      <c r="G367" s="6" t="s">
        <v>15</v>
      </c>
      <c r="H367" s="6">
        <f>VLOOKUP(C367,[1]Раздел_1__Клинический_материал!$B:$G,5,0)</f>
        <v>46.541940721990201</v>
      </c>
      <c r="I367" s="6">
        <f>VLOOKUP(C367,[1]Раздел_1__Клинический_материал!$B:$G,6,0)</f>
        <v>41.012201607227297</v>
      </c>
      <c r="J367" s="6" t="s">
        <v>1530</v>
      </c>
      <c r="K367" s="6" t="s">
        <v>1531</v>
      </c>
      <c r="L367" s="6" t="s">
        <v>1532</v>
      </c>
      <c r="M367" s="6" t="s">
        <v>19</v>
      </c>
      <c r="N367" s="6"/>
      <c r="O367" s="6"/>
    </row>
    <row r="368" spans="2:15" x14ac:dyDescent="0.25">
      <c r="B368" s="6">
        <v>363</v>
      </c>
      <c r="C368" s="6" t="s">
        <v>1533</v>
      </c>
      <c r="D368" s="6" t="s">
        <v>604</v>
      </c>
      <c r="E368" s="6">
        <v>2015</v>
      </c>
      <c r="F368" s="6" t="s">
        <v>14</v>
      </c>
      <c r="G368" s="6" t="s">
        <v>15</v>
      </c>
      <c r="H368" s="6">
        <f>VLOOKUP(C368,[1]Раздел_1__Клинический_материал!$B:$G,5,0)</f>
        <v>46.532262509139301</v>
      </c>
      <c r="I368" s="6">
        <f>VLOOKUP(C368,[1]Раздел_1__Клинический_материал!$B:$G,6,0)</f>
        <v>41.583520174026397</v>
      </c>
      <c r="J368" s="6" t="s">
        <v>1534</v>
      </c>
      <c r="K368" s="6" t="s">
        <v>1535</v>
      </c>
      <c r="L368" s="6" t="s">
        <v>1536</v>
      </c>
      <c r="M368" s="6" t="s">
        <v>19</v>
      </c>
      <c r="N368" s="6"/>
      <c r="O368" s="6"/>
    </row>
    <row r="369" spans="2:15" x14ac:dyDescent="0.25">
      <c r="B369" s="6">
        <v>364</v>
      </c>
      <c r="C369" s="6" t="s">
        <v>1537</v>
      </c>
      <c r="D369" s="6" t="s">
        <v>604</v>
      </c>
      <c r="E369" s="6">
        <v>2015</v>
      </c>
      <c r="F369" s="6" t="s">
        <v>14</v>
      </c>
      <c r="G369" s="6" t="s">
        <v>15</v>
      </c>
      <c r="H369" s="6"/>
      <c r="I369" s="6"/>
      <c r="J369" s="6" t="s">
        <v>1538</v>
      </c>
      <c r="K369" s="6" t="s">
        <v>1539</v>
      </c>
      <c r="L369" s="6" t="s">
        <v>1540</v>
      </c>
      <c r="M369" s="6" t="s">
        <v>19</v>
      </c>
      <c r="N369" s="6"/>
      <c r="O369" s="6"/>
    </row>
    <row r="370" spans="2:15" x14ac:dyDescent="0.25">
      <c r="B370" s="6">
        <v>365</v>
      </c>
      <c r="C370" s="6" t="s">
        <v>1541</v>
      </c>
      <c r="D370" s="6" t="s">
        <v>604</v>
      </c>
      <c r="E370" s="6">
        <v>2015</v>
      </c>
      <c r="F370" s="6" t="s">
        <v>14</v>
      </c>
      <c r="G370" s="6" t="s">
        <v>15</v>
      </c>
      <c r="H370" s="6">
        <f>VLOOKUP(C370,[1]Раздел_1__Клинический_материал!$B:$G,5,0)</f>
        <v>46.842132739984102</v>
      </c>
      <c r="I370" s="6">
        <f>VLOOKUP(C370,[1]Раздел_1__Клинический_материал!$B:$G,6,0)</f>
        <v>41.348314583301502</v>
      </c>
      <c r="J370" s="6" t="s">
        <v>1542</v>
      </c>
      <c r="K370" s="6" t="s">
        <v>1543</v>
      </c>
      <c r="L370" s="6" t="s">
        <v>1544</v>
      </c>
      <c r="M370" s="6" t="s">
        <v>19</v>
      </c>
      <c r="N370" s="6"/>
      <c r="O370" s="6"/>
    </row>
    <row r="371" spans="2:15" x14ac:dyDescent="0.25">
      <c r="B371" s="6">
        <v>366</v>
      </c>
      <c r="C371" s="6" t="s">
        <v>1545</v>
      </c>
      <c r="D371" s="6" t="s">
        <v>604</v>
      </c>
      <c r="E371" s="6">
        <v>2015</v>
      </c>
      <c r="F371" s="6" t="s">
        <v>14</v>
      </c>
      <c r="G371" s="6" t="s">
        <v>15</v>
      </c>
      <c r="H371" s="6">
        <f>VLOOKUP(C371,[1]Раздел_1__Клинический_материал!$B:$G,5,0)</f>
        <v>46.483113284862398</v>
      </c>
      <c r="I371" s="6">
        <f>VLOOKUP(C371,[1]Раздел_1__Клинический_материал!$B:$G,6,0)</f>
        <v>41.4970028400421</v>
      </c>
      <c r="J371" s="6" t="s">
        <v>1546</v>
      </c>
      <c r="K371" s="6" t="s">
        <v>1547</v>
      </c>
      <c r="L371" s="6" t="s">
        <v>1548</v>
      </c>
      <c r="M371" s="6" t="s">
        <v>19</v>
      </c>
      <c r="N371" s="6"/>
      <c r="O371" s="6"/>
    </row>
    <row r="372" spans="2:15" x14ac:dyDescent="0.25">
      <c r="B372" s="6">
        <v>367</v>
      </c>
      <c r="C372" s="6" t="s">
        <v>1549</v>
      </c>
      <c r="D372" s="6" t="s">
        <v>604</v>
      </c>
      <c r="E372" s="6">
        <v>2015</v>
      </c>
      <c r="F372" s="6" t="s">
        <v>14</v>
      </c>
      <c r="G372" s="6" t="s">
        <v>15</v>
      </c>
      <c r="H372" s="6">
        <f>VLOOKUP(C372,[1]Раздел_1__Клинический_материал!$B:$G,5,0)</f>
        <v>46.834530287942499</v>
      </c>
      <c r="I372" s="6">
        <f>VLOOKUP(C372,[1]Раздел_1__Клинический_материал!$B:$G,6,0)</f>
        <v>42.057573795318604</v>
      </c>
      <c r="J372" s="6" t="s">
        <v>1550</v>
      </c>
      <c r="K372" s="6" t="s">
        <v>1551</v>
      </c>
      <c r="L372" s="6" t="s">
        <v>1552</v>
      </c>
      <c r="M372" s="6" t="s">
        <v>19</v>
      </c>
      <c r="N372" s="6"/>
      <c r="O372" s="6"/>
    </row>
    <row r="373" spans="2:15" x14ac:dyDescent="0.25">
      <c r="B373" s="6">
        <v>368</v>
      </c>
      <c r="C373" s="6" t="s">
        <v>1553</v>
      </c>
      <c r="D373" s="6" t="s">
        <v>604</v>
      </c>
      <c r="E373" s="6">
        <v>2015</v>
      </c>
      <c r="F373" s="6" t="s">
        <v>171</v>
      </c>
      <c r="G373" s="6" t="s">
        <v>15</v>
      </c>
      <c r="H373" s="6">
        <f>VLOOKUP(C373,[1]Раздел_1__Клинический_материал!$B:$G,5,0)</f>
        <v>46.279341000000002</v>
      </c>
      <c r="I373" s="6">
        <f>VLOOKUP(C373,[1]Раздел_1__Клинический_материал!$B:$G,6,0)</f>
        <v>41.433428999999997</v>
      </c>
      <c r="J373" s="6" t="s">
        <v>1554</v>
      </c>
      <c r="K373" s="6" t="s">
        <v>1555</v>
      </c>
      <c r="L373" s="6" t="s">
        <v>1556</v>
      </c>
      <c r="M373" s="6" t="s">
        <v>19</v>
      </c>
      <c r="N373" s="6"/>
      <c r="O373" s="6"/>
    </row>
    <row r="374" spans="2:15" x14ac:dyDescent="0.25">
      <c r="B374" s="6">
        <v>369</v>
      </c>
      <c r="C374" s="6" t="s">
        <v>1557</v>
      </c>
      <c r="D374" s="6" t="s">
        <v>604</v>
      </c>
      <c r="E374" s="6">
        <v>2015</v>
      </c>
      <c r="F374" s="6" t="s">
        <v>14</v>
      </c>
      <c r="G374" s="6" t="s">
        <v>15</v>
      </c>
      <c r="H374" s="6">
        <f>VLOOKUP(C374,[1]Раздел_1__Клинический_материал!$B:$G,5,0)</f>
        <v>47.005681530470603</v>
      </c>
      <c r="I374" s="6">
        <f>VLOOKUP(C374,[1]Раздел_1__Клинический_материал!$B:$G,6,0)</f>
        <v>42.521534264087599</v>
      </c>
      <c r="J374" s="6" t="s">
        <v>1558</v>
      </c>
      <c r="K374" s="6" t="s">
        <v>1559</v>
      </c>
      <c r="L374" s="6" t="s">
        <v>1560</v>
      </c>
      <c r="M374" s="6" t="s">
        <v>19</v>
      </c>
      <c r="N374" s="6"/>
      <c r="O374" s="6"/>
    </row>
    <row r="375" spans="2:15" x14ac:dyDescent="0.25">
      <c r="B375" s="6">
        <v>370</v>
      </c>
      <c r="C375" s="6" t="s">
        <v>1561</v>
      </c>
      <c r="D375" s="6" t="s">
        <v>604</v>
      </c>
      <c r="E375" s="6">
        <v>2015</v>
      </c>
      <c r="F375" s="6" t="s">
        <v>14</v>
      </c>
      <c r="G375" s="6" t="s">
        <v>15</v>
      </c>
      <c r="H375" s="6">
        <f>VLOOKUP(C375,[1]Раздел_1__Клинический_материал!$B:$G,5,0)</f>
        <v>46.414213248806</v>
      </c>
      <c r="I375" s="6">
        <f>VLOOKUP(C375,[1]Раздел_1__Клинический_материал!$B:$G,6,0)</f>
        <v>41.347542107105198</v>
      </c>
      <c r="J375" s="6" t="s">
        <v>1562</v>
      </c>
      <c r="K375" s="6" t="s">
        <v>1563</v>
      </c>
      <c r="L375" s="6" t="s">
        <v>1564</v>
      </c>
      <c r="M375" s="6" t="s">
        <v>19</v>
      </c>
      <c r="N375" s="6"/>
      <c r="O375" s="6"/>
    </row>
    <row r="376" spans="2:15" x14ac:dyDescent="0.25">
      <c r="B376" s="6">
        <v>371</v>
      </c>
      <c r="C376" s="6" t="s">
        <v>1565</v>
      </c>
      <c r="D376" s="6" t="s">
        <v>604</v>
      </c>
      <c r="E376" s="6">
        <v>2015</v>
      </c>
      <c r="F376" s="6" t="s">
        <v>14</v>
      </c>
      <c r="G376" s="6" t="s">
        <v>15</v>
      </c>
      <c r="H376" s="6">
        <f>VLOOKUP(C376,[1]Раздел_1__Клинический_материал!$B:$G,5,0)</f>
        <v>46.758042000000003</v>
      </c>
      <c r="I376" s="6">
        <f>VLOOKUP(C376,[1]Раздел_1__Клинический_материал!$B:$G,6,0)</f>
        <v>41.452399999999997</v>
      </c>
      <c r="J376" s="6" t="s">
        <v>1566</v>
      </c>
      <c r="K376" s="6" t="s">
        <v>1567</v>
      </c>
      <c r="L376" s="6" t="s">
        <v>1568</v>
      </c>
      <c r="M376" s="6" t="s">
        <v>19</v>
      </c>
      <c r="N376" s="6"/>
      <c r="O376" s="6"/>
    </row>
    <row r="377" spans="2:15" x14ac:dyDescent="0.25">
      <c r="B377" s="6">
        <v>372</v>
      </c>
      <c r="C377" s="6" t="s">
        <v>1569</v>
      </c>
      <c r="D377" s="6" t="s">
        <v>604</v>
      </c>
      <c r="E377" s="6">
        <v>2015</v>
      </c>
      <c r="F377" s="6" t="s">
        <v>14</v>
      </c>
      <c r="G377" s="6" t="s">
        <v>15</v>
      </c>
      <c r="H377" s="6">
        <f>VLOOKUP(C377,[1]Раздел_1__Клинический_материал!$B:$G,5,0)</f>
        <v>47.433280261196302</v>
      </c>
      <c r="I377" s="6">
        <f>VLOOKUP(C377,[1]Раздел_1__Клинический_материал!$B:$G,6,0)</f>
        <v>39.963723421096802</v>
      </c>
      <c r="J377" s="6" t="s">
        <v>1570</v>
      </c>
      <c r="K377" s="6" t="s">
        <v>1571</v>
      </c>
      <c r="L377" s="6" t="s">
        <v>1572</v>
      </c>
      <c r="M377" s="6" t="s">
        <v>19</v>
      </c>
      <c r="N377" s="6"/>
      <c r="O377" s="6"/>
    </row>
    <row r="378" spans="2:15" x14ac:dyDescent="0.25">
      <c r="B378" s="6">
        <v>373</v>
      </c>
      <c r="C378" s="6" t="s">
        <v>1573</v>
      </c>
      <c r="D378" s="6" t="s">
        <v>604</v>
      </c>
      <c r="E378" s="6">
        <v>2015</v>
      </c>
      <c r="F378" s="6" t="s">
        <v>171</v>
      </c>
      <c r="G378" s="6" t="s">
        <v>15</v>
      </c>
      <c r="H378" s="6">
        <f>VLOOKUP(C378,[1]Раздел_1__Клинический_материал!$B:$G,5,0)</f>
        <v>48.193593</v>
      </c>
      <c r="I378" s="6">
        <f>VLOOKUP(C378,[1]Раздел_1__Клинический_материал!$B:$G,6,0)</f>
        <v>41.912326</v>
      </c>
      <c r="J378" s="6" t="s">
        <v>1574</v>
      </c>
      <c r="K378" s="6" t="s">
        <v>1575</v>
      </c>
      <c r="L378" s="6" t="s">
        <v>1576</v>
      </c>
      <c r="M378" s="6" t="s">
        <v>19</v>
      </c>
      <c r="N378" s="6"/>
      <c r="O378" s="6"/>
    </row>
    <row r="379" spans="2:15" x14ac:dyDescent="0.25">
      <c r="B379" s="6">
        <v>374</v>
      </c>
      <c r="C379" s="6" t="s">
        <v>1577</v>
      </c>
      <c r="D379" s="6" t="s">
        <v>604</v>
      </c>
      <c r="E379" s="6">
        <v>2015</v>
      </c>
      <c r="F379" s="6" t="s">
        <v>14</v>
      </c>
      <c r="G379" s="6" t="s">
        <v>15</v>
      </c>
      <c r="H379" s="6">
        <f>VLOOKUP(C379,[1]Раздел_1__Клинический_материал!$B:$G,5,0)</f>
        <v>46.5422359029739</v>
      </c>
      <c r="I379" s="6">
        <f>VLOOKUP(C379,[1]Раздел_1__Клинический_материал!$B:$G,6,0)</f>
        <v>41.0105708241462</v>
      </c>
      <c r="J379" s="6" t="s">
        <v>1578</v>
      </c>
      <c r="K379" s="6" t="s">
        <v>1579</v>
      </c>
      <c r="L379" s="6" t="s">
        <v>1580</v>
      </c>
      <c r="M379" s="6" t="s">
        <v>19</v>
      </c>
      <c r="N379" s="6"/>
      <c r="O379" s="6"/>
    </row>
    <row r="380" spans="2:15" x14ac:dyDescent="0.25">
      <c r="B380" s="6">
        <v>375</v>
      </c>
      <c r="C380" s="6" t="s">
        <v>1581</v>
      </c>
      <c r="D380" s="6" t="s">
        <v>604</v>
      </c>
      <c r="E380" s="6">
        <v>2015</v>
      </c>
      <c r="F380" s="6" t="s">
        <v>171</v>
      </c>
      <c r="G380" s="6" t="s">
        <v>15</v>
      </c>
      <c r="H380" s="6">
        <f>VLOOKUP(C380,[1]Раздел_1__Клинический_материал!$B:$G,5,0)</f>
        <v>47.667954000000002</v>
      </c>
      <c r="I380" s="6">
        <f>VLOOKUP(C380,[1]Раздел_1__Клинический_материал!$B:$G,6,0)</f>
        <v>42.131785999999998</v>
      </c>
      <c r="J380" s="6" t="s">
        <v>1582</v>
      </c>
      <c r="K380" s="6" t="s">
        <v>1583</v>
      </c>
      <c r="L380" s="6" t="s">
        <v>1584</v>
      </c>
      <c r="M380" s="6" t="s">
        <v>19</v>
      </c>
      <c r="N380" s="6"/>
      <c r="O380" s="6"/>
    </row>
    <row r="381" spans="2:15" x14ac:dyDescent="0.25">
      <c r="B381" s="6">
        <v>376</v>
      </c>
      <c r="C381" s="6" t="s">
        <v>1585</v>
      </c>
      <c r="D381" s="6" t="s">
        <v>604</v>
      </c>
      <c r="E381" s="6">
        <v>2015</v>
      </c>
      <c r="F381" s="6" t="s">
        <v>651</v>
      </c>
      <c r="G381" s="6" t="s">
        <v>15</v>
      </c>
      <c r="H381" s="6">
        <f>VLOOKUP(C381,[1]Раздел_1__Клинический_материал!$B:$G,5,0)</f>
        <v>46.3372906181879</v>
      </c>
      <c r="I381" s="6">
        <f>VLOOKUP(C381,[1]Раздел_1__Клинический_материал!$B:$G,6,0)</f>
        <v>41.197252571582702</v>
      </c>
      <c r="J381" s="6" t="s">
        <v>1586</v>
      </c>
      <c r="K381" s="6" t="s">
        <v>1587</v>
      </c>
      <c r="L381" s="6" t="s">
        <v>1588</v>
      </c>
      <c r="M381" s="6" t="s">
        <v>19</v>
      </c>
      <c r="N381" s="6"/>
      <c r="O381" s="6"/>
    </row>
    <row r="382" spans="2:15" x14ac:dyDescent="0.25">
      <c r="B382" s="6">
        <v>377</v>
      </c>
      <c r="C382" s="6" t="s">
        <v>1589</v>
      </c>
      <c r="D382" s="6" t="s">
        <v>604</v>
      </c>
      <c r="E382" s="6">
        <v>2015</v>
      </c>
      <c r="F382" s="6" t="s">
        <v>14</v>
      </c>
      <c r="G382" s="6" t="s">
        <v>15</v>
      </c>
      <c r="H382" s="6">
        <f>VLOOKUP(C382,[1]Раздел_1__Клинический_материал!$B:$G,5,0)</f>
        <v>47.129080000000002</v>
      </c>
      <c r="I382" s="6">
        <f>VLOOKUP(C382,[1]Раздел_1__Клинический_материал!$B:$G,6,0)</f>
        <v>42.087788000000003</v>
      </c>
      <c r="J382" s="6" t="s">
        <v>1590</v>
      </c>
      <c r="K382" s="6" t="s">
        <v>1591</v>
      </c>
      <c r="L382" s="6" t="s">
        <v>1592</v>
      </c>
      <c r="M382" s="6" t="s">
        <v>19</v>
      </c>
      <c r="N382" s="6"/>
      <c r="O382" s="6"/>
    </row>
    <row r="383" spans="2:15" x14ac:dyDescent="0.25">
      <c r="B383" s="6">
        <v>378</v>
      </c>
      <c r="C383" s="6" t="s">
        <v>1593</v>
      </c>
      <c r="D383" s="6" t="s">
        <v>604</v>
      </c>
      <c r="E383" s="6">
        <v>2015</v>
      </c>
      <c r="F383" s="6" t="s">
        <v>14</v>
      </c>
      <c r="G383" s="6" t="s">
        <v>15</v>
      </c>
      <c r="H383" s="6">
        <f>VLOOKUP(C383,[1]Раздел_1__Клинический_материал!$B:$G,5,0)</f>
        <v>47.829081329550803</v>
      </c>
      <c r="I383" s="6">
        <f>VLOOKUP(C383,[1]Раздел_1__Клинический_материал!$B:$G,6,0)</f>
        <v>39.629984200000699</v>
      </c>
      <c r="J383" s="6" t="s">
        <v>1594</v>
      </c>
      <c r="K383" s="6" t="s">
        <v>1595</v>
      </c>
      <c r="L383" s="6" t="s">
        <v>1596</v>
      </c>
      <c r="M383" s="6" t="s">
        <v>19</v>
      </c>
      <c r="N383" s="6"/>
      <c r="O383" s="6"/>
    </row>
    <row r="384" spans="2:15" x14ac:dyDescent="0.25">
      <c r="B384" s="6">
        <v>379</v>
      </c>
      <c r="C384" s="6" t="s">
        <v>1597</v>
      </c>
      <c r="D384" s="6" t="s">
        <v>604</v>
      </c>
      <c r="E384" s="6">
        <v>2015</v>
      </c>
      <c r="F384" s="6" t="s">
        <v>171</v>
      </c>
      <c r="G384" s="6" t="s">
        <v>15</v>
      </c>
      <c r="H384" s="6"/>
      <c r="I384" s="6"/>
      <c r="J384" s="6" t="s">
        <v>1598</v>
      </c>
      <c r="K384" s="6" t="s">
        <v>1599</v>
      </c>
      <c r="L384" s="6" t="s">
        <v>1600</v>
      </c>
      <c r="M384" s="6" t="s">
        <v>19</v>
      </c>
      <c r="N384" s="6"/>
      <c r="O384" s="6"/>
    </row>
    <row r="385" spans="2:15" x14ac:dyDescent="0.25">
      <c r="B385" s="6">
        <v>380</v>
      </c>
      <c r="C385" s="6" t="s">
        <v>1601</v>
      </c>
      <c r="D385" s="6" t="s">
        <v>604</v>
      </c>
      <c r="E385" s="6">
        <v>2015</v>
      </c>
      <c r="F385" s="6" t="s">
        <v>171</v>
      </c>
      <c r="G385" s="6" t="s">
        <v>15</v>
      </c>
      <c r="H385" s="6"/>
      <c r="I385" s="6"/>
      <c r="J385" s="6" t="s">
        <v>1602</v>
      </c>
      <c r="K385" s="6" t="s">
        <v>1603</v>
      </c>
      <c r="L385" s="6" t="s">
        <v>1604</v>
      </c>
      <c r="M385" s="6" t="s">
        <v>19</v>
      </c>
      <c r="N385" s="6"/>
      <c r="O385" s="6"/>
    </row>
    <row r="386" spans="2:15" x14ac:dyDescent="0.25">
      <c r="B386" s="6">
        <v>381</v>
      </c>
      <c r="C386" s="6" t="s">
        <v>1605</v>
      </c>
      <c r="D386" s="6" t="s">
        <v>604</v>
      </c>
      <c r="E386" s="6">
        <v>2015</v>
      </c>
      <c r="F386" s="6" t="s">
        <v>171</v>
      </c>
      <c r="G386" s="6" t="s">
        <v>15</v>
      </c>
      <c r="H386" s="6">
        <f>VLOOKUP(C386,[1]Раздел_1__Клинический_материал!$B:$G,5,0)</f>
        <v>48.130829851088102</v>
      </c>
      <c r="I386" s="6">
        <f>VLOOKUP(C386,[1]Раздел_1__Клинический_материал!$B:$G,6,0)</f>
        <v>40.202303230762404</v>
      </c>
      <c r="J386" s="6" t="s">
        <v>1606</v>
      </c>
      <c r="K386" s="6" t="s">
        <v>1607</v>
      </c>
      <c r="L386" s="6" t="s">
        <v>1608</v>
      </c>
      <c r="M386" s="6" t="s">
        <v>19</v>
      </c>
      <c r="N386" s="6"/>
      <c r="O386" s="6"/>
    </row>
    <row r="387" spans="2:15" x14ac:dyDescent="0.25">
      <c r="B387" s="6">
        <v>382</v>
      </c>
      <c r="C387" s="6" t="s">
        <v>1609</v>
      </c>
      <c r="D387" s="6" t="s">
        <v>604</v>
      </c>
      <c r="E387" s="6">
        <v>2015</v>
      </c>
      <c r="F387" s="6" t="s">
        <v>171</v>
      </c>
      <c r="G387" s="6" t="s">
        <v>15</v>
      </c>
      <c r="H387" s="6">
        <f>VLOOKUP(C387,[1]Раздел_1__Клинический_материал!$B:$G,5,0)</f>
        <v>46.442136743372501</v>
      </c>
      <c r="I387" s="6">
        <f>VLOOKUP(C387,[1]Раздел_1__Клинический_материал!$B:$G,6,0)</f>
        <v>41.439380943775099</v>
      </c>
      <c r="J387" s="6" t="s">
        <v>1610</v>
      </c>
      <c r="K387" s="6" t="s">
        <v>1611</v>
      </c>
      <c r="L387" s="6" t="s">
        <v>1612</v>
      </c>
      <c r="M387" s="6" t="s">
        <v>19</v>
      </c>
      <c r="N387" s="6"/>
      <c r="O387" s="6"/>
    </row>
    <row r="388" spans="2:15" x14ac:dyDescent="0.25">
      <c r="B388" s="6">
        <v>383</v>
      </c>
      <c r="C388" s="6" t="s">
        <v>1613</v>
      </c>
      <c r="D388" s="6" t="s">
        <v>604</v>
      </c>
      <c r="E388" s="6">
        <v>2015</v>
      </c>
      <c r="F388" s="6" t="s">
        <v>171</v>
      </c>
      <c r="G388" s="6" t="s">
        <v>15</v>
      </c>
      <c r="H388" s="6">
        <f>VLOOKUP(C388,[1]Раздел_1__Клинический_материал!$B:$G,5,0)</f>
        <v>47.9783374929833</v>
      </c>
      <c r="I388" s="6">
        <f>VLOOKUP(C388,[1]Раздел_1__Клинический_материал!$B:$G,6,0)</f>
        <v>40.971689522266303</v>
      </c>
      <c r="J388" s="6" t="s">
        <v>1614</v>
      </c>
      <c r="K388" s="6" t="s">
        <v>1615</v>
      </c>
      <c r="L388" s="6" t="s">
        <v>1616</v>
      </c>
      <c r="M388" s="6" t="s">
        <v>19</v>
      </c>
      <c r="N388" s="6"/>
      <c r="O388" s="6"/>
    </row>
    <row r="389" spans="2:15" x14ac:dyDescent="0.25">
      <c r="B389" s="6">
        <v>384</v>
      </c>
      <c r="C389" s="6" t="s">
        <v>1617</v>
      </c>
      <c r="D389" s="6" t="s">
        <v>604</v>
      </c>
      <c r="E389" s="6">
        <v>2015</v>
      </c>
      <c r="F389" s="6" t="s">
        <v>171</v>
      </c>
      <c r="G389" s="6" t="s">
        <v>15</v>
      </c>
      <c r="H389" s="6">
        <f>VLOOKUP(C389,[1]Раздел_1__Клинический_материал!$B:$G,5,0)</f>
        <v>47.312451390295102</v>
      </c>
      <c r="I389" s="6">
        <f>VLOOKUP(C389,[1]Раздел_1__Клинический_материал!$B:$G,6,0)</f>
        <v>40.416260361671398</v>
      </c>
      <c r="J389" s="6" t="s">
        <v>1618</v>
      </c>
      <c r="K389" s="6" t="s">
        <v>1619</v>
      </c>
      <c r="L389" s="6" t="s">
        <v>1620</v>
      </c>
      <c r="M389" s="6" t="s">
        <v>19</v>
      </c>
      <c r="N389" s="6"/>
      <c r="O389" s="6"/>
    </row>
    <row r="390" spans="2:15" x14ac:dyDescent="0.25">
      <c r="B390" s="6">
        <v>385</v>
      </c>
      <c r="C390" s="6" t="s">
        <v>1621</v>
      </c>
      <c r="D390" s="6" t="s">
        <v>13</v>
      </c>
      <c r="E390" s="6">
        <v>2015</v>
      </c>
      <c r="F390" s="6" t="s">
        <v>14</v>
      </c>
      <c r="G390" s="6" t="s">
        <v>15</v>
      </c>
      <c r="H390" s="6">
        <f>VLOOKUP(C390,[1]Раздел_1__Клинический_материал!$B:$G,5,0)</f>
        <v>45.8321913395528</v>
      </c>
      <c r="I390" s="6">
        <f>VLOOKUP(C390,[1]Раздел_1__Клинический_материал!$B:$G,6,0)</f>
        <v>42.519283890724097</v>
      </c>
      <c r="J390" s="6" t="s">
        <v>1622</v>
      </c>
      <c r="K390" s="6" t="s">
        <v>1623</v>
      </c>
      <c r="L390" s="6" t="s">
        <v>1624</v>
      </c>
      <c r="M390" s="6" t="s">
        <v>19</v>
      </c>
      <c r="N390" s="6"/>
      <c r="O390" s="6"/>
    </row>
    <row r="391" spans="2:15" x14ac:dyDescent="0.25">
      <c r="B391" s="6">
        <v>386</v>
      </c>
      <c r="C391" s="6" t="s">
        <v>1625</v>
      </c>
      <c r="D391" s="6" t="s">
        <v>13</v>
      </c>
      <c r="E391" s="6">
        <v>2015</v>
      </c>
      <c r="F391" s="6" t="s">
        <v>14</v>
      </c>
      <c r="G391" s="6" t="s">
        <v>15</v>
      </c>
      <c r="H391" s="6">
        <f>VLOOKUP(C391,[1]Раздел_1__Клинический_материал!$B:$G,5,0)</f>
        <v>45.972465</v>
      </c>
      <c r="I391" s="6">
        <f>VLOOKUP(C391,[1]Раздел_1__Клинический_материал!$B:$G,6,0)</f>
        <v>41.579793000000002</v>
      </c>
      <c r="J391" s="6" t="s">
        <v>1626</v>
      </c>
      <c r="K391" s="6" t="s">
        <v>1627</v>
      </c>
      <c r="L391" s="6" t="s">
        <v>1628</v>
      </c>
      <c r="M391" s="6" t="s">
        <v>19</v>
      </c>
      <c r="N391" s="6"/>
      <c r="O391" s="6"/>
    </row>
    <row r="392" spans="2:15" x14ac:dyDescent="0.25">
      <c r="B392" s="6">
        <v>387</v>
      </c>
      <c r="C392" s="6" t="s">
        <v>1629</v>
      </c>
      <c r="D392" s="6" t="s">
        <v>13</v>
      </c>
      <c r="E392" s="6">
        <v>2015</v>
      </c>
      <c r="F392" s="6" t="s">
        <v>14</v>
      </c>
      <c r="G392" s="6" t="s">
        <v>15</v>
      </c>
      <c r="H392" s="6">
        <f>VLOOKUP(C392,[1]Раздел_1__Клинический_материал!$B:$G,5,0)</f>
        <v>44.756407789787701</v>
      </c>
      <c r="I392" s="6">
        <f>VLOOKUP(C392,[1]Раздел_1__Клинический_материал!$B:$G,6,0)</f>
        <v>44.794312119483898</v>
      </c>
      <c r="J392" s="6" t="s">
        <v>1630</v>
      </c>
      <c r="K392" s="6" t="s">
        <v>1631</v>
      </c>
      <c r="L392" s="6" t="s">
        <v>1632</v>
      </c>
      <c r="M392" s="6" t="s">
        <v>19</v>
      </c>
      <c r="N392" s="6"/>
      <c r="O392" s="6"/>
    </row>
    <row r="393" spans="2:15" x14ac:dyDescent="0.25">
      <c r="B393" s="6">
        <v>388</v>
      </c>
      <c r="C393" s="6" t="s">
        <v>1633</v>
      </c>
      <c r="D393" s="6" t="s">
        <v>13</v>
      </c>
      <c r="E393" s="6">
        <v>2015</v>
      </c>
      <c r="F393" s="6" t="s">
        <v>108</v>
      </c>
      <c r="G393" s="6" t="s">
        <v>15</v>
      </c>
      <c r="H393" s="6">
        <f>VLOOKUP(C393,[1]Раздел_1__Клинический_материал!$B:$G,5,0)</f>
        <v>45.745049211168002</v>
      </c>
      <c r="I393" s="6">
        <f>VLOOKUP(C393,[1]Раздел_1__Клинический_материал!$B:$G,6,0)</f>
        <v>43.0303198099136</v>
      </c>
      <c r="J393" s="6" t="s">
        <v>1634</v>
      </c>
      <c r="K393" s="6" t="s">
        <v>1635</v>
      </c>
      <c r="L393" s="6" t="s">
        <v>1636</v>
      </c>
      <c r="M393" s="6" t="s">
        <v>19</v>
      </c>
      <c r="N393" s="6"/>
      <c r="O393" s="6"/>
    </row>
    <row r="394" spans="2:15" x14ac:dyDescent="0.25">
      <c r="B394" s="6">
        <v>389</v>
      </c>
      <c r="C394" s="6" t="s">
        <v>1637</v>
      </c>
      <c r="D394" s="6" t="s">
        <v>13</v>
      </c>
      <c r="E394" s="6">
        <v>2015</v>
      </c>
      <c r="F394" s="6" t="s">
        <v>14</v>
      </c>
      <c r="G394" s="6" t="s">
        <v>15</v>
      </c>
      <c r="H394" s="6">
        <f>VLOOKUP(C394,[1]Раздел_1__Клинический_материал!$B:$G,5,0)</f>
        <v>45.002845144091602</v>
      </c>
      <c r="I394" s="6">
        <f>VLOOKUP(C394,[1]Раздел_1__Клинический_материал!$B:$G,6,0)</f>
        <v>43.765202164649899</v>
      </c>
      <c r="J394" s="6" t="s">
        <v>1638</v>
      </c>
      <c r="K394" s="6" t="s">
        <v>1639</v>
      </c>
      <c r="L394" s="6" t="s">
        <v>1640</v>
      </c>
      <c r="M394" s="6" t="s">
        <v>19</v>
      </c>
      <c r="N394" s="6"/>
      <c r="O394" s="6"/>
    </row>
    <row r="395" spans="2:15" x14ac:dyDescent="0.25">
      <c r="B395" s="6">
        <v>390</v>
      </c>
      <c r="C395" s="6" t="s">
        <v>1641</v>
      </c>
      <c r="D395" s="6" t="s">
        <v>13</v>
      </c>
      <c r="E395" s="6">
        <v>2015</v>
      </c>
      <c r="F395" s="6" t="s">
        <v>171</v>
      </c>
      <c r="G395" s="6" t="s">
        <v>15</v>
      </c>
      <c r="H395" s="6">
        <f>VLOOKUP(C395,[1]Раздел_1__Клинический_материал!$B:$G,5,0)</f>
        <v>44.920492503925402</v>
      </c>
      <c r="I395" s="6">
        <f>VLOOKUP(C395,[1]Раздел_1__Клинический_материал!$B:$G,6,0)</f>
        <v>45.324230790138202</v>
      </c>
      <c r="J395" s="6" t="s">
        <v>1642</v>
      </c>
      <c r="K395" s="6" t="s">
        <v>1643</v>
      </c>
      <c r="L395" s="6" t="s">
        <v>1644</v>
      </c>
      <c r="M395" s="6" t="s">
        <v>19</v>
      </c>
      <c r="N395" s="6"/>
      <c r="O395" s="6"/>
    </row>
    <row r="396" spans="2:15" x14ac:dyDescent="0.25">
      <c r="B396" s="6">
        <v>391</v>
      </c>
      <c r="C396" s="6" t="s">
        <v>1645</v>
      </c>
      <c r="D396" s="6" t="s">
        <v>13</v>
      </c>
      <c r="E396" s="6">
        <v>2015</v>
      </c>
      <c r="F396" s="6" t="s">
        <v>14</v>
      </c>
      <c r="G396" s="6" t="s">
        <v>15</v>
      </c>
      <c r="H396" s="6">
        <f>VLOOKUP(C396,[1]Раздел_1__Клинический_материал!$B:$G,5,0)</f>
        <v>44.527030119268602</v>
      </c>
      <c r="I396" s="6">
        <f>VLOOKUP(C396,[1]Раздел_1__Клинический_материал!$B:$G,6,0)</f>
        <v>44.666939377784701</v>
      </c>
      <c r="J396" s="6" t="s">
        <v>1646</v>
      </c>
      <c r="K396" s="6" t="s">
        <v>1647</v>
      </c>
      <c r="L396" s="6" t="s">
        <v>1648</v>
      </c>
      <c r="M396" s="6" t="s">
        <v>19</v>
      </c>
      <c r="N396" s="6"/>
      <c r="O396" s="6"/>
    </row>
    <row r="397" spans="2:15" x14ac:dyDescent="0.25">
      <c r="B397" s="6">
        <v>392</v>
      </c>
      <c r="C397" s="6" t="s">
        <v>1649</v>
      </c>
      <c r="D397" s="6" t="s">
        <v>13</v>
      </c>
      <c r="E397" s="6">
        <v>2015</v>
      </c>
      <c r="F397" s="6" t="s">
        <v>14</v>
      </c>
      <c r="G397" s="6" t="s">
        <v>15</v>
      </c>
      <c r="H397" s="6">
        <f>VLOOKUP(C397,[1]Раздел_1__Клинический_материал!$B:$G,5,0)</f>
        <v>44.340591552861298</v>
      </c>
      <c r="I397" s="6">
        <f>VLOOKUP(C397,[1]Раздел_1__Клинический_материал!$B:$G,6,0)</f>
        <v>45.173512101173401</v>
      </c>
      <c r="J397" s="6" t="s">
        <v>1650</v>
      </c>
      <c r="K397" s="6" t="s">
        <v>1651</v>
      </c>
      <c r="L397" s="6" t="s">
        <v>1652</v>
      </c>
      <c r="M397" s="6" t="s">
        <v>19</v>
      </c>
      <c r="N397" s="6"/>
      <c r="O397" s="6"/>
    </row>
    <row r="398" spans="2:15" x14ac:dyDescent="0.25">
      <c r="B398" s="6">
        <v>393</v>
      </c>
      <c r="C398" s="6" t="s">
        <v>1653</v>
      </c>
      <c r="D398" s="6" t="s">
        <v>13</v>
      </c>
      <c r="E398" s="6">
        <v>2015</v>
      </c>
      <c r="F398" s="6" t="s">
        <v>14</v>
      </c>
      <c r="G398" s="6" t="s">
        <v>15</v>
      </c>
      <c r="H398" s="6">
        <f>VLOOKUP(C398,[1]Раздел_1__Клинический_материал!$B:$G,5,0)</f>
        <v>44.822073395573902</v>
      </c>
      <c r="I398" s="6">
        <f>VLOOKUP(C398,[1]Раздел_1__Клинический_материал!$B:$G,6,0)</f>
        <v>44.237270951271</v>
      </c>
      <c r="J398" s="6" t="s">
        <v>1654</v>
      </c>
      <c r="K398" s="6" t="s">
        <v>1655</v>
      </c>
      <c r="L398" s="6" t="s">
        <v>1656</v>
      </c>
      <c r="M398" s="6" t="s">
        <v>19</v>
      </c>
      <c r="N398" s="6"/>
      <c r="O398" s="6"/>
    </row>
    <row r="399" spans="2:15" x14ac:dyDescent="0.25">
      <c r="B399" s="6">
        <v>394</v>
      </c>
      <c r="C399" s="6" t="s">
        <v>1657</v>
      </c>
      <c r="D399" s="6" t="s">
        <v>13</v>
      </c>
      <c r="E399" s="6">
        <v>2015</v>
      </c>
      <c r="F399" s="6" t="s">
        <v>14</v>
      </c>
      <c r="G399" s="6" t="s">
        <v>15</v>
      </c>
      <c r="H399" s="6">
        <f>VLOOKUP(C399,[1]Раздел_1__Клинический_материал!$B:$G,5,0)</f>
        <v>45.766967262822803</v>
      </c>
      <c r="I399" s="6">
        <f>VLOOKUP(C399,[1]Раздел_1__Клинический_материал!$B:$G,6,0)</f>
        <v>43.587532639503401</v>
      </c>
      <c r="J399" s="6" t="s">
        <v>1658</v>
      </c>
      <c r="K399" s="6" t="s">
        <v>1659</v>
      </c>
      <c r="L399" s="6" t="s">
        <v>1660</v>
      </c>
      <c r="M399" s="6" t="s">
        <v>19</v>
      </c>
      <c r="N399" s="6"/>
      <c r="O399" s="6"/>
    </row>
    <row r="400" spans="2:15" x14ac:dyDescent="0.25">
      <c r="B400" s="6">
        <v>395</v>
      </c>
      <c r="C400" s="6" t="s">
        <v>1661</v>
      </c>
      <c r="D400" s="6" t="s">
        <v>13</v>
      </c>
      <c r="E400" s="6">
        <v>2015</v>
      </c>
      <c r="F400" s="6" t="s">
        <v>14</v>
      </c>
      <c r="G400" s="6" t="s">
        <v>15</v>
      </c>
      <c r="H400" s="6">
        <f>VLOOKUP(C400,[1]Раздел_1__Клинический_материал!$B:$G,5,0)</f>
        <v>45.317797319905701</v>
      </c>
      <c r="I400" s="6">
        <f>VLOOKUP(C400,[1]Раздел_1__Клинический_материал!$B:$G,6,0)</f>
        <v>43.781853318214402</v>
      </c>
      <c r="J400" s="6" t="s">
        <v>1662</v>
      </c>
      <c r="K400" s="6" t="s">
        <v>1663</v>
      </c>
      <c r="L400" s="6" t="s">
        <v>1664</v>
      </c>
      <c r="M400" s="6" t="s">
        <v>19</v>
      </c>
      <c r="N400" s="6"/>
      <c r="O400" s="6"/>
    </row>
    <row r="401" spans="2:15" x14ac:dyDescent="0.25">
      <c r="B401" s="6">
        <v>396</v>
      </c>
      <c r="C401" s="6" t="s">
        <v>1665</v>
      </c>
      <c r="D401" s="6" t="s">
        <v>13</v>
      </c>
      <c r="E401" s="6">
        <v>2015</v>
      </c>
      <c r="F401" s="6" t="s">
        <v>14</v>
      </c>
      <c r="G401" s="6" t="s">
        <v>15</v>
      </c>
      <c r="H401" s="6">
        <f>VLOOKUP(C401,[1]Раздел_1__Клинический_материал!$B:$G,5,0)</f>
        <v>43.988906823814901</v>
      </c>
      <c r="I401" s="6">
        <f>VLOOKUP(C401,[1]Раздел_1__Клинический_материал!$B:$G,6,0)</f>
        <v>44.2317777872085</v>
      </c>
      <c r="J401" s="6" t="s">
        <v>1666</v>
      </c>
      <c r="K401" s="6" t="s">
        <v>1667</v>
      </c>
      <c r="L401" s="6" t="s">
        <v>1668</v>
      </c>
      <c r="M401" s="6" t="s">
        <v>19</v>
      </c>
      <c r="N401" s="6"/>
      <c r="O401" s="6"/>
    </row>
    <row r="402" spans="2:15" x14ac:dyDescent="0.25">
      <c r="B402" s="6">
        <v>397</v>
      </c>
      <c r="C402" s="6" t="s">
        <v>1669</v>
      </c>
      <c r="D402" s="6" t="s">
        <v>13</v>
      </c>
      <c r="E402" s="6">
        <v>2015</v>
      </c>
      <c r="F402" s="6" t="s">
        <v>108</v>
      </c>
      <c r="G402" s="6" t="s">
        <v>15</v>
      </c>
      <c r="H402" s="6">
        <f>VLOOKUP(C402,[1]Раздел_1__Клинический_материал!$B:$G,5,0)</f>
        <v>45.732415000000003</v>
      </c>
      <c r="I402" s="6">
        <f>VLOOKUP(C402,[1]Раздел_1__Клинический_материал!$B:$G,6,0)</f>
        <v>42.189475000000002</v>
      </c>
      <c r="J402" s="6" t="s">
        <v>1670</v>
      </c>
      <c r="K402" s="6" t="s">
        <v>1671</v>
      </c>
      <c r="L402" s="6" t="s">
        <v>1672</v>
      </c>
      <c r="M402" s="6" t="s">
        <v>19</v>
      </c>
      <c r="N402" s="6"/>
      <c r="O402" s="6"/>
    </row>
    <row r="403" spans="2:15" x14ac:dyDescent="0.25">
      <c r="B403" s="6">
        <v>398</v>
      </c>
      <c r="C403" s="6" t="s">
        <v>1673</v>
      </c>
      <c r="D403" s="6" t="s">
        <v>13</v>
      </c>
      <c r="E403" s="6">
        <v>2015</v>
      </c>
      <c r="F403" s="6" t="s">
        <v>14</v>
      </c>
      <c r="G403" s="6" t="s">
        <v>15</v>
      </c>
      <c r="H403" s="6">
        <f>VLOOKUP(C403,[1]Раздел_1__Клинический_материал!$B:$G,5,0)</f>
        <v>44.417886787287699</v>
      </c>
      <c r="I403" s="6">
        <f>VLOOKUP(C403,[1]Раздел_1__Клинический_материал!$B:$G,6,0)</f>
        <v>42.999077439308103</v>
      </c>
      <c r="J403" s="6" t="s">
        <v>1674</v>
      </c>
      <c r="K403" s="6" t="s">
        <v>1675</v>
      </c>
      <c r="L403" s="6" t="s">
        <v>1676</v>
      </c>
      <c r="M403" s="6" t="s">
        <v>19</v>
      </c>
      <c r="N403" s="6"/>
      <c r="O403" s="6"/>
    </row>
    <row r="404" spans="2:15" x14ac:dyDescent="0.25">
      <c r="B404" s="6">
        <v>399</v>
      </c>
      <c r="C404" s="6" t="s">
        <v>1677</v>
      </c>
      <c r="D404" s="6" t="s">
        <v>13</v>
      </c>
      <c r="E404" s="6">
        <v>2015</v>
      </c>
      <c r="F404" s="6" t="s">
        <v>14</v>
      </c>
      <c r="G404" s="6" t="s">
        <v>15</v>
      </c>
      <c r="H404" s="6">
        <f>VLOOKUP(C404,[1]Раздел_1__Клинический_материал!$B:$G,5,0)</f>
        <v>44.697135050631204</v>
      </c>
      <c r="I404" s="6">
        <f>VLOOKUP(C404,[1]Раздел_1__Клинический_материал!$B:$G,6,0)</f>
        <v>44.160709977149899</v>
      </c>
      <c r="J404" s="6" t="s">
        <v>1678</v>
      </c>
      <c r="K404" s="6" t="s">
        <v>1679</v>
      </c>
      <c r="L404" s="6" t="s">
        <v>1680</v>
      </c>
      <c r="M404" s="6" t="s">
        <v>19</v>
      </c>
      <c r="N404" s="6"/>
      <c r="O404" s="6"/>
    </row>
    <row r="405" spans="2:15" x14ac:dyDescent="0.25">
      <c r="B405" s="6">
        <v>400</v>
      </c>
      <c r="C405" s="6" t="s">
        <v>1681</v>
      </c>
      <c r="D405" s="6" t="s">
        <v>13</v>
      </c>
      <c r="E405" s="6">
        <v>2015</v>
      </c>
      <c r="F405" s="6" t="s">
        <v>14</v>
      </c>
      <c r="G405" s="6" t="s">
        <v>15</v>
      </c>
      <c r="H405" s="6">
        <f>VLOOKUP(C405,[1]Раздел_1__Клинический_материал!$B:$G,5,0)</f>
        <v>45.322548104152602</v>
      </c>
      <c r="I405" s="6">
        <f>VLOOKUP(C405,[1]Раздел_1__Клинический_материал!$B:$G,6,0)</f>
        <v>42.615548372268599</v>
      </c>
      <c r="J405" s="6" t="s">
        <v>1682</v>
      </c>
      <c r="K405" s="6" t="s">
        <v>1683</v>
      </c>
      <c r="L405" s="6" t="s">
        <v>1684</v>
      </c>
      <c r="M405" s="6" t="s">
        <v>19</v>
      </c>
      <c r="N405" s="6"/>
      <c r="O405" s="6"/>
    </row>
    <row r="406" spans="2:15" x14ac:dyDescent="0.25">
      <c r="B406" s="6">
        <v>401</v>
      </c>
      <c r="C406" s="6" t="s">
        <v>1685</v>
      </c>
      <c r="D406" s="6" t="s">
        <v>13</v>
      </c>
      <c r="E406" s="6">
        <v>2015</v>
      </c>
      <c r="F406" s="6" t="s">
        <v>14</v>
      </c>
      <c r="G406" s="6" t="s">
        <v>15</v>
      </c>
      <c r="H406" s="6">
        <f>VLOOKUP(C406,[1]Раздел_1__Клинический_материал!$B:$G,5,0)</f>
        <v>45.731673699148303</v>
      </c>
      <c r="I406" s="6">
        <f>VLOOKUP(C406,[1]Раздел_1__Клинический_материал!$B:$G,6,0)</f>
        <v>42.998009920120197</v>
      </c>
      <c r="J406" s="6" t="s">
        <v>1686</v>
      </c>
      <c r="K406" s="6" t="s">
        <v>1687</v>
      </c>
      <c r="L406" s="6" t="s">
        <v>1688</v>
      </c>
      <c r="M406" s="6" t="s">
        <v>19</v>
      </c>
      <c r="N406" s="6"/>
      <c r="O406" s="6"/>
    </row>
    <row r="407" spans="2:15" x14ac:dyDescent="0.25">
      <c r="B407" s="6">
        <v>402</v>
      </c>
      <c r="C407" s="6" t="s">
        <v>1689</v>
      </c>
      <c r="D407" s="6" t="s">
        <v>13</v>
      </c>
      <c r="E407" s="6">
        <v>2015</v>
      </c>
      <c r="F407" s="6" t="s">
        <v>14</v>
      </c>
      <c r="G407" s="6" t="s">
        <v>15</v>
      </c>
      <c r="H407" s="6">
        <f>VLOOKUP(C407,[1]Раздел_1__Клинический_материал!$B:$G,5,0)</f>
        <v>45.204944078832</v>
      </c>
      <c r="I407" s="6">
        <f>VLOOKUP(C407,[1]Раздел_1__Клинический_материал!$B:$G,6,0)</f>
        <v>41.812210679054203</v>
      </c>
      <c r="J407" s="6" t="s">
        <v>1690</v>
      </c>
      <c r="K407" s="6" t="s">
        <v>1691</v>
      </c>
      <c r="L407" s="6" t="s">
        <v>1692</v>
      </c>
      <c r="M407" s="6" t="s">
        <v>19</v>
      </c>
      <c r="N407" s="6"/>
      <c r="O407" s="6"/>
    </row>
    <row r="408" spans="2:15" x14ac:dyDescent="0.25">
      <c r="B408" s="6">
        <v>403</v>
      </c>
      <c r="C408" s="6" t="s">
        <v>1693</v>
      </c>
      <c r="D408" s="6" t="s">
        <v>13</v>
      </c>
      <c r="E408" s="6">
        <v>2015</v>
      </c>
      <c r="F408" s="6" t="s">
        <v>14</v>
      </c>
      <c r="G408" s="6" t="s">
        <v>15</v>
      </c>
      <c r="H408" s="6">
        <f>VLOOKUP(C408,[1]Раздел_1__Клинический_материал!$B:$G,5,0)</f>
        <v>44.797472774481101</v>
      </c>
      <c r="I408" s="6">
        <f>VLOOKUP(C408,[1]Раздел_1__Клинический_материал!$B:$G,6,0)</f>
        <v>44.129639267921398</v>
      </c>
      <c r="J408" s="6" t="s">
        <v>1694</v>
      </c>
      <c r="K408" s="6" t="s">
        <v>1695</v>
      </c>
      <c r="L408" s="6" t="s">
        <v>1696</v>
      </c>
      <c r="M408" s="6" t="s">
        <v>19</v>
      </c>
      <c r="N408" s="6"/>
      <c r="O408" s="6"/>
    </row>
    <row r="409" spans="2:15" x14ac:dyDescent="0.25">
      <c r="B409" s="6">
        <v>404</v>
      </c>
      <c r="C409" s="6" t="s">
        <v>1697</v>
      </c>
      <c r="D409" s="6" t="s">
        <v>13</v>
      </c>
      <c r="E409" s="6">
        <v>2015</v>
      </c>
      <c r="F409" s="6" t="s">
        <v>14</v>
      </c>
      <c r="G409" s="6" t="s">
        <v>15</v>
      </c>
      <c r="H409" s="6">
        <f>VLOOKUP(C409,[1]Раздел_1__Клинический_материал!$B:$G,5,0)</f>
        <v>44.332547048180302</v>
      </c>
      <c r="I409" s="6">
        <f>VLOOKUP(C409,[1]Раздел_1__Клинический_материал!$B:$G,6,0)</f>
        <v>45.199246555566702</v>
      </c>
      <c r="J409" s="6" t="s">
        <v>1698</v>
      </c>
      <c r="K409" s="6" t="s">
        <v>1699</v>
      </c>
      <c r="L409" s="6" t="s">
        <v>1700</v>
      </c>
      <c r="M409" s="6" t="s">
        <v>19</v>
      </c>
      <c r="N409" s="6"/>
      <c r="O409" s="6"/>
    </row>
    <row r="410" spans="2:15" x14ac:dyDescent="0.25">
      <c r="B410" s="6">
        <v>405</v>
      </c>
      <c r="C410" s="6" t="s">
        <v>1701</v>
      </c>
      <c r="D410" s="6" t="s">
        <v>13</v>
      </c>
      <c r="E410" s="6">
        <v>2015</v>
      </c>
      <c r="F410" s="6" t="s">
        <v>14</v>
      </c>
      <c r="G410" s="6" t="s">
        <v>15</v>
      </c>
      <c r="H410" s="6">
        <f>VLOOKUP(C410,[1]Раздел_1__Клинический_материал!$B:$G,5,0)</f>
        <v>45.803478218492501</v>
      </c>
      <c r="I410" s="6">
        <f>VLOOKUP(C410,[1]Раздел_1__Клинический_материал!$B:$G,6,0)</f>
        <v>42.707253098487797</v>
      </c>
      <c r="J410" s="6" t="s">
        <v>1702</v>
      </c>
      <c r="K410" s="6" t="s">
        <v>1703</v>
      </c>
      <c r="L410" s="6" t="s">
        <v>1704</v>
      </c>
      <c r="M410" s="6" t="s">
        <v>19</v>
      </c>
      <c r="N410" s="6"/>
      <c r="O410" s="6"/>
    </row>
    <row r="411" spans="2:15" x14ac:dyDescent="0.25">
      <c r="B411" s="6">
        <v>406</v>
      </c>
      <c r="C411" s="6" t="s">
        <v>1705</v>
      </c>
      <c r="D411" s="6" t="s">
        <v>594</v>
      </c>
      <c r="E411" s="6">
        <v>2016</v>
      </c>
      <c r="F411" s="6" t="s">
        <v>14</v>
      </c>
      <c r="G411" s="6" t="s">
        <v>15</v>
      </c>
      <c r="H411" s="6">
        <f>VLOOKUP(C411,[1]Раздел_1__Клинический_материал!$B:$G,5,0)</f>
        <v>46.338810948296</v>
      </c>
      <c r="I411" s="6">
        <f>VLOOKUP(C411,[1]Раздел_1__Клинический_материал!$B:$G,6,0)</f>
        <v>48.084467947482999</v>
      </c>
      <c r="J411" s="6" t="s">
        <v>1706</v>
      </c>
      <c r="K411" s="6" t="s">
        <v>1707</v>
      </c>
      <c r="L411" s="6" t="s">
        <v>1708</v>
      </c>
      <c r="M411" s="6" t="s">
        <v>19</v>
      </c>
      <c r="N411" s="6"/>
      <c r="O411" s="6"/>
    </row>
    <row r="412" spans="2:15" x14ac:dyDescent="0.25">
      <c r="B412" s="6">
        <v>407</v>
      </c>
      <c r="C412" s="6" t="s">
        <v>1709</v>
      </c>
      <c r="D412" s="6" t="s">
        <v>594</v>
      </c>
      <c r="E412" s="6">
        <v>2016</v>
      </c>
      <c r="F412" s="6" t="s">
        <v>14</v>
      </c>
      <c r="G412" s="6" t="s">
        <v>15</v>
      </c>
      <c r="H412" s="6">
        <f>VLOOKUP(C412,[1]Раздел_1__Клинический_материал!$B:$G,5,0)</f>
        <v>46.652441888029301</v>
      </c>
      <c r="I412" s="6">
        <f>VLOOKUP(C412,[1]Раздел_1__Клинический_материал!$B:$G,6,0)</f>
        <v>48.471306860446902</v>
      </c>
      <c r="J412" s="6" t="s">
        <v>1710</v>
      </c>
      <c r="K412" s="6" t="s">
        <v>1711</v>
      </c>
      <c r="L412" s="6" t="s">
        <v>1712</v>
      </c>
      <c r="M412" s="6" t="s">
        <v>19</v>
      </c>
      <c r="N412" s="6"/>
      <c r="O412" s="6"/>
    </row>
    <row r="413" spans="2:15" x14ac:dyDescent="0.25">
      <c r="B413" s="6">
        <v>408</v>
      </c>
      <c r="C413" s="6" t="s">
        <v>1713</v>
      </c>
      <c r="D413" s="6" t="s">
        <v>594</v>
      </c>
      <c r="E413" s="6">
        <v>2016</v>
      </c>
      <c r="F413" s="6" t="s">
        <v>14</v>
      </c>
      <c r="G413" s="6" t="s">
        <v>15</v>
      </c>
      <c r="H413" s="6">
        <f>VLOOKUP(C413,[1]Раздел_1__Клинический_материал!$B:$G,5,0)</f>
        <v>46.348070999999997</v>
      </c>
      <c r="I413" s="6">
        <f>VLOOKUP(C413,[1]Раздел_1__Клинический_материал!$B:$G,6,0)</f>
        <v>48.881532999999997</v>
      </c>
      <c r="J413" s="6" t="s">
        <v>1714</v>
      </c>
      <c r="K413" s="6" t="s">
        <v>1715</v>
      </c>
      <c r="L413" s="6" t="s">
        <v>1716</v>
      </c>
      <c r="M413" s="6" t="s">
        <v>19</v>
      </c>
      <c r="N413" s="6"/>
      <c r="O413" s="6"/>
    </row>
    <row r="414" spans="2:15" x14ac:dyDescent="0.25">
      <c r="B414" s="6">
        <v>409</v>
      </c>
      <c r="C414" s="6" t="s">
        <v>1717</v>
      </c>
      <c r="D414" s="6" t="s">
        <v>594</v>
      </c>
      <c r="E414" s="6">
        <v>2016</v>
      </c>
      <c r="F414" s="6" t="s">
        <v>14</v>
      </c>
      <c r="G414" s="6" t="s">
        <v>15</v>
      </c>
      <c r="H414" s="6">
        <f>VLOOKUP(C414,[1]Раздел_1__Клинический_материал!$B:$G,5,0)</f>
        <v>46.356048000000001</v>
      </c>
      <c r="I414" s="6">
        <f>VLOOKUP(C414,[1]Раздел_1__Клинический_материал!$B:$G,6,0)</f>
        <v>48.153523999999997</v>
      </c>
      <c r="J414" s="6" t="s">
        <v>1718</v>
      </c>
      <c r="K414" s="6" t="s">
        <v>1719</v>
      </c>
      <c r="L414" s="6" t="s">
        <v>1720</v>
      </c>
      <c r="M414" s="6" t="s">
        <v>19</v>
      </c>
      <c r="N414" s="6"/>
      <c r="O414" s="6"/>
    </row>
    <row r="415" spans="2:15" x14ac:dyDescent="0.25">
      <c r="B415" s="6">
        <v>410</v>
      </c>
      <c r="C415" s="6" t="s">
        <v>1721</v>
      </c>
      <c r="D415" s="6" t="s">
        <v>1168</v>
      </c>
      <c r="E415" s="6">
        <v>2016</v>
      </c>
      <c r="F415" s="6" t="s">
        <v>171</v>
      </c>
      <c r="G415" s="6" t="s">
        <v>15</v>
      </c>
      <c r="H415" s="6">
        <f>VLOOKUP(C415,[1]Раздел_1__Клинический_материал!$B:$G,5,0)</f>
        <v>48.197791237763703</v>
      </c>
      <c r="I415" s="6">
        <f>VLOOKUP(C415,[1]Раздел_1__Клинический_материал!$B:$G,6,0)</f>
        <v>43.128775656223297</v>
      </c>
      <c r="J415" s="6" t="s">
        <v>1722</v>
      </c>
      <c r="K415" s="6" t="s">
        <v>1723</v>
      </c>
      <c r="L415" s="6" t="s">
        <v>1724</v>
      </c>
      <c r="M415" s="6" t="s">
        <v>19</v>
      </c>
      <c r="N415" s="6"/>
      <c r="O415" s="6"/>
    </row>
    <row r="416" spans="2:15" x14ac:dyDescent="0.25">
      <c r="B416" s="6">
        <v>411</v>
      </c>
      <c r="C416" s="6" t="s">
        <v>1725</v>
      </c>
      <c r="D416" s="6" t="s">
        <v>1168</v>
      </c>
      <c r="E416" s="6">
        <v>2016</v>
      </c>
      <c r="F416" s="6" t="s">
        <v>171</v>
      </c>
      <c r="G416" s="6" t="s">
        <v>15</v>
      </c>
      <c r="H416" s="6">
        <f>VLOOKUP(C416,[1]Раздел_1__Клинический_материал!$B:$G,5,0)</f>
        <v>47.970850606133702</v>
      </c>
      <c r="I416" s="6">
        <f>VLOOKUP(C416,[1]Раздел_1__Клинический_материал!$B:$G,6,0)</f>
        <v>43.4024012088775</v>
      </c>
      <c r="J416" s="6" t="s">
        <v>1726</v>
      </c>
      <c r="K416" s="6" t="s">
        <v>1727</v>
      </c>
      <c r="L416" s="6" t="s">
        <v>1728</v>
      </c>
      <c r="M416" s="6" t="s">
        <v>19</v>
      </c>
      <c r="N416" s="6"/>
      <c r="O416" s="6"/>
    </row>
    <row r="417" spans="2:15" x14ac:dyDescent="0.25">
      <c r="B417" s="6">
        <v>412</v>
      </c>
      <c r="C417" s="6" t="s">
        <v>1729</v>
      </c>
      <c r="D417" s="6" t="s">
        <v>1168</v>
      </c>
      <c r="E417" s="6">
        <v>2016</v>
      </c>
      <c r="F417" s="6" t="s">
        <v>14</v>
      </c>
      <c r="G417" s="6" t="s">
        <v>15</v>
      </c>
      <c r="H417" s="6">
        <f>VLOOKUP(C417,[1]Раздел_1__Клинический_материал!$B:$G,5,0)</f>
        <v>48.647888552184902</v>
      </c>
      <c r="I417" s="6">
        <f>VLOOKUP(C417,[1]Раздел_1__Клинический_материал!$B:$G,6,0)</f>
        <v>42.836143970489502</v>
      </c>
      <c r="J417" s="6" t="s">
        <v>1730</v>
      </c>
      <c r="K417" s="6" t="s">
        <v>1731</v>
      </c>
      <c r="L417" s="6" t="s">
        <v>1732</v>
      </c>
      <c r="M417" s="6" t="s">
        <v>19</v>
      </c>
      <c r="N417" s="6"/>
      <c r="O417" s="6"/>
    </row>
    <row r="418" spans="2:15" x14ac:dyDescent="0.25">
      <c r="B418" s="6">
        <v>413</v>
      </c>
      <c r="C418" s="6" t="s">
        <v>1733</v>
      </c>
      <c r="D418" s="6" t="s">
        <v>1168</v>
      </c>
      <c r="E418" s="6">
        <v>2016</v>
      </c>
      <c r="F418" s="6" t="s">
        <v>427</v>
      </c>
      <c r="G418" s="6" t="s">
        <v>15</v>
      </c>
      <c r="H418" s="6">
        <f>VLOOKUP(C418,[1]Раздел_1__Клинический_материал!$B:$G,5,0)</f>
        <v>47.522331012343898</v>
      </c>
      <c r="I418" s="6">
        <f>VLOOKUP(C418,[1]Раздел_1__Клинический_материал!$B:$G,6,0)</f>
        <v>43.530864268541301</v>
      </c>
      <c r="J418" s="6" t="s">
        <v>1734</v>
      </c>
      <c r="K418" s="6" t="s">
        <v>1735</v>
      </c>
      <c r="L418" s="6" t="s">
        <v>1736</v>
      </c>
      <c r="M418" s="6" t="s">
        <v>19</v>
      </c>
      <c r="N418" s="6"/>
      <c r="O418" s="6"/>
    </row>
    <row r="419" spans="2:15" x14ac:dyDescent="0.25">
      <c r="B419" s="6">
        <v>414</v>
      </c>
      <c r="C419" s="6" t="s">
        <v>1737</v>
      </c>
      <c r="D419" s="6" t="s">
        <v>1168</v>
      </c>
      <c r="E419" s="6">
        <v>2016</v>
      </c>
      <c r="F419" s="6" t="s">
        <v>171</v>
      </c>
      <c r="G419" s="6" t="s">
        <v>15</v>
      </c>
      <c r="H419" s="6">
        <f>VLOOKUP(C419,[1]Раздел_1__Клинический_материал!$B:$G,5,0)</f>
        <v>47.914157841271198</v>
      </c>
      <c r="I419" s="6">
        <f>VLOOKUP(C419,[1]Раздел_1__Клинический_материал!$B:$G,6,0)</f>
        <v>43.078535199165302</v>
      </c>
      <c r="J419" s="6" t="s">
        <v>1738</v>
      </c>
      <c r="K419" s="6" t="s">
        <v>1739</v>
      </c>
      <c r="L419" s="6" t="s">
        <v>1740</v>
      </c>
      <c r="M419" s="6" t="s">
        <v>19</v>
      </c>
      <c r="N419" s="6"/>
      <c r="O419" s="6"/>
    </row>
    <row r="420" spans="2:15" x14ac:dyDescent="0.25">
      <c r="B420" s="6">
        <v>415</v>
      </c>
      <c r="C420" s="6" t="s">
        <v>1741</v>
      </c>
      <c r="D420" s="6" t="s">
        <v>1168</v>
      </c>
      <c r="E420" s="6">
        <v>2016</v>
      </c>
      <c r="F420" s="6" t="s">
        <v>14</v>
      </c>
      <c r="G420" s="6" t="s">
        <v>15</v>
      </c>
      <c r="H420" s="6">
        <f>VLOOKUP(C420,[1]Раздел_1__Клинический_материал!$B:$G,5,0)</f>
        <v>47.700000601442099</v>
      </c>
      <c r="I420" s="6">
        <f>VLOOKUP(C420,[1]Раздел_1__Клинический_материал!$B:$G,6,0)</f>
        <v>43.464860469102803</v>
      </c>
      <c r="J420" s="6" t="s">
        <v>1742</v>
      </c>
      <c r="K420" s="6" t="s">
        <v>1743</v>
      </c>
      <c r="L420" s="6" t="s">
        <v>1744</v>
      </c>
      <c r="M420" s="6" t="s">
        <v>19</v>
      </c>
      <c r="N420" s="6"/>
      <c r="O420" s="6"/>
    </row>
    <row r="421" spans="2:15" x14ac:dyDescent="0.25">
      <c r="B421" s="6">
        <v>416</v>
      </c>
      <c r="C421" s="6" t="s">
        <v>1745</v>
      </c>
      <c r="D421" s="6" t="s">
        <v>1168</v>
      </c>
      <c r="E421" s="6">
        <v>2016</v>
      </c>
      <c r="F421" s="6" t="s">
        <v>171</v>
      </c>
      <c r="G421" s="6" t="s">
        <v>15</v>
      </c>
      <c r="H421" s="6">
        <f>VLOOKUP(C421,[1]Раздел_1__Клинический_материал!$B:$G,5,0)</f>
        <v>47.679085883333997</v>
      </c>
      <c r="I421" s="6">
        <f>VLOOKUP(C421,[1]Раздел_1__Клинический_материал!$B:$G,6,0)</f>
        <v>43.417681753635399</v>
      </c>
      <c r="J421" s="6" t="s">
        <v>1746</v>
      </c>
      <c r="K421" s="6" t="s">
        <v>1747</v>
      </c>
      <c r="L421" s="6" t="s">
        <v>1748</v>
      </c>
      <c r="M421" s="6" t="s">
        <v>19</v>
      </c>
      <c r="N421" s="6"/>
      <c r="O421" s="6"/>
    </row>
    <row r="422" spans="2:15" x14ac:dyDescent="0.25">
      <c r="B422" s="6">
        <v>417</v>
      </c>
      <c r="C422" s="6" t="s">
        <v>1749</v>
      </c>
      <c r="D422" s="6" t="s">
        <v>1750</v>
      </c>
      <c r="E422" s="6">
        <v>2016</v>
      </c>
      <c r="F422" s="6" t="s">
        <v>108</v>
      </c>
      <c r="G422" s="6" t="s">
        <v>15</v>
      </c>
      <c r="H422" s="6">
        <f>VLOOKUP(C422,[1]Раздел_1__Клинический_материал!$B:$G,5,0)</f>
        <v>43.8981417138219</v>
      </c>
      <c r="I422" s="6">
        <f>VLOOKUP(C422,[1]Раздел_1__Клинический_материал!$B:$G,6,0)</f>
        <v>43.239038586616502</v>
      </c>
      <c r="J422" s="6" t="s">
        <v>1751</v>
      </c>
      <c r="K422" s="6" t="s">
        <v>1752</v>
      </c>
      <c r="L422" s="6" t="s">
        <v>1753</v>
      </c>
      <c r="M422" s="6" t="s">
        <v>19</v>
      </c>
      <c r="N422" s="6"/>
      <c r="O422" s="6"/>
    </row>
    <row r="423" spans="2:15" x14ac:dyDescent="0.25">
      <c r="B423" s="6">
        <v>418</v>
      </c>
      <c r="C423" s="6" t="s">
        <v>1754</v>
      </c>
      <c r="D423" s="6" t="s">
        <v>720</v>
      </c>
      <c r="E423" s="6">
        <v>2016</v>
      </c>
      <c r="F423" s="6" t="s">
        <v>14</v>
      </c>
      <c r="G423" s="6" t="s">
        <v>15</v>
      </c>
      <c r="H423" s="6">
        <f>VLOOKUP(C423,[1]Раздел_1__Клинический_материал!$B:$G,5,0)</f>
        <v>46.263146905678802</v>
      </c>
      <c r="I423" s="6">
        <f>VLOOKUP(C423,[1]Раздел_1__Клинический_материал!$B:$G,6,0)</f>
        <v>41.996325552463503</v>
      </c>
      <c r="J423" s="6" t="s">
        <v>1755</v>
      </c>
      <c r="K423" s="6" t="s">
        <v>1756</v>
      </c>
      <c r="L423" s="6" t="s">
        <v>1757</v>
      </c>
      <c r="M423" s="6" t="s">
        <v>19</v>
      </c>
      <c r="N423" s="6"/>
      <c r="O423" s="6"/>
    </row>
    <row r="424" spans="2:15" x14ac:dyDescent="0.25">
      <c r="B424" s="6">
        <v>419</v>
      </c>
      <c r="C424" s="6" t="s">
        <v>1758</v>
      </c>
      <c r="D424" s="6" t="s">
        <v>720</v>
      </c>
      <c r="E424" s="6">
        <v>2016</v>
      </c>
      <c r="F424" s="6" t="s">
        <v>14</v>
      </c>
      <c r="G424" s="6" t="s">
        <v>15</v>
      </c>
      <c r="H424" s="6">
        <f>VLOOKUP(C424,[1]Раздел_1__Клинический_материал!$B:$G,5,0)</f>
        <v>46.342070904638703</v>
      </c>
      <c r="I424" s="6">
        <f>VLOOKUP(C424,[1]Раздел_1__Клинический_материал!$B:$G,6,0)</f>
        <v>42.291811108589101</v>
      </c>
      <c r="J424" s="6" t="s">
        <v>1759</v>
      </c>
      <c r="K424" s="6" t="s">
        <v>1760</v>
      </c>
      <c r="L424" s="6" t="s">
        <v>1761</v>
      </c>
      <c r="M424" s="6" t="s">
        <v>19</v>
      </c>
      <c r="N424" s="6"/>
      <c r="O424" s="6"/>
    </row>
    <row r="425" spans="2:15" x14ac:dyDescent="0.25">
      <c r="B425" s="6">
        <v>420</v>
      </c>
      <c r="C425" s="6" t="s">
        <v>1762</v>
      </c>
      <c r="D425" s="6" t="s">
        <v>720</v>
      </c>
      <c r="E425" s="6">
        <v>2016</v>
      </c>
      <c r="F425" s="6" t="s">
        <v>14</v>
      </c>
      <c r="G425" s="6" t="s">
        <v>15</v>
      </c>
      <c r="H425" s="6">
        <f>VLOOKUP(C425,[1]Раздел_1__Клинический_материал!$B:$G,5,0)</f>
        <v>47.493054999999998</v>
      </c>
      <c r="I425" s="6">
        <f>VLOOKUP(C425,[1]Раздел_1__Клинический_материал!$B:$G,6,0)</f>
        <v>43.901597000000002</v>
      </c>
      <c r="J425" s="6" t="s">
        <v>1763</v>
      </c>
      <c r="K425" s="6" t="s">
        <v>1764</v>
      </c>
      <c r="L425" s="6" t="s">
        <v>1765</v>
      </c>
      <c r="M425" s="6" t="s">
        <v>19</v>
      </c>
      <c r="N425" s="6"/>
      <c r="O425" s="6"/>
    </row>
    <row r="426" spans="2:15" x14ac:dyDescent="0.25">
      <c r="B426" s="6">
        <v>421</v>
      </c>
      <c r="C426" s="6" t="s">
        <v>1766</v>
      </c>
      <c r="D426" s="6" t="s">
        <v>720</v>
      </c>
      <c r="E426" s="6">
        <v>2016</v>
      </c>
      <c r="F426" s="6" t="s">
        <v>14</v>
      </c>
      <c r="G426" s="6" t="s">
        <v>15</v>
      </c>
      <c r="H426" s="6">
        <f>VLOOKUP(C426,[1]Раздел_1__Клинический_материал!$B:$G,5,0)</f>
        <v>46.112279555392298</v>
      </c>
      <c r="I426" s="6">
        <f>VLOOKUP(C426,[1]Раздел_1__Клинический_материал!$B:$G,6,0)</f>
        <v>44.436891674995401</v>
      </c>
      <c r="J426" s="6" t="s">
        <v>1767</v>
      </c>
      <c r="K426" s="6" t="s">
        <v>1768</v>
      </c>
      <c r="L426" s="6" t="s">
        <v>1769</v>
      </c>
      <c r="M426" s="6" t="s">
        <v>19</v>
      </c>
      <c r="N426" s="6"/>
      <c r="O426" s="6"/>
    </row>
    <row r="427" spans="2:15" x14ac:dyDescent="0.25">
      <c r="B427" s="6">
        <v>422</v>
      </c>
      <c r="C427" s="6" t="s">
        <v>1770</v>
      </c>
      <c r="D427" s="6" t="s">
        <v>720</v>
      </c>
      <c r="E427" s="6">
        <v>2016</v>
      </c>
      <c r="F427" s="6" t="s">
        <v>171</v>
      </c>
      <c r="G427" s="6" t="s">
        <v>15</v>
      </c>
      <c r="H427" s="6">
        <f>VLOOKUP(C427,[1]Раздел_1__Клинический_материал!$B:$G,5,0)</f>
        <v>46.196945131884199</v>
      </c>
      <c r="I427" s="6">
        <f>VLOOKUP(C427,[1]Раздел_1__Клинический_материал!$B:$G,6,0)</f>
        <v>42.237222790718</v>
      </c>
      <c r="J427" s="6" t="s">
        <v>1771</v>
      </c>
      <c r="K427" s="6" t="s">
        <v>1772</v>
      </c>
      <c r="L427" s="6" t="s">
        <v>1773</v>
      </c>
      <c r="M427" s="6" t="s">
        <v>19</v>
      </c>
      <c r="N427" s="6"/>
      <c r="O427" s="6"/>
    </row>
    <row r="428" spans="2:15" x14ac:dyDescent="0.25">
      <c r="B428" s="6">
        <v>423</v>
      </c>
      <c r="C428" s="6" t="s">
        <v>1774</v>
      </c>
      <c r="D428" s="6" t="s">
        <v>720</v>
      </c>
      <c r="E428" s="6">
        <v>2016</v>
      </c>
      <c r="F428" s="6" t="s">
        <v>14</v>
      </c>
      <c r="G428" s="6" t="s">
        <v>15</v>
      </c>
      <c r="H428" s="6">
        <f>VLOOKUP(C428,[1]Раздел_1__Клинический_материал!$B:$G,5,0)</f>
        <v>46.338161896581603</v>
      </c>
      <c r="I428" s="6">
        <f>VLOOKUP(C428,[1]Раздел_1__Клинический_материал!$B:$G,6,0)</f>
        <v>44.1711008548736</v>
      </c>
      <c r="J428" s="6" t="s">
        <v>1775</v>
      </c>
      <c r="K428" s="6" t="s">
        <v>1776</v>
      </c>
      <c r="L428" s="6" t="s">
        <v>1777</v>
      </c>
      <c r="M428" s="6" t="s">
        <v>19</v>
      </c>
      <c r="N428" s="6"/>
      <c r="O428" s="6"/>
    </row>
    <row r="429" spans="2:15" x14ac:dyDescent="0.25">
      <c r="B429" s="6">
        <v>424</v>
      </c>
      <c r="C429" s="6" t="s">
        <v>1778</v>
      </c>
      <c r="D429" s="6" t="s">
        <v>720</v>
      </c>
      <c r="E429" s="6">
        <v>2016</v>
      </c>
      <c r="F429" s="6" t="s">
        <v>14</v>
      </c>
      <c r="G429" s="6" t="s">
        <v>15</v>
      </c>
      <c r="H429" s="6">
        <f>VLOOKUP(C429,[1]Раздел_1__Клинический_материал!$B:$G,5,0)</f>
        <v>47.513148999999999</v>
      </c>
      <c r="I429" s="6">
        <f>VLOOKUP(C429,[1]Раздел_1__Клинический_материал!$B:$G,6,0)</f>
        <v>43.805512</v>
      </c>
      <c r="J429" s="6" t="s">
        <v>1779</v>
      </c>
      <c r="K429" s="6" t="s">
        <v>1780</v>
      </c>
      <c r="L429" s="6" t="s">
        <v>1781</v>
      </c>
      <c r="M429" s="6" t="s">
        <v>19</v>
      </c>
      <c r="N429" s="6"/>
      <c r="O429" s="6"/>
    </row>
    <row r="430" spans="2:15" x14ac:dyDescent="0.25">
      <c r="B430" s="6">
        <v>425</v>
      </c>
      <c r="C430" s="6" t="s">
        <v>1782</v>
      </c>
      <c r="D430" s="6" t="s">
        <v>720</v>
      </c>
      <c r="E430" s="6">
        <v>2016</v>
      </c>
      <c r="F430" s="6" t="s">
        <v>108</v>
      </c>
      <c r="G430" s="6" t="s">
        <v>15</v>
      </c>
      <c r="H430" s="6">
        <f>VLOOKUP(C430,[1]Раздел_1__Клинический_материал!$B:$G,5,0)</f>
        <v>47.556930000000001</v>
      </c>
      <c r="I430" s="6">
        <f>VLOOKUP(C430,[1]Раздел_1__Клинический_материал!$B:$G,6,0)</f>
        <v>44.153813999999997</v>
      </c>
      <c r="J430" s="6" t="s">
        <v>1783</v>
      </c>
      <c r="K430" s="6" t="s">
        <v>1784</v>
      </c>
      <c r="L430" s="6" t="s">
        <v>1785</v>
      </c>
      <c r="M430" s="6" t="s">
        <v>19</v>
      </c>
      <c r="N430" s="6"/>
      <c r="O430" s="6"/>
    </row>
    <row r="431" spans="2:15" x14ac:dyDescent="0.25">
      <c r="B431" s="6">
        <v>426</v>
      </c>
      <c r="C431" s="6" t="s">
        <v>1786</v>
      </c>
      <c r="D431" s="6" t="s">
        <v>720</v>
      </c>
      <c r="E431" s="6">
        <v>2016</v>
      </c>
      <c r="F431" s="6" t="s">
        <v>14</v>
      </c>
      <c r="G431" s="6" t="s">
        <v>15</v>
      </c>
      <c r="H431" s="6"/>
      <c r="I431" s="6"/>
      <c r="J431" s="6" t="s">
        <v>1787</v>
      </c>
      <c r="K431" s="6" t="s">
        <v>1788</v>
      </c>
      <c r="L431" s="6" t="s">
        <v>1789</v>
      </c>
      <c r="M431" s="6" t="s">
        <v>19</v>
      </c>
      <c r="N431" s="6"/>
      <c r="O431" s="6"/>
    </row>
    <row r="432" spans="2:15" x14ac:dyDescent="0.25">
      <c r="B432" s="6">
        <v>427</v>
      </c>
      <c r="C432" s="6" t="s">
        <v>1790</v>
      </c>
      <c r="D432" s="6" t="s">
        <v>720</v>
      </c>
      <c r="E432" s="6">
        <v>2016</v>
      </c>
      <c r="F432" s="6" t="s">
        <v>14</v>
      </c>
      <c r="G432" s="6" t="s">
        <v>15</v>
      </c>
      <c r="H432" s="6">
        <f>VLOOKUP(C432,[1]Раздел_1__Клинический_материал!$B:$G,5,0)</f>
        <v>46.279582219950903</v>
      </c>
      <c r="I432" s="6">
        <f>VLOOKUP(C432,[1]Раздел_1__Клинический_материал!$B:$G,6,0)</f>
        <v>42.249067425727802</v>
      </c>
      <c r="J432" s="6" t="s">
        <v>1791</v>
      </c>
      <c r="K432" s="6" t="s">
        <v>1792</v>
      </c>
      <c r="L432" s="6" t="s">
        <v>1793</v>
      </c>
      <c r="M432" s="6" t="s">
        <v>19</v>
      </c>
      <c r="N432" s="6"/>
      <c r="O432" s="6"/>
    </row>
    <row r="433" spans="2:15" x14ac:dyDescent="0.25">
      <c r="B433" s="6">
        <v>428</v>
      </c>
      <c r="C433" s="6" t="s">
        <v>1794</v>
      </c>
      <c r="D433" s="6" t="s">
        <v>720</v>
      </c>
      <c r="E433" s="6">
        <v>2016</v>
      </c>
      <c r="F433" s="6" t="s">
        <v>14</v>
      </c>
      <c r="G433" s="6" t="s">
        <v>15</v>
      </c>
      <c r="H433" s="6">
        <f>VLOOKUP(C433,[1]Раздел_1__Клинический_материал!$B:$G,5,0)</f>
        <v>46.944172108344503</v>
      </c>
      <c r="I433" s="6">
        <f>VLOOKUP(C433,[1]Раздел_1__Клинический_материал!$B:$G,6,0)</f>
        <v>44.39666390419</v>
      </c>
      <c r="J433" s="6" t="s">
        <v>1795</v>
      </c>
      <c r="K433" s="6" t="s">
        <v>1796</v>
      </c>
      <c r="L433" s="6" t="s">
        <v>1797</v>
      </c>
      <c r="M433" s="6" t="s">
        <v>19</v>
      </c>
      <c r="N433" s="6"/>
      <c r="O433" s="6"/>
    </row>
    <row r="434" spans="2:15" x14ac:dyDescent="0.25">
      <c r="B434" s="6">
        <v>429</v>
      </c>
      <c r="C434" s="6" t="s">
        <v>1798</v>
      </c>
      <c r="D434" s="6" t="s">
        <v>720</v>
      </c>
      <c r="E434" s="6">
        <v>2016</v>
      </c>
      <c r="F434" s="6" t="s">
        <v>108</v>
      </c>
      <c r="G434" s="6" t="s">
        <v>15</v>
      </c>
      <c r="H434" s="6">
        <f>VLOOKUP(C434,[1]Раздел_1__Клинический_материал!$B:$G,5,0)</f>
        <v>46.205618369791502</v>
      </c>
      <c r="I434" s="6">
        <f>VLOOKUP(C434,[1]Раздел_1__Клинический_материал!$B:$G,6,0)</f>
        <v>42.207182049751196</v>
      </c>
      <c r="J434" s="6" t="s">
        <v>1799</v>
      </c>
      <c r="K434" s="6" t="s">
        <v>1800</v>
      </c>
      <c r="L434" s="6" t="s">
        <v>1801</v>
      </c>
      <c r="M434" s="6" t="s">
        <v>19</v>
      </c>
      <c r="N434" s="6"/>
      <c r="O434" s="6"/>
    </row>
    <row r="435" spans="2:15" x14ac:dyDescent="0.25">
      <c r="B435" s="6">
        <v>430</v>
      </c>
      <c r="C435" s="6" t="s">
        <v>1802</v>
      </c>
      <c r="D435" s="6" t="s">
        <v>720</v>
      </c>
      <c r="E435" s="6">
        <v>2016</v>
      </c>
      <c r="F435" s="6" t="s">
        <v>14</v>
      </c>
      <c r="G435" s="6" t="s">
        <v>15</v>
      </c>
      <c r="H435" s="6">
        <f>VLOOKUP(C435,[1]Раздел_1__Клинический_материал!$B:$G,5,0)</f>
        <v>46.0735897492603</v>
      </c>
      <c r="I435" s="6">
        <f>VLOOKUP(C435,[1]Раздел_1__Клинический_материал!$B:$G,6,0)</f>
        <v>44.425905346870401</v>
      </c>
      <c r="J435" s="6" t="s">
        <v>1803</v>
      </c>
      <c r="K435" s="6" t="s">
        <v>1804</v>
      </c>
      <c r="L435" s="6" t="s">
        <v>1805</v>
      </c>
      <c r="M435" s="6" t="s">
        <v>19</v>
      </c>
      <c r="N435" s="6"/>
      <c r="O435" s="6"/>
    </row>
    <row r="436" spans="2:15" x14ac:dyDescent="0.25">
      <c r="B436" s="6">
        <v>431</v>
      </c>
      <c r="C436" s="6" t="s">
        <v>1806</v>
      </c>
      <c r="D436" s="6" t="s">
        <v>720</v>
      </c>
      <c r="E436" s="6">
        <v>2016</v>
      </c>
      <c r="F436" s="6" t="s">
        <v>14</v>
      </c>
      <c r="G436" s="6" t="s">
        <v>15</v>
      </c>
      <c r="H436" s="6">
        <f>VLOOKUP(C436,[1]Раздел_1__Клинический_материал!$B:$G,5,0)</f>
        <v>46.542569824527</v>
      </c>
      <c r="I436" s="6">
        <f>VLOOKUP(C436,[1]Раздел_1__Клинический_материал!$B:$G,6,0)</f>
        <v>42.187642157077697</v>
      </c>
      <c r="J436" s="6" t="s">
        <v>1807</v>
      </c>
      <c r="K436" s="6" t="s">
        <v>1808</v>
      </c>
      <c r="L436" s="6" t="s">
        <v>1809</v>
      </c>
      <c r="M436" s="6" t="s">
        <v>19</v>
      </c>
      <c r="N436" s="6"/>
      <c r="O436" s="6"/>
    </row>
    <row r="437" spans="2:15" x14ac:dyDescent="0.25">
      <c r="B437" s="6">
        <v>432</v>
      </c>
      <c r="C437" s="6" t="s">
        <v>1810</v>
      </c>
      <c r="D437" s="6" t="s">
        <v>720</v>
      </c>
      <c r="E437" s="6">
        <v>2016</v>
      </c>
      <c r="F437" s="6" t="s">
        <v>14</v>
      </c>
      <c r="G437" s="6" t="s">
        <v>15</v>
      </c>
      <c r="H437" s="6">
        <f>VLOOKUP(C437,[1]Раздел_1__Клинический_материал!$B:$G,5,0)</f>
        <v>46.432653344374899</v>
      </c>
      <c r="I437" s="6">
        <f>VLOOKUP(C437,[1]Раздел_1__Клинический_материал!$B:$G,6,0)</f>
        <v>44.260938763618398</v>
      </c>
      <c r="J437" s="6" t="s">
        <v>1811</v>
      </c>
      <c r="K437" s="6" t="s">
        <v>1812</v>
      </c>
      <c r="L437" s="6" t="s">
        <v>1813</v>
      </c>
      <c r="M437" s="6" t="s">
        <v>19</v>
      </c>
      <c r="N437" s="6"/>
      <c r="O437" s="6"/>
    </row>
    <row r="438" spans="2:15" x14ac:dyDescent="0.25">
      <c r="B438" s="6">
        <v>433</v>
      </c>
      <c r="C438" s="6" t="s">
        <v>1814</v>
      </c>
      <c r="D438" s="6" t="s">
        <v>720</v>
      </c>
      <c r="E438" s="6">
        <v>2016</v>
      </c>
      <c r="F438" s="6" t="s">
        <v>14</v>
      </c>
      <c r="G438" s="6" t="s">
        <v>15</v>
      </c>
      <c r="H438" s="6">
        <f>VLOOKUP(C438,[1]Раздел_1__Клинический_материал!$B:$G,5,0)</f>
        <v>45.878988</v>
      </c>
      <c r="I438" s="6">
        <f>VLOOKUP(C438,[1]Раздел_1__Клинический_материал!$B:$G,6,0)</f>
        <v>44.181213999999997</v>
      </c>
      <c r="J438" s="6" t="s">
        <v>1815</v>
      </c>
      <c r="K438" s="6" t="s">
        <v>1816</v>
      </c>
      <c r="L438" s="6" t="s">
        <v>1817</v>
      </c>
      <c r="M438" s="6" t="s">
        <v>19</v>
      </c>
      <c r="N438" s="6"/>
      <c r="O438" s="6"/>
    </row>
    <row r="439" spans="2:15" x14ac:dyDescent="0.25">
      <c r="B439" s="6">
        <v>434</v>
      </c>
      <c r="C439" s="6" t="s">
        <v>1818</v>
      </c>
      <c r="D439" s="6" t="s">
        <v>720</v>
      </c>
      <c r="E439" s="6">
        <v>2016</v>
      </c>
      <c r="F439" s="6" t="s">
        <v>14</v>
      </c>
      <c r="G439" s="6" t="s">
        <v>15</v>
      </c>
      <c r="H439" s="6">
        <f>VLOOKUP(C439,[1]Раздел_1__Клинический_материал!$B:$G,5,0)</f>
        <v>46.264214993918202</v>
      </c>
      <c r="I439" s="6">
        <f>VLOOKUP(C439,[1]Раздел_1__Клинический_материал!$B:$G,6,0)</f>
        <v>42.387198507785797</v>
      </c>
      <c r="J439" s="6" t="s">
        <v>1819</v>
      </c>
      <c r="K439" s="6" t="s">
        <v>1820</v>
      </c>
      <c r="L439" s="6" t="s">
        <v>1821</v>
      </c>
      <c r="M439" s="6" t="s">
        <v>19</v>
      </c>
      <c r="N439" s="6"/>
      <c r="O439" s="6"/>
    </row>
    <row r="440" spans="2:15" x14ac:dyDescent="0.25">
      <c r="B440" s="6">
        <v>435</v>
      </c>
      <c r="C440" s="6" t="s">
        <v>1822</v>
      </c>
      <c r="D440" s="6" t="s">
        <v>720</v>
      </c>
      <c r="E440" s="6">
        <v>2016</v>
      </c>
      <c r="F440" s="6" t="s">
        <v>14</v>
      </c>
      <c r="G440" s="6" t="s">
        <v>15</v>
      </c>
      <c r="H440" s="6">
        <f>VLOOKUP(C440,[1]Раздел_1__Клинический_материал!$B:$G,5,0)</f>
        <v>46.262019456628501</v>
      </c>
      <c r="I440" s="6">
        <f>VLOOKUP(C440,[1]Раздел_1__Клинический_материал!$B:$G,6,0)</f>
        <v>42.402562201023102</v>
      </c>
      <c r="J440" s="6" t="s">
        <v>1823</v>
      </c>
      <c r="K440" s="6" t="s">
        <v>1824</v>
      </c>
      <c r="L440" s="6" t="s">
        <v>1825</v>
      </c>
      <c r="M440" s="6" t="s">
        <v>19</v>
      </c>
      <c r="N440" s="6"/>
      <c r="O440" s="6"/>
    </row>
    <row r="441" spans="2:15" x14ac:dyDescent="0.25">
      <c r="B441" s="6">
        <v>436</v>
      </c>
      <c r="C441" s="6" t="s">
        <v>1826</v>
      </c>
      <c r="D441" s="6" t="s">
        <v>604</v>
      </c>
      <c r="E441" s="6">
        <v>2016</v>
      </c>
      <c r="F441" s="6" t="s">
        <v>171</v>
      </c>
      <c r="G441" s="6" t="s">
        <v>15</v>
      </c>
      <c r="H441" s="6">
        <f>VLOOKUP(C441,[1]Раздел_1__Клинический_материал!$B:$G,5,0)</f>
        <v>46.2078755633231</v>
      </c>
      <c r="I441" s="6">
        <f>VLOOKUP(C441,[1]Раздел_1__Клинический_материал!$B:$G,6,0)</f>
        <v>41.657522320747297</v>
      </c>
      <c r="J441" s="6" t="s">
        <v>1827</v>
      </c>
      <c r="K441" s="6" t="s">
        <v>1828</v>
      </c>
      <c r="L441" s="6" t="s">
        <v>1829</v>
      </c>
      <c r="M441" s="6" t="s">
        <v>19</v>
      </c>
      <c r="N441" s="6"/>
      <c r="O441" s="6"/>
    </row>
    <row r="442" spans="2:15" x14ac:dyDescent="0.25">
      <c r="B442" s="6">
        <v>437</v>
      </c>
      <c r="C442" s="6" t="s">
        <v>1830</v>
      </c>
      <c r="D442" s="6" t="s">
        <v>604</v>
      </c>
      <c r="E442" s="6">
        <v>2016</v>
      </c>
      <c r="F442" s="6" t="s">
        <v>171</v>
      </c>
      <c r="G442" s="6" t="s">
        <v>15</v>
      </c>
      <c r="H442" s="6">
        <f>VLOOKUP(C442,[1]Раздел_1__Клинический_материал!$B:$G,5,0)</f>
        <v>47.917264229787399</v>
      </c>
      <c r="I442" s="6">
        <f>VLOOKUP(C442,[1]Раздел_1__Клинический_материал!$B:$G,6,0)</f>
        <v>40.660169720649698</v>
      </c>
      <c r="J442" s="6" t="s">
        <v>1831</v>
      </c>
      <c r="K442" s="6" t="s">
        <v>1832</v>
      </c>
      <c r="L442" s="6" t="s">
        <v>1833</v>
      </c>
      <c r="M442" s="6" t="s">
        <v>19</v>
      </c>
      <c r="N442" s="6"/>
      <c r="O442" s="6"/>
    </row>
    <row r="443" spans="2:15" x14ac:dyDescent="0.25">
      <c r="B443" s="6">
        <v>438</v>
      </c>
      <c r="C443" s="6" t="s">
        <v>1834</v>
      </c>
      <c r="D443" s="6" t="s">
        <v>604</v>
      </c>
      <c r="E443" s="6">
        <v>2016</v>
      </c>
      <c r="F443" s="6" t="s">
        <v>14</v>
      </c>
      <c r="G443" s="6" t="s">
        <v>15</v>
      </c>
      <c r="H443" s="6">
        <f>VLOOKUP(C443,[1]Раздел_1__Клинический_материал!$B:$G,5,0)</f>
        <v>46.488232606966001</v>
      </c>
      <c r="I443" s="6">
        <f>VLOOKUP(C443,[1]Раздел_1__Клинический_материал!$B:$G,6,0)</f>
        <v>41.461597681045497</v>
      </c>
      <c r="J443" s="6" t="s">
        <v>1835</v>
      </c>
      <c r="K443" s="6" t="s">
        <v>1836</v>
      </c>
      <c r="L443" s="6" t="s">
        <v>1837</v>
      </c>
      <c r="M443" s="6" t="s">
        <v>19</v>
      </c>
      <c r="N443" s="6"/>
      <c r="O443" s="6"/>
    </row>
    <row r="444" spans="2:15" x14ac:dyDescent="0.25">
      <c r="B444" s="6">
        <v>439</v>
      </c>
      <c r="C444" s="6" t="s">
        <v>1838</v>
      </c>
      <c r="D444" s="6" t="s">
        <v>604</v>
      </c>
      <c r="E444" s="6">
        <v>2016</v>
      </c>
      <c r="F444" s="6" t="s">
        <v>14</v>
      </c>
      <c r="G444" s="6" t="s">
        <v>15</v>
      </c>
      <c r="H444" s="6">
        <f>VLOOKUP(C444,[1]Раздел_1__Клинический_материал!$B:$G,5,0)</f>
        <v>46.515881911143602</v>
      </c>
      <c r="I444" s="6">
        <f>VLOOKUP(C444,[1]Раздел_1__Клинический_материал!$B:$G,6,0)</f>
        <v>41.566311120986903</v>
      </c>
      <c r="J444" s="6" t="s">
        <v>1839</v>
      </c>
      <c r="K444" s="6" t="s">
        <v>1840</v>
      </c>
      <c r="L444" s="6" t="s">
        <v>1841</v>
      </c>
      <c r="M444" s="6" t="s">
        <v>19</v>
      </c>
      <c r="N444" s="6"/>
      <c r="O444" s="6"/>
    </row>
    <row r="445" spans="2:15" x14ac:dyDescent="0.25">
      <c r="B445" s="6">
        <v>440</v>
      </c>
      <c r="C445" s="6" t="s">
        <v>1842</v>
      </c>
      <c r="D445" s="6" t="s">
        <v>604</v>
      </c>
      <c r="E445" s="6">
        <v>2016</v>
      </c>
      <c r="F445" s="6" t="s">
        <v>108</v>
      </c>
      <c r="G445" s="6" t="s">
        <v>15</v>
      </c>
      <c r="H445" s="6">
        <f>VLOOKUP(C445,[1]Раздел_1__Клинический_материал!$B:$G,5,0)</f>
        <v>46.615607717145302</v>
      </c>
      <c r="I445" s="6">
        <f>VLOOKUP(C445,[1]Раздел_1__Клинический_материал!$B:$G,6,0)</f>
        <v>41.571004986763</v>
      </c>
      <c r="J445" s="6" t="s">
        <v>1843</v>
      </c>
      <c r="K445" s="6" t="s">
        <v>1844</v>
      </c>
      <c r="L445" s="6" t="s">
        <v>1845</v>
      </c>
      <c r="M445" s="6" t="s">
        <v>19</v>
      </c>
      <c r="N445" s="6"/>
      <c r="O445" s="6"/>
    </row>
    <row r="446" spans="2:15" x14ac:dyDescent="0.25">
      <c r="B446" s="6">
        <v>441</v>
      </c>
      <c r="C446" s="6" t="s">
        <v>1846</v>
      </c>
      <c r="D446" s="6" t="s">
        <v>604</v>
      </c>
      <c r="E446" s="6">
        <v>2016</v>
      </c>
      <c r="F446" s="6" t="s">
        <v>171</v>
      </c>
      <c r="G446" s="6" t="s">
        <v>15</v>
      </c>
      <c r="H446" s="6">
        <f>VLOOKUP(C446,[1]Раздел_1__Клинический_материал!$B:$G,5,0)</f>
        <v>47.944753389168703</v>
      </c>
      <c r="I446" s="6">
        <f>VLOOKUP(C446,[1]Раздел_1__Клинический_материал!$B:$G,6,0)</f>
        <v>40.291784405708299</v>
      </c>
      <c r="J446" s="6" t="s">
        <v>1847</v>
      </c>
      <c r="K446" s="6" t="s">
        <v>1848</v>
      </c>
      <c r="L446" s="6" t="s">
        <v>1849</v>
      </c>
      <c r="M446" s="6" t="s">
        <v>19</v>
      </c>
      <c r="N446" s="6"/>
      <c r="O446" s="6"/>
    </row>
    <row r="447" spans="2:15" x14ac:dyDescent="0.25">
      <c r="B447" s="6">
        <v>442</v>
      </c>
      <c r="C447" s="6" t="s">
        <v>1850</v>
      </c>
      <c r="D447" s="6" t="s">
        <v>604</v>
      </c>
      <c r="E447" s="6">
        <v>2016</v>
      </c>
      <c r="F447" s="6" t="s">
        <v>14</v>
      </c>
      <c r="G447" s="6" t="s">
        <v>15</v>
      </c>
      <c r="H447" s="6">
        <f>VLOOKUP(C447,[1]Раздел_1__Клинический_материал!$B:$G,5,0)</f>
        <v>46.413483725903703</v>
      </c>
      <c r="I447" s="6">
        <f>VLOOKUP(C447,[1]Раздел_1__Клинический_материал!$B:$G,6,0)</f>
        <v>41.2609845399856</v>
      </c>
      <c r="J447" s="6" t="s">
        <v>1851</v>
      </c>
      <c r="K447" s="6" t="s">
        <v>1852</v>
      </c>
      <c r="L447" s="6" t="s">
        <v>1853</v>
      </c>
      <c r="M447" s="6" t="s">
        <v>19</v>
      </c>
      <c r="N447" s="6"/>
      <c r="O447" s="6"/>
    </row>
    <row r="448" spans="2:15" x14ac:dyDescent="0.25">
      <c r="B448" s="6">
        <v>443</v>
      </c>
      <c r="C448" s="6" t="s">
        <v>1854</v>
      </c>
      <c r="D448" s="6" t="s">
        <v>604</v>
      </c>
      <c r="E448" s="6">
        <v>2016</v>
      </c>
      <c r="F448" s="6" t="s">
        <v>171</v>
      </c>
      <c r="G448" s="6" t="s">
        <v>15</v>
      </c>
      <c r="H448" s="6">
        <f>VLOOKUP(C448,[1]Раздел_1__Клинический_материал!$B:$G,5,0)</f>
        <v>46.930925597948701</v>
      </c>
      <c r="I448" s="6">
        <f>VLOOKUP(C448,[1]Раздел_1__Клинический_материал!$B:$G,6,0)</f>
        <v>41.568430066108697</v>
      </c>
      <c r="J448" s="6" t="s">
        <v>1855</v>
      </c>
      <c r="K448" s="6" t="s">
        <v>1856</v>
      </c>
      <c r="L448" s="6" t="s">
        <v>1857</v>
      </c>
      <c r="M448" s="6" t="s">
        <v>19</v>
      </c>
      <c r="N448" s="6"/>
      <c r="O448" s="6"/>
    </row>
    <row r="449" spans="2:15" x14ac:dyDescent="0.25">
      <c r="B449" s="6">
        <v>444</v>
      </c>
      <c r="C449" s="6" t="s">
        <v>1858</v>
      </c>
      <c r="D449" s="6" t="s">
        <v>604</v>
      </c>
      <c r="E449" s="6">
        <v>2016</v>
      </c>
      <c r="F449" s="6" t="s">
        <v>171</v>
      </c>
      <c r="G449" s="6" t="s">
        <v>15</v>
      </c>
      <c r="H449" s="6">
        <f>VLOOKUP(C449,[1]Раздел_1__Клинический_материал!$B:$G,5,0)</f>
        <v>48.306264321732698</v>
      </c>
      <c r="I449" s="6">
        <f>VLOOKUP(C449,[1]Раздел_1__Клинический_материал!$B:$G,6,0)</f>
        <v>40.363538861274698</v>
      </c>
      <c r="J449" s="6" t="s">
        <v>1859</v>
      </c>
      <c r="K449" s="6" t="s">
        <v>1860</v>
      </c>
      <c r="L449" s="6" t="s">
        <v>1861</v>
      </c>
      <c r="M449" s="6" t="s">
        <v>19</v>
      </c>
      <c r="N449" s="6"/>
      <c r="O449" s="6"/>
    </row>
    <row r="450" spans="2:15" x14ac:dyDescent="0.25">
      <c r="B450" s="6">
        <v>445</v>
      </c>
      <c r="C450" s="6" t="s">
        <v>1862</v>
      </c>
      <c r="D450" s="6" t="s">
        <v>604</v>
      </c>
      <c r="E450" s="6">
        <v>2016</v>
      </c>
      <c r="F450" s="6" t="s">
        <v>14</v>
      </c>
      <c r="G450" s="6" t="s">
        <v>15</v>
      </c>
      <c r="H450" s="6">
        <f>VLOOKUP(C450,[1]Раздел_1__Клинический_материал!$B:$G,5,0)</f>
        <v>46.586357544390097</v>
      </c>
      <c r="I450" s="6">
        <f>VLOOKUP(C450,[1]Раздел_1__Клинический_материал!$B:$G,6,0)</f>
        <v>41.311109662055898</v>
      </c>
      <c r="J450" s="6" t="s">
        <v>1863</v>
      </c>
      <c r="K450" s="6" t="s">
        <v>1864</v>
      </c>
      <c r="L450" s="6" t="s">
        <v>1865</v>
      </c>
      <c r="M450" s="6" t="s">
        <v>19</v>
      </c>
      <c r="N450" s="6"/>
      <c r="O450" s="6"/>
    </row>
    <row r="451" spans="2:15" x14ac:dyDescent="0.25">
      <c r="B451" s="6">
        <v>446</v>
      </c>
      <c r="C451" s="6" t="s">
        <v>1866</v>
      </c>
      <c r="D451" s="6" t="s">
        <v>604</v>
      </c>
      <c r="E451" s="6">
        <v>2016</v>
      </c>
      <c r="F451" s="6" t="s">
        <v>14</v>
      </c>
      <c r="G451" s="6" t="s">
        <v>15</v>
      </c>
      <c r="H451" s="6">
        <f>VLOOKUP(C451,[1]Раздел_1__Клинический_материал!$B:$G,5,0)</f>
        <v>46.291955999999999</v>
      </c>
      <c r="I451" s="6">
        <f>VLOOKUP(C451,[1]Раздел_1__Клинический_материал!$B:$G,6,0)</f>
        <v>41.476343999999997</v>
      </c>
      <c r="J451" s="6" t="s">
        <v>1867</v>
      </c>
      <c r="K451" s="6" t="s">
        <v>1868</v>
      </c>
      <c r="L451" s="6" t="s">
        <v>1869</v>
      </c>
      <c r="M451" s="6" t="s">
        <v>19</v>
      </c>
      <c r="N451" s="6"/>
      <c r="O451" s="6"/>
    </row>
    <row r="452" spans="2:15" x14ac:dyDescent="0.25">
      <c r="B452" s="6">
        <v>447</v>
      </c>
      <c r="C452" s="6" t="s">
        <v>1870</v>
      </c>
      <c r="D452" s="6" t="s">
        <v>604</v>
      </c>
      <c r="E452" s="6">
        <v>2016</v>
      </c>
      <c r="F452" s="6" t="s">
        <v>171</v>
      </c>
      <c r="G452" s="6" t="s">
        <v>15</v>
      </c>
      <c r="H452" s="6">
        <f>VLOOKUP(C452,[1]Раздел_1__Клинический_материал!$B:$G,5,0)</f>
        <v>46.099306614643801</v>
      </c>
      <c r="I452" s="6">
        <f>VLOOKUP(C452,[1]Раздел_1__Клинический_материал!$B:$G,6,0)</f>
        <v>41.645334362983697</v>
      </c>
      <c r="J452" s="6" t="s">
        <v>1871</v>
      </c>
      <c r="K452" s="6" t="s">
        <v>1872</v>
      </c>
      <c r="L452" s="6" t="s">
        <v>1873</v>
      </c>
      <c r="M452" s="6" t="s">
        <v>19</v>
      </c>
      <c r="N452" s="6"/>
      <c r="O452" s="6"/>
    </row>
    <row r="453" spans="2:15" x14ac:dyDescent="0.25">
      <c r="B453" s="6">
        <v>448</v>
      </c>
      <c r="C453" s="6" t="s">
        <v>1874</v>
      </c>
      <c r="D453" s="6" t="s">
        <v>604</v>
      </c>
      <c r="E453" s="6">
        <v>2016</v>
      </c>
      <c r="F453" s="6" t="s">
        <v>14</v>
      </c>
      <c r="G453" s="6" t="s">
        <v>15</v>
      </c>
      <c r="H453" s="6">
        <f>VLOOKUP(C453,[1]Раздел_1__Клинический_материал!$B:$G,5,0)</f>
        <v>47.336962317831897</v>
      </c>
      <c r="I453" s="6">
        <f>VLOOKUP(C453,[1]Раздел_1__Клинический_материал!$B:$G,6,0)</f>
        <v>42.937716543674398</v>
      </c>
      <c r="J453" s="6" t="s">
        <v>1875</v>
      </c>
      <c r="K453" s="6" t="s">
        <v>1876</v>
      </c>
      <c r="L453" s="6" t="s">
        <v>1877</v>
      </c>
      <c r="M453" s="6" t="s">
        <v>19</v>
      </c>
      <c r="N453" s="6"/>
      <c r="O453" s="6"/>
    </row>
    <row r="454" spans="2:15" x14ac:dyDescent="0.25">
      <c r="B454" s="6">
        <v>449</v>
      </c>
      <c r="C454" s="6" t="s">
        <v>1878</v>
      </c>
      <c r="D454" s="6" t="s">
        <v>604</v>
      </c>
      <c r="E454" s="6">
        <v>2016</v>
      </c>
      <c r="F454" s="6" t="s">
        <v>108</v>
      </c>
      <c r="G454" s="6" t="s">
        <v>15</v>
      </c>
      <c r="H454" s="6"/>
      <c r="I454" s="6"/>
      <c r="J454" s="6" t="s">
        <v>1879</v>
      </c>
      <c r="K454" s="6" t="s">
        <v>1880</v>
      </c>
      <c r="L454" s="6" t="s">
        <v>1881</v>
      </c>
      <c r="M454" s="6" t="s">
        <v>19</v>
      </c>
      <c r="N454" s="6"/>
      <c r="O454" s="6"/>
    </row>
    <row r="455" spans="2:15" x14ac:dyDescent="0.25">
      <c r="B455" s="6">
        <v>450</v>
      </c>
      <c r="C455" s="6" t="s">
        <v>1882</v>
      </c>
      <c r="D455" s="6" t="s">
        <v>604</v>
      </c>
      <c r="E455" s="6">
        <v>2016</v>
      </c>
      <c r="F455" s="6" t="s">
        <v>14</v>
      </c>
      <c r="G455" s="6" t="s">
        <v>15</v>
      </c>
      <c r="H455" s="6">
        <f>VLOOKUP(C455,[1]Раздел_1__Клинический_материал!$B:$G,5,0)</f>
        <v>46.242350999999999</v>
      </c>
      <c r="I455" s="6">
        <f>VLOOKUP(C455,[1]Раздел_1__Клинический_материал!$B:$G,6,0)</f>
        <v>41.163817000000002</v>
      </c>
      <c r="J455" s="6" t="s">
        <v>1883</v>
      </c>
      <c r="K455" s="6" t="s">
        <v>1884</v>
      </c>
      <c r="L455" s="6" t="s">
        <v>1885</v>
      </c>
      <c r="M455" s="6" t="s">
        <v>19</v>
      </c>
      <c r="N455" s="6"/>
      <c r="O455" s="6"/>
    </row>
    <row r="456" spans="2:15" x14ac:dyDescent="0.25">
      <c r="B456" s="6">
        <v>451</v>
      </c>
      <c r="C456" s="6" t="s">
        <v>1886</v>
      </c>
      <c r="D456" s="6" t="s">
        <v>604</v>
      </c>
      <c r="E456" s="6">
        <v>2016</v>
      </c>
      <c r="F456" s="6" t="s">
        <v>171</v>
      </c>
      <c r="G456" s="6" t="s">
        <v>15</v>
      </c>
      <c r="H456" s="6">
        <f>VLOOKUP(C456,[1]Раздел_1__Клинический_материал!$B:$G,5,0)</f>
        <v>46.339818305741296</v>
      </c>
      <c r="I456" s="6">
        <f>VLOOKUP(C456,[1]Раздел_1__Клинический_материал!$B:$G,6,0)</f>
        <v>41.108664572238901</v>
      </c>
      <c r="J456" s="6" t="s">
        <v>1887</v>
      </c>
      <c r="K456" s="6" t="s">
        <v>1888</v>
      </c>
      <c r="L456" s="6" t="s">
        <v>1889</v>
      </c>
      <c r="M456" s="6" t="s">
        <v>19</v>
      </c>
      <c r="N456" s="6"/>
      <c r="O456" s="6"/>
    </row>
    <row r="457" spans="2:15" x14ac:dyDescent="0.25">
      <c r="B457" s="6">
        <v>452</v>
      </c>
      <c r="C457" s="6" t="s">
        <v>1890</v>
      </c>
      <c r="D457" s="6" t="s">
        <v>604</v>
      </c>
      <c r="E457" s="6">
        <v>2016</v>
      </c>
      <c r="F457" s="6" t="s">
        <v>14</v>
      </c>
      <c r="G457" s="6" t="s">
        <v>15</v>
      </c>
      <c r="H457" s="6">
        <f>VLOOKUP(C457,[1]Раздел_1__Клинический_материал!$B:$G,5,0)</f>
        <v>46.336974880507697</v>
      </c>
      <c r="I457" s="6">
        <f>VLOOKUP(C457,[1]Раздел_1__Клинический_материал!$B:$G,6,0)</f>
        <v>43.887403607368398</v>
      </c>
      <c r="J457" s="6" t="s">
        <v>1891</v>
      </c>
      <c r="K457" s="6" t="s">
        <v>1892</v>
      </c>
      <c r="L457" s="6" t="s">
        <v>1893</v>
      </c>
      <c r="M457" s="6" t="s">
        <v>19</v>
      </c>
      <c r="N457" s="6"/>
      <c r="O457" s="6"/>
    </row>
    <row r="458" spans="2:15" x14ac:dyDescent="0.25">
      <c r="B458" s="6">
        <v>453</v>
      </c>
      <c r="C458" s="6" t="s">
        <v>1894</v>
      </c>
      <c r="D458" s="6" t="s">
        <v>604</v>
      </c>
      <c r="E458" s="6">
        <v>2016</v>
      </c>
      <c r="F458" s="6" t="s">
        <v>14</v>
      </c>
      <c r="G458" s="6" t="s">
        <v>15</v>
      </c>
      <c r="H458" s="6">
        <f>VLOOKUP(C458,[1]Раздел_1__Клинический_материал!$B:$G,5,0)</f>
        <v>46.542363999999999</v>
      </c>
      <c r="I458" s="6">
        <f>VLOOKUP(C458,[1]Раздел_1__Клинический_материал!$B:$G,6,0)</f>
        <v>41.561194</v>
      </c>
      <c r="J458" s="6" t="s">
        <v>1895</v>
      </c>
      <c r="K458" s="6" t="s">
        <v>1896</v>
      </c>
      <c r="L458" s="6" t="s">
        <v>1897</v>
      </c>
      <c r="M458" s="6" t="s">
        <v>19</v>
      </c>
      <c r="N458" s="6"/>
      <c r="O458" s="6"/>
    </row>
    <row r="459" spans="2:15" x14ac:dyDescent="0.25">
      <c r="B459" s="6">
        <v>454</v>
      </c>
      <c r="C459" s="6" t="s">
        <v>1898</v>
      </c>
      <c r="D459" s="6" t="s">
        <v>604</v>
      </c>
      <c r="E459" s="6">
        <v>2016</v>
      </c>
      <c r="F459" s="6" t="s">
        <v>171</v>
      </c>
      <c r="G459" s="6" t="s">
        <v>15</v>
      </c>
      <c r="H459" s="6">
        <f>VLOOKUP(C459,[1]Раздел_1__Клинический_материал!$B:$G,5,0)</f>
        <v>47.248941765496902</v>
      </c>
      <c r="I459" s="6">
        <f>VLOOKUP(C459,[1]Раздел_1__Клинический_материал!$B:$G,6,0)</f>
        <v>43.692168295383397</v>
      </c>
      <c r="J459" s="6" t="s">
        <v>1899</v>
      </c>
      <c r="K459" s="6" t="s">
        <v>1900</v>
      </c>
      <c r="L459" s="6" t="s">
        <v>1901</v>
      </c>
      <c r="M459" s="6" t="s">
        <v>19</v>
      </c>
      <c r="N459" s="6"/>
      <c r="O459" s="6"/>
    </row>
    <row r="460" spans="2:15" x14ac:dyDescent="0.25">
      <c r="B460" s="6">
        <v>455</v>
      </c>
      <c r="C460" s="6" t="s">
        <v>1902</v>
      </c>
      <c r="D460" s="6" t="s">
        <v>604</v>
      </c>
      <c r="E460" s="6">
        <v>2016</v>
      </c>
      <c r="F460" s="6" t="s">
        <v>14</v>
      </c>
      <c r="G460" s="6" t="s">
        <v>15</v>
      </c>
      <c r="H460" s="6">
        <f>VLOOKUP(C460,[1]Раздел_1__Клинический_материал!$B:$G,5,0)</f>
        <v>46.099187582705802</v>
      </c>
      <c r="I460" s="6">
        <f>VLOOKUP(C460,[1]Раздел_1__Клинический_материал!$B:$G,6,0)</f>
        <v>41.4776211977005</v>
      </c>
      <c r="J460" s="6" t="s">
        <v>1903</v>
      </c>
      <c r="K460" s="6" t="s">
        <v>1904</v>
      </c>
      <c r="L460" s="6" t="s">
        <v>1905</v>
      </c>
      <c r="M460" s="6" t="s">
        <v>19</v>
      </c>
      <c r="N460" s="6"/>
      <c r="O460" s="6"/>
    </row>
    <row r="461" spans="2:15" x14ac:dyDescent="0.25">
      <c r="B461" s="6">
        <v>456</v>
      </c>
      <c r="C461" s="6" t="s">
        <v>1906</v>
      </c>
      <c r="D461" s="6" t="s">
        <v>604</v>
      </c>
      <c r="E461" s="6">
        <v>2016</v>
      </c>
      <c r="F461" s="6" t="s">
        <v>171</v>
      </c>
      <c r="G461" s="6" t="s">
        <v>15</v>
      </c>
      <c r="H461" s="6">
        <f>VLOOKUP(C461,[1]Раздел_1__Клинический_материал!$B:$G,5,0)</f>
        <v>47.896895382418798</v>
      </c>
      <c r="I461" s="6">
        <f>VLOOKUP(C461,[1]Раздел_1__Клинический_материал!$B:$G,6,0)</f>
        <v>40.472673922777098</v>
      </c>
      <c r="J461" s="6" t="s">
        <v>1907</v>
      </c>
      <c r="K461" s="6" t="s">
        <v>1908</v>
      </c>
      <c r="L461" s="6" t="s">
        <v>1909</v>
      </c>
      <c r="M461" s="6" t="s">
        <v>19</v>
      </c>
      <c r="N461" s="6"/>
      <c r="O461" s="6"/>
    </row>
    <row r="462" spans="2:15" x14ac:dyDescent="0.25">
      <c r="B462" s="6">
        <v>457</v>
      </c>
      <c r="C462" s="6" t="s">
        <v>1910</v>
      </c>
      <c r="D462" s="6" t="s">
        <v>604</v>
      </c>
      <c r="E462" s="6">
        <v>2016</v>
      </c>
      <c r="F462" s="6" t="s">
        <v>171</v>
      </c>
      <c r="G462" s="6" t="s">
        <v>15</v>
      </c>
      <c r="H462" s="6">
        <f>VLOOKUP(C462,[1]Раздел_1__Клинический_материал!$B:$G,5,0)</f>
        <v>48.139035</v>
      </c>
      <c r="I462" s="6">
        <f>VLOOKUP(C462,[1]Раздел_1__Клинический_материал!$B:$G,6,0)</f>
        <v>40.068778999999999</v>
      </c>
      <c r="J462" s="6" t="s">
        <v>1911</v>
      </c>
      <c r="K462" s="6" t="s">
        <v>1912</v>
      </c>
      <c r="L462" s="6" t="s">
        <v>1913</v>
      </c>
      <c r="M462" s="6" t="s">
        <v>19</v>
      </c>
      <c r="N462" s="6"/>
      <c r="O462" s="6"/>
    </row>
    <row r="463" spans="2:15" x14ac:dyDescent="0.25">
      <c r="B463" s="6">
        <v>458</v>
      </c>
      <c r="C463" s="6" t="s">
        <v>1914</v>
      </c>
      <c r="D463" s="6" t="s">
        <v>604</v>
      </c>
      <c r="E463" s="6">
        <v>2016</v>
      </c>
      <c r="F463" s="6" t="s">
        <v>108</v>
      </c>
      <c r="G463" s="6" t="s">
        <v>15</v>
      </c>
      <c r="H463" s="6">
        <f>VLOOKUP(C463,[1]Раздел_1__Клинический_материал!$B:$G,5,0)</f>
        <v>46.986929382530398</v>
      </c>
      <c r="I463" s="6">
        <f>VLOOKUP(C463,[1]Раздел_1__Клинический_материал!$B:$G,6,0)</f>
        <v>41.204679608345003</v>
      </c>
      <c r="J463" s="6" t="s">
        <v>1915</v>
      </c>
      <c r="K463" s="6" t="s">
        <v>1916</v>
      </c>
      <c r="L463" s="6" t="s">
        <v>1917</v>
      </c>
      <c r="M463" s="6" t="s">
        <v>19</v>
      </c>
      <c r="N463" s="6"/>
      <c r="O463" s="6"/>
    </row>
    <row r="464" spans="2:15" x14ac:dyDescent="0.25">
      <c r="B464" s="6">
        <v>459</v>
      </c>
      <c r="C464" s="6" t="s">
        <v>1918</v>
      </c>
      <c r="D464" s="6" t="s">
        <v>604</v>
      </c>
      <c r="E464" s="6">
        <v>2016</v>
      </c>
      <c r="F464" s="6" t="s">
        <v>14</v>
      </c>
      <c r="G464" s="6" t="s">
        <v>15</v>
      </c>
      <c r="H464" s="6">
        <f>VLOOKUP(C464,[1]Раздел_1__Клинический_материал!$B:$G,5,0)</f>
        <v>47.422060999999999</v>
      </c>
      <c r="I464" s="6">
        <f>VLOOKUP(C464,[1]Раздел_1__Клинический_материал!$B:$G,6,0)</f>
        <v>43.628196000000003</v>
      </c>
      <c r="J464" s="6" t="s">
        <v>1919</v>
      </c>
      <c r="K464" s="6" t="s">
        <v>1920</v>
      </c>
      <c r="L464" s="6" t="s">
        <v>1921</v>
      </c>
      <c r="M464" s="6" t="s">
        <v>19</v>
      </c>
      <c r="N464" s="6"/>
      <c r="O464" s="6"/>
    </row>
    <row r="465" spans="2:15" x14ac:dyDescent="0.25">
      <c r="B465" s="6">
        <v>460</v>
      </c>
      <c r="C465" s="6" t="s">
        <v>1922</v>
      </c>
      <c r="D465" s="6" t="s">
        <v>604</v>
      </c>
      <c r="E465" s="6">
        <v>2016</v>
      </c>
      <c r="F465" s="6" t="s">
        <v>14</v>
      </c>
      <c r="G465" s="6" t="s">
        <v>15</v>
      </c>
      <c r="H465" s="6">
        <f>VLOOKUP(C465,[1]Раздел_1__Клинический_материал!$B:$G,5,0)</f>
        <v>46.477598209146102</v>
      </c>
      <c r="I465" s="6">
        <f>VLOOKUP(C465,[1]Раздел_1__Клинический_материал!$B:$G,6,0)</f>
        <v>41.596748828887897</v>
      </c>
      <c r="J465" s="6" t="s">
        <v>1923</v>
      </c>
      <c r="K465" s="6" t="s">
        <v>1924</v>
      </c>
      <c r="L465" s="6" t="s">
        <v>1925</v>
      </c>
      <c r="M465" s="6" t="s">
        <v>19</v>
      </c>
      <c r="N465" s="6"/>
      <c r="O465" s="6"/>
    </row>
    <row r="466" spans="2:15" x14ac:dyDescent="0.25">
      <c r="B466" s="6">
        <v>461</v>
      </c>
      <c r="C466" s="6" t="s">
        <v>1926</v>
      </c>
      <c r="D466" s="6" t="s">
        <v>604</v>
      </c>
      <c r="E466" s="6">
        <v>2016</v>
      </c>
      <c r="F466" s="6" t="s">
        <v>171</v>
      </c>
      <c r="G466" s="6" t="s">
        <v>15</v>
      </c>
      <c r="H466" s="6">
        <f>VLOOKUP(C466,[1]Раздел_1__Клинический_материал!$B:$G,5,0)</f>
        <v>46.787602386156998</v>
      </c>
      <c r="I466" s="6">
        <f>VLOOKUP(C466,[1]Раздел_1__Клинический_материал!$B:$G,6,0)</f>
        <v>40.696219950914298</v>
      </c>
      <c r="J466" s="6" t="s">
        <v>1927</v>
      </c>
      <c r="K466" s="6" t="s">
        <v>1928</v>
      </c>
      <c r="L466" s="6" t="s">
        <v>1929</v>
      </c>
      <c r="M466" s="6" t="s">
        <v>19</v>
      </c>
      <c r="N466" s="6"/>
      <c r="O466" s="6"/>
    </row>
    <row r="467" spans="2:15" x14ac:dyDescent="0.25">
      <c r="B467" s="6">
        <v>462</v>
      </c>
      <c r="C467" s="6" t="s">
        <v>1930</v>
      </c>
      <c r="D467" s="6" t="s">
        <v>604</v>
      </c>
      <c r="E467" s="6">
        <v>2016</v>
      </c>
      <c r="F467" s="6" t="s">
        <v>427</v>
      </c>
      <c r="G467" s="6" t="s">
        <v>15</v>
      </c>
      <c r="H467" s="6">
        <f>VLOOKUP(C467,[1]Раздел_1__Клинический_материал!$B:$G,5,0)</f>
        <v>47.6342807306495</v>
      </c>
      <c r="I467" s="6">
        <f>VLOOKUP(C467,[1]Раздел_1__Клинический_материал!$B:$G,6,0)</f>
        <v>42.472342550754497</v>
      </c>
      <c r="J467" s="6" t="s">
        <v>1931</v>
      </c>
      <c r="K467" s="6" t="s">
        <v>1932</v>
      </c>
      <c r="L467" s="6" t="s">
        <v>1933</v>
      </c>
      <c r="M467" s="6" t="s">
        <v>19</v>
      </c>
      <c r="N467" s="6"/>
      <c r="O467" s="6"/>
    </row>
    <row r="468" spans="2:15" x14ac:dyDescent="0.25">
      <c r="B468" s="6">
        <v>463</v>
      </c>
      <c r="C468" s="6" t="s">
        <v>1934</v>
      </c>
      <c r="D468" s="6" t="s">
        <v>604</v>
      </c>
      <c r="E468" s="6">
        <v>2016</v>
      </c>
      <c r="F468" s="6" t="s">
        <v>108</v>
      </c>
      <c r="G468" s="6" t="s">
        <v>15</v>
      </c>
      <c r="H468" s="6">
        <f>VLOOKUP(C468,[1]Раздел_1__Клинический_материал!$B:$G,5,0)</f>
        <v>46.443302068159703</v>
      </c>
      <c r="I468" s="6">
        <f>VLOOKUP(C468,[1]Раздел_1__Клинический_материал!$B:$G,6,0)</f>
        <v>41.591717004776001</v>
      </c>
      <c r="J468" s="6" t="s">
        <v>1935</v>
      </c>
      <c r="K468" s="6" t="s">
        <v>1936</v>
      </c>
      <c r="L468" s="6" t="s">
        <v>1937</v>
      </c>
      <c r="M468" s="6" t="s">
        <v>19</v>
      </c>
      <c r="N468" s="6"/>
      <c r="O468" s="6"/>
    </row>
    <row r="469" spans="2:15" x14ac:dyDescent="0.25">
      <c r="B469" s="6">
        <v>464</v>
      </c>
      <c r="C469" s="6" t="s">
        <v>1938</v>
      </c>
      <c r="D469" s="6" t="s">
        <v>604</v>
      </c>
      <c r="E469" s="6">
        <v>2016</v>
      </c>
      <c r="F469" s="6" t="s">
        <v>171</v>
      </c>
      <c r="G469" s="6" t="s">
        <v>15</v>
      </c>
      <c r="H469" s="6">
        <f>VLOOKUP(C469,[1]Раздел_1__Клинический_материал!$B:$G,5,0)</f>
        <v>48.288679304189003</v>
      </c>
      <c r="I469" s="6">
        <f>VLOOKUP(C469,[1]Раздел_1__Клинический_материал!$B:$G,6,0)</f>
        <v>40.251041650772002</v>
      </c>
      <c r="J469" s="6" t="s">
        <v>1939</v>
      </c>
      <c r="K469" s="6" t="s">
        <v>1940</v>
      </c>
      <c r="L469" s="6" t="s">
        <v>1941</v>
      </c>
      <c r="M469" s="6" t="s">
        <v>19</v>
      </c>
      <c r="N469" s="6"/>
      <c r="O469" s="6"/>
    </row>
    <row r="470" spans="2:15" x14ac:dyDescent="0.25">
      <c r="B470" s="6">
        <v>465</v>
      </c>
      <c r="C470" s="6" t="s">
        <v>1942</v>
      </c>
      <c r="D470" s="6" t="s">
        <v>604</v>
      </c>
      <c r="E470" s="6">
        <v>2016</v>
      </c>
      <c r="F470" s="6" t="s">
        <v>14</v>
      </c>
      <c r="G470" s="6" t="s">
        <v>15</v>
      </c>
      <c r="H470" s="6">
        <f>VLOOKUP(C470,[1]Раздел_1__Клинический_материал!$B:$G,5,0)</f>
        <v>46.728098835350899</v>
      </c>
      <c r="I470" s="6">
        <f>VLOOKUP(C470,[1]Раздел_1__Клинический_материал!$B:$G,6,0)</f>
        <v>41.728702783584502</v>
      </c>
      <c r="J470" s="6" t="s">
        <v>1943</v>
      </c>
      <c r="K470" s="6" t="s">
        <v>1944</v>
      </c>
      <c r="L470" s="6" t="s">
        <v>1945</v>
      </c>
      <c r="M470" s="6" t="s">
        <v>19</v>
      </c>
      <c r="N470" s="6"/>
      <c r="O470" s="6"/>
    </row>
    <row r="471" spans="2:15" x14ac:dyDescent="0.25">
      <c r="B471" s="6">
        <v>466</v>
      </c>
      <c r="C471" s="6" t="s">
        <v>1946</v>
      </c>
      <c r="D471" s="6" t="s">
        <v>604</v>
      </c>
      <c r="E471" s="6">
        <v>2016</v>
      </c>
      <c r="F471" s="6" t="s">
        <v>14</v>
      </c>
      <c r="G471" s="6" t="s">
        <v>15</v>
      </c>
      <c r="H471" s="6">
        <f>VLOOKUP(C471,[1]Раздел_1__Клинический_материал!$B:$G,5,0)</f>
        <v>46.9698289266668</v>
      </c>
      <c r="I471" s="6">
        <f>VLOOKUP(C471,[1]Раздел_1__Клинический_материал!$B:$G,6,0)</f>
        <v>39.985827505588503</v>
      </c>
      <c r="J471" s="6" t="s">
        <v>1947</v>
      </c>
      <c r="K471" s="6" t="s">
        <v>1948</v>
      </c>
      <c r="L471" s="6" t="s">
        <v>1949</v>
      </c>
      <c r="M471" s="6" t="s">
        <v>19</v>
      </c>
      <c r="N471" s="6"/>
      <c r="O471" s="6"/>
    </row>
    <row r="472" spans="2:15" x14ac:dyDescent="0.25">
      <c r="B472" s="6">
        <v>467</v>
      </c>
      <c r="C472" s="6" t="s">
        <v>1950</v>
      </c>
      <c r="D472" s="6" t="s">
        <v>604</v>
      </c>
      <c r="E472" s="6">
        <v>2016</v>
      </c>
      <c r="F472" s="6" t="s">
        <v>171</v>
      </c>
      <c r="G472" s="6" t="s">
        <v>15</v>
      </c>
      <c r="H472" s="6">
        <f>VLOOKUP(C472,[1]Раздел_1__Клинический_материал!$B:$G,5,0)</f>
        <v>47.829522495809499</v>
      </c>
      <c r="I472" s="6">
        <f>VLOOKUP(C472,[1]Раздел_1__Клинический_материал!$B:$G,6,0)</f>
        <v>39.776658117771099</v>
      </c>
      <c r="J472" s="6" t="s">
        <v>1951</v>
      </c>
      <c r="K472" s="6" t="s">
        <v>1952</v>
      </c>
      <c r="L472" s="6" t="s">
        <v>1953</v>
      </c>
      <c r="M472" s="6" t="s">
        <v>19</v>
      </c>
      <c r="N472" s="6"/>
      <c r="O472" s="6"/>
    </row>
    <row r="473" spans="2:15" x14ac:dyDescent="0.25">
      <c r="B473" s="6">
        <v>468</v>
      </c>
      <c r="C473" s="6" t="s">
        <v>1954</v>
      </c>
      <c r="D473" s="6" t="s">
        <v>604</v>
      </c>
      <c r="E473" s="6">
        <v>2016</v>
      </c>
      <c r="F473" s="6" t="s">
        <v>14</v>
      </c>
      <c r="G473" s="6" t="s">
        <v>15</v>
      </c>
      <c r="H473" s="6">
        <f>VLOOKUP(C473,[1]Раздел_1__Клинический_материал!$B:$G,5,0)</f>
        <v>46.882492017708202</v>
      </c>
      <c r="I473" s="6">
        <f>VLOOKUP(C473,[1]Раздел_1__Клинический_материал!$B:$G,6,0)</f>
        <v>42.014003992080603</v>
      </c>
      <c r="J473" s="6" t="s">
        <v>1955</v>
      </c>
      <c r="K473" s="6" t="s">
        <v>1956</v>
      </c>
      <c r="L473" s="6" t="s">
        <v>1957</v>
      </c>
      <c r="M473" s="6" t="s">
        <v>19</v>
      </c>
      <c r="N473" s="6"/>
      <c r="O473" s="6"/>
    </row>
    <row r="474" spans="2:15" x14ac:dyDescent="0.25">
      <c r="B474" s="6">
        <v>469</v>
      </c>
      <c r="C474" s="6" t="s">
        <v>1958</v>
      </c>
      <c r="D474" s="6" t="s">
        <v>13</v>
      </c>
      <c r="E474" s="6">
        <v>2016</v>
      </c>
      <c r="F474" s="6" t="s">
        <v>14</v>
      </c>
      <c r="G474" s="6" t="s">
        <v>15</v>
      </c>
      <c r="H474" s="6">
        <f>VLOOKUP(C474,[1]Раздел_1__Клинический_материал!$B:$G,5,0)</f>
        <v>45.823955590521699</v>
      </c>
      <c r="I474" s="6">
        <f>VLOOKUP(C474,[1]Раздел_1__Клинический_материал!$B:$G,6,0)</f>
        <v>42.514227926731103</v>
      </c>
      <c r="J474" s="6" t="s">
        <v>1959</v>
      </c>
      <c r="K474" s="6" t="s">
        <v>1960</v>
      </c>
      <c r="L474" s="6" t="s">
        <v>1961</v>
      </c>
      <c r="M474" s="6" t="s">
        <v>19</v>
      </c>
      <c r="N474" s="6"/>
      <c r="O474" s="6"/>
    </row>
    <row r="475" spans="2:15" x14ac:dyDescent="0.25">
      <c r="B475" s="6">
        <v>470</v>
      </c>
      <c r="C475" s="6" t="s">
        <v>1962</v>
      </c>
      <c r="D475" s="6" t="s">
        <v>13</v>
      </c>
      <c r="E475" s="6">
        <v>2016</v>
      </c>
      <c r="F475" s="6" t="s">
        <v>14</v>
      </c>
      <c r="G475" s="6" t="s">
        <v>15</v>
      </c>
      <c r="H475" s="6">
        <f>VLOOKUP(C475,[1]Раздел_1__Клинический_материал!$B:$G,5,0)</f>
        <v>45.631266481853302</v>
      </c>
      <c r="I475" s="6">
        <f>VLOOKUP(C475,[1]Раздел_1__Клинический_материал!$B:$G,6,0)</f>
        <v>42.577570974826799</v>
      </c>
      <c r="J475" s="6" t="s">
        <v>1963</v>
      </c>
      <c r="K475" s="6" t="s">
        <v>1964</v>
      </c>
      <c r="L475" s="6" t="s">
        <v>1965</v>
      </c>
      <c r="M475" s="6" t="s">
        <v>19</v>
      </c>
      <c r="N475" s="6"/>
      <c r="O475" s="6"/>
    </row>
    <row r="476" spans="2:15" x14ac:dyDescent="0.25">
      <c r="B476" s="6">
        <v>471</v>
      </c>
      <c r="C476" s="6" t="s">
        <v>1966</v>
      </c>
      <c r="D476" s="6" t="s">
        <v>13</v>
      </c>
      <c r="E476" s="6">
        <v>2016</v>
      </c>
      <c r="F476" s="6" t="s">
        <v>108</v>
      </c>
      <c r="G476" s="6" t="s">
        <v>15</v>
      </c>
      <c r="H476" s="6">
        <f>VLOOKUP(C476,[1]Раздел_1__Клинический_материал!$B:$G,5,0)</f>
        <v>44.791948180658899</v>
      </c>
      <c r="I476" s="6">
        <f>VLOOKUP(C476,[1]Раздел_1__Клинический_материал!$B:$G,6,0)</f>
        <v>45.196780264377502</v>
      </c>
      <c r="J476" s="6" t="s">
        <v>1967</v>
      </c>
      <c r="K476" s="6" t="s">
        <v>1968</v>
      </c>
      <c r="L476" s="6" t="s">
        <v>1969</v>
      </c>
      <c r="M476" s="6" t="s">
        <v>19</v>
      </c>
      <c r="N476" s="6"/>
      <c r="O476" s="6"/>
    </row>
    <row r="477" spans="2:15" x14ac:dyDescent="0.25">
      <c r="B477" s="6">
        <v>472</v>
      </c>
      <c r="C477" s="6" t="s">
        <v>1970</v>
      </c>
      <c r="D477" s="6" t="s">
        <v>13</v>
      </c>
      <c r="E477" s="6">
        <v>2016</v>
      </c>
      <c r="F477" s="6" t="s">
        <v>14</v>
      </c>
      <c r="G477" s="6" t="s">
        <v>15</v>
      </c>
      <c r="H477" s="6">
        <f>VLOOKUP(C477,[1]Раздел_1__Клинический_материал!$B:$G,5,0)</f>
        <v>45.963087255598403</v>
      </c>
      <c r="I477" s="6">
        <f>VLOOKUP(C477,[1]Раздел_1__Клинический_материал!$B:$G,6,0)</f>
        <v>41.605449914932201</v>
      </c>
      <c r="J477" s="6" t="s">
        <v>1971</v>
      </c>
      <c r="K477" s="6" t="s">
        <v>1972</v>
      </c>
      <c r="L477" s="6" t="s">
        <v>1973</v>
      </c>
      <c r="M477" s="6" t="s">
        <v>19</v>
      </c>
      <c r="N477" s="6"/>
      <c r="O477" s="6"/>
    </row>
    <row r="478" spans="2:15" x14ac:dyDescent="0.25">
      <c r="B478" s="6">
        <v>473</v>
      </c>
      <c r="C478" s="6" t="s">
        <v>1974</v>
      </c>
      <c r="D478" s="6" t="s">
        <v>13</v>
      </c>
      <c r="E478" s="6">
        <v>2016</v>
      </c>
      <c r="F478" s="6" t="s">
        <v>14</v>
      </c>
      <c r="G478" s="6" t="s">
        <v>15</v>
      </c>
      <c r="H478" s="6">
        <f>VLOOKUP(C478,[1]Раздел_1__Клинический_материал!$B:$G,5,0)</f>
        <v>45.804635628632198</v>
      </c>
      <c r="I478" s="6">
        <f>VLOOKUP(C478,[1]Раздел_1__Клинический_материал!$B:$G,6,0)</f>
        <v>43.447719812393103</v>
      </c>
      <c r="J478" s="6" t="s">
        <v>1975</v>
      </c>
      <c r="K478" s="6" t="s">
        <v>1976</v>
      </c>
      <c r="L478" s="6" t="s">
        <v>1977</v>
      </c>
      <c r="M478" s="6" t="s">
        <v>19</v>
      </c>
      <c r="N478" s="6"/>
      <c r="O478" s="6"/>
    </row>
    <row r="479" spans="2:15" x14ac:dyDescent="0.25">
      <c r="B479" s="6">
        <v>474</v>
      </c>
      <c r="C479" s="6" t="s">
        <v>1978</v>
      </c>
      <c r="D479" s="6" t="s">
        <v>13</v>
      </c>
      <c r="E479" s="6">
        <v>2016</v>
      </c>
      <c r="F479" s="6" t="s">
        <v>14</v>
      </c>
      <c r="G479" s="6" t="s">
        <v>15</v>
      </c>
      <c r="H479" s="6">
        <f>VLOOKUP(C479,[1]Раздел_1__Клинический_материал!$B:$G,5,0)</f>
        <v>45.925606365442299</v>
      </c>
      <c r="I479" s="6">
        <f>VLOOKUP(C479,[1]Раздел_1__Клинический_материал!$B:$G,6,0)</f>
        <v>43.339916467666598</v>
      </c>
      <c r="J479" s="6" t="s">
        <v>1979</v>
      </c>
      <c r="K479" s="6" t="s">
        <v>1980</v>
      </c>
      <c r="L479" s="6" t="s">
        <v>1981</v>
      </c>
      <c r="M479" s="6" t="s">
        <v>19</v>
      </c>
      <c r="N479" s="6"/>
      <c r="O479" s="6"/>
    </row>
    <row r="480" spans="2:15" x14ac:dyDescent="0.25">
      <c r="B480" s="6">
        <v>475</v>
      </c>
      <c r="C480" s="6" t="s">
        <v>1982</v>
      </c>
      <c r="D480" s="6" t="s">
        <v>13</v>
      </c>
      <c r="E480" s="6">
        <v>2016</v>
      </c>
      <c r="F480" s="6" t="s">
        <v>108</v>
      </c>
      <c r="G480" s="6" t="s">
        <v>15</v>
      </c>
      <c r="H480" s="6">
        <f>VLOOKUP(C480,[1]Раздел_1__Клинический_материал!$B:$G,5,0)</f>
        <v>45.482702849526703</v>
      </c>
      <c r="I480" s="6">
        <f>VLOOKUP(C480,[1]Раздел_1__Клинический_материал!$B:$G,6,0)</f>
        <v>42.804335653781798</v>
      </c>
      <c r="J480" s="6" t="s">
        <v>1983</v>
      </c>
      <c r="K480" s="6" t="s">
        <v>1984</v>
      </c>
      <c r="L480" s="6" t="s">
        <v>1985</v>
      </c>
      <c r="M480" s="6" t="s">
        <v>19</v>
      </c>
      <c r="N480" s="6"/>
      <c r="O480" s="6"/>
    </row>
    <row r="481" spans="2:15" x14ac:dyDescent="0.25">
      <c r="B481" s="6">
        <v>476</v>
      </c>
      <c r="C481" s="6" t="s">
        <v>1986</v>
      </c>
      <c r="D481" s="6" t="s">
        <v>13</v>
      </c>
      <c r="E481" s="6">
        <v>2016</v>
      </c>
      <c r="F481" s="6" t="s">
        <v>108</v>
      </c>
      <c r="G481" s="6" t="s">
        <v>15</v>
      </c>
      <c r="H481" s="6">
        <f>VLOOKUP(C481,[1]Раздел_1__Клинический_материал!$B:$G,5,0)</f>
        <v>45.641171573446002</v>
      </c>
      <c r="I481" s="6">
        <f>VLOOKUP(C481,[1]Раздел_1__Клинический_материал!$B:$G,6,0)</f>
        <v>42.982517480850198</v>
      </c>
      <c r="J481" s="6" t="s">
        <v>1987</v>
      </c>
      <c r="K481" s="6" t="s">
        <v>1988</v>
      </c>
      <c r="L481" s="6" t="s">
        <v>1989</v>
      </c>
      <c r="M481" s="6" t="s">
        <v>19</v>
      </c>
      <c r="N481" s="6"/>
      <c r="O481" s="6"/>
    </row>
    <row r="482" spans="2:15" x14ac:dyDescent="0.25">
      <c r="B482" s="6">
        <v>477</v>
      </c>
      <c r="C482" s="6" t="s">
        <v>1990</v>
      </c>
      <c r="D482" s="6" t="s">
        <v>13</v>
      </c>
      <c r="E482" s="6">
        <v>2016</v>
      </c>
      <c r="F482" s="6" t="s">
        <v>14</v>
      </c>
      <c r="G482" s="6" t="s">
        <v>15</v>
      </c>
      <c r="H482" s="6">
        <f>VLOOKUP(C482,[1]Раздел_1__Клинический_материал!$B:$G,5,0)</f>
        <v>45.351844600998596</v>
      </c>
      <c r="I482" s="6">
        <f>VLOOKUP(C482,[1]Раздел_1__Клинический_материал!$B:$G,6,0)</f>
        <v>44.587725698947899</v>
      </c>
      <c r="J482" s="6" t="s">
        <v>1991</v>
      </c>
      <c r="K482" s="6" t="s">
        <v>1992</v>
      </c>
      <c r="L482" s="6" t="s">
        <v>1993</v>
      </c>
      <c r="M482" s="6" t="s">
        <v>19</v>
      </c>
      <c r="N482" s="6"/>
      <c r="O482" s="6"/>
    </row>
    <row r="483" spans="2:15" x14ac:dyDescent="0.25">
      <c r="B483" s="6">
        <v>478</v>
      </c>
      <c r="C483" s="6" t="s">
        <v>1994</v>
      </c>
      <c r="D483" s="6" t="s">
        <v>13</v>
      </c>
      <c r="E483" s="6">
        <v>2016</v>
      </c>
      <c r="F483" s="6" t="s">
        <v>14</v>
      </c>
      <c r="G483" s="6" t="s">
        <v>15</v>
      </c>
      <c r="H483" s="6">
        <f>VLOOKUP(C483,[1]Раздел_1__Клинический_материал!$B:$G,5,0)</f>
        <v>45.8276068326171</v>
      </c>
      <c r="I483" s="6">
        <f>VLOOKUP(C483,[1]Раздел_1__Клинический_материал!$B:$G,6,0)</f>
        <v>43.629337549209502</v>
      </c>
      <c r="J483" s="6" t="s">
        <v>1995</v>
      </c>
      <c r="K483" s="6" t="s">
        <v>1996</v>
      </c>
      <c r="L483" s="6" t="s">
        <v>1997</v>
      </c>
      <c r="M483" s="6" t="s">
        <v>19</v>
      </c>
      <c r="N483" s="6"/>
      <c r="O483" s="6"/>
    </row>
    <row r="484" spans="2:15" x14ac:dyDescent="0.25">
      <c r="B484" s="6">
        <v>479</v>
      </c>
      <c r="C484" s="6" t="s">
        <v>1998</v>
      </c>
      <c r="D484" s="6" t="s">
        <v>13</v>
      </c>
      <c r="E484" s="6">
        <v>2016</v>
      </c>
      <c r="F484" s="6" t="s">
        <v>14</v>
      </c>
      <c r="G484" s="6" t="s">
        <v>15</v>
      </c>
      <c r="H484" s="6">
        <f>VLOOKUP(C484,[1]Раздел_1__Клинический_материал!$B:$G,5,0)</f>
        <v>44.953319999562197</v>
      </c>
      <c r="I484" s="6">
        <f>VLOOKUP(C484,[1]Раздел_1__Клинический_материал!$B:$G,6,0)</f>
        <v>43.907002508640197</v>
      </c>
      <c r="J484" s="6" t="s">
        <v>1999</v>
      </c>
      <c r="K484" s="6" t="s">
        <v>2000</v>
      </c>
      <c r="L484" s="6" t="s">
        <v>2001</v>
      </c>
      <c r="M484" s="6" t="s">
        <v>19</v>
      </c>
      <c r="N484" s="6"/>
      <c r="O484" s="6"/>
    </row>
    <row r="485" spans="2:15" x14ac:dyDescent="0.25">
      <c r="B485" s="6">
        <v>480</v>
      </c>
      <c r="C485" s="6" t="s">
        <v>2002</v>
      </c>
      <c r="D485" s="6" t="s">
        <v>13</v>
      </c>
      <c r="E485" s="6">
        <v>2016</v>
      </c>
      <c r="F485" s="6" t="s">
        <v>14</v>
      </c>
      <c r="G485" s="6" t="s">
        <v>15</v>
      </c>
      <c r="H485" s="6">
        <f>VLOOKUP(C485,[1]Раздел_1__Клинический_материал!$B:$G,5,0)</f>
        <v>45.465431936928098</v>
      </c>
      <c r="I485" s="6">
        <f>VLOOKUP(C485,[1]Раздел_1__Клинический_материал!$B:$G,6,0)</f>
        <v>42.132793664932201</v>
      </c>
      <c r="J485" s="6" t="s">
        <v>2003</v>
      </c>
      <c r="K485" s="6" t="s">
        <v>2004</v>
      </c>
      <c r="L485" s="6" t="s">
        <v>2005</v>
      </c>
      <c r="M485" s="6" t="s">
        <v>19</v>
      </c>
      <c r="N485" s="6"/>
      <c r="O485" s="6"/>
    </row>
    <row r="486" spans="2:15" x14ac:dyDescent="0.25">
      <c r="B486" s="6">
        <v>481</v>
      </c>
      <c r="C486" s="6" t="s">
        <v>2006</v>
      </c>
      <c r="D486" s="6" t="s">
        <v>13</v>
      </c>
      <c r="E486" s="6">
        <v>2016</v>
      </c>
      <c r="F486" s="6" t="s">
        <v>14</v>
      </c>
      <c r="G486" s="6" t="s">
        <v>15</v>
      </c>
      <c r="H486" s="6">
        <f>VLOOKUP(C486,[1]Раздел_1__Клинический_материал!$B:$G,5,0)</f>
        <v>45.888578079950797</v>
      </c>
      <c r="I486" s="6">
        <f>VLOOKUP(C486,[1]Раздел_1__Клинический_материал!$B:$G,6,0)</f>
        <v>43.320690393447798</v>
      </c>
      <c r="J486" s="6" t="s">
        <v>2007</v>
      </c>
      <c r="K486" s="6" t="s">
        <v>2008</v>
      </c>
      <c r="L486" s="6" t="s">
        <v>2009</v>
      </c>
      <c r="M486" s="6" t="s">
        <v>19</v>
      </c>
      <c r="N486" s="6"/>
      <c r="O486" s="6"/>
    </row>
    <row r="487" spans="2:15" x14ac:dyDescent="0.25">
      <c r="B487" s="6">
        <v>482</v>
      </c>
      <c r="C487" s="6" t="s">
        <v>2010</v>
      </c>
      <c r="D487" s="6" t="s">
        <v>13</v>
      </c>
      <c r="E487" s="6">
        <v>2016</v>
      </c>
      <c r="F487" s="6" t="s">
        <v>2011</v>
      </c>
      <c r="G487" s="6" t="s">
        <v>15</v>
      </c>
      <c r="H487" s="6">
        <f>VLOOKUP(C487,[1]Раздел_1__Клинический_материал!$B:$G,5,0)</f>
        <v>45.639668527767498</v>
      </c>
      <c r="I487" s="6">
        <f>VLOOKUP(C487,[1]Раздел_1__Клинический_материал!$B:$G,6,0)</f>
        <v>41.930150091648102</v>
      </c>
      <c r="J487" s="6" t="s">
        <v>2012</v>
      </c>
      <c r="K487" s="6"/>
      <c r="L487" s="6"/>
      <c r="M487" s="6" t="s">
        <v>19</v>
      </c>
      <c r="N487" s="6"/>
      <c r="O487" s="6"/>
    </row>
    <row r="488" spans="2:15" x14ac:dyDescent="0.25">
      <c r="B488" s="6">
        <v>483</v>
      </c>
      <c r="C488" s="6" t="s">
        <v>2013</v>
      </c>
      <c r="D488" s="6" t="s">
        <v>13</v>
      </c>
      <c r="E488" s="6">
        <v>2016</v>
      </c>
      <c r="F488" s="6" t="s">
        <v>14</v>
      </c>
      <c r="G488" s="6" t="s">
        <v>15</v>
      </c>
      <c r="H488" s="6">
        <f>VLOOKUP(C488,[1]Раздел_1__Клинический_материал!$B:$G,5,0)</f>
        <v>45.656348856023399</v>
      </c>
      <c r="I488" s="6">
        <f>VLOOKUP(C488,[1]Раздел_1__Клинический_материал!$B:$G,6,0)</f>
        <v>41.206339895725201</v>
      </c>
      <c r="J488" s="6" t="s">
        <v>2014</v>
      </c>
      <c r="K488" s="6" t="s">
        <v>2015</v>
      </c>
      <c r="L488" s="6" t="s">
        <v>2016</v>
      </c>
      <c r="M488" s="6" t="s">
        <v>19</v>
      </c>
      <c r="N488" s="6"/>
      <c r="O488" s="6"/>
    </row>
    <row r="489" spans="2:15" x14ac:dyDescent="0.25">
      <c r="B489" s="6">
        <v>484</v>
      </c>
      <c r="C489" s="6" t="s">
        <v>2017</v>
      </c>
      <c r="D489" s="6" t="s">
        <v>13</v>
      </c>
      <c r="E489" s="6">
        <v>2016</v>
      </c>
      <c r="F489" s="6" t="s">
        <v>14</v>
      </c>
      <c r="G489" s="6" t="s">
        <v>15</v>
      </c>
      <c r="H489" s="6">
        <f>VLOOKUP(C489,[1]Раздел_1__Клинический_материал!$B:$G,5,0)</f>
        <v>45.8402847916811</v>
      </c>
      <c r="I489" s="6">
        <f>VLOOKUP(C489,[1]Раздел_1__Клинический_материал!$B:$G,6,0)</f>
        <v>43.651653528213501</v>
      </c>
      <c r="J489" s="6" t="s">
        <v>2018</v>
      </c>
      <c r="K489" s="6" t="s">
        <v>2019</v>
      </c>
      <c r="L489" s="6" t="s">
        <v>2020</v>
      </c>
      <c r="M489" s="6" t="s">
        <v>19</v>
      </c>
      <c r="N489" s="6"/>
      <c r="O489" s="6"/>
    </row>
    <row r="490" spans="2:15" x14ac:dyDescent="0.25">
      <c r="B490" s="6">
        <v>485</v>
      </c>
      <c r="C490" s="6" t="s">
        <v>2021</v>
      </c>
      <c r="D490" s="6" t="s">
        <v>13</v>
      </c>
      <c r="E490" s="6">
        <v>2016</v>
      </c>
      <c r="F490" s="6" t="s">
        <v>108</v>
      </c>
      <c r="G490" s="6" t="s">
        <v>15</v>
      </c>
      <c r="H490" s="6">
        <f>VLOOKUP(C490,[1]Раздел_1__Клинический_материал!$B:$G,5,0)</f>
        <v>44.840294455172803</v>
      </c>
      <c r="I490" s="6">
        <f>VLOOKUP(C490,[1]Раздел_1__Клинический_материал!$B:$G,6,0)</f>
        <v>44.650379419326697</v>
      </c>
      <c r="J490" s="6" t="s">
        <v>2022</v>
      </c>
      <c r="K490" s="6" t="s">
        <v>2023</v>
      </c>
      <c r="L490" s="6" t="s">
        <v>2024</v>
      </c>
      <c r="M490" s="6" t="s">
        <v>19</v>
      </c>
      <c r="N490" s="6"/>
      <c r="O490" s="6"/>
    </row>
    <row r="491" spans="2:15" x14ac:dyDescent="0.25">
      <c r="B491" s="6">
        <v>486</v>
      </c>
      <c r="C491" s="6" t="s">
        <v>2025</v>
      </c>
      <c r="D491" s="6" t="s">
        <v>13</v>
      </c>
      <c r="E491" s="6">
        <v>2016</v>
      </c>
      <c r="F491" s="6" t="s">
        <v>14</v>
      </c>
      <c r="G491" s="6" t="s">
        <v>15</v>
      </c>
      <c r="H491" s="6">
        <f>VLOOKUP(C491,[1]Раздел_1__Клинический_материал!$B:$G,5,0)</f>
        <v>45.642188895892303</v>
      </c>
      <c r="I491" s="6">
        <f>VLOOKUP(C491,[1]Раздел_1__Клинический_материал!$B:$G,6,0)</f>
        <v>41.924227774143198</v>
      </c>
      <c r="J491" s="6" t="s">
        <v>2026</v>
      </c>
      <c r="K491" s="6" t="s">
        <v>2027</v>
      </c>
      <c r="L491" s="6" t="s">
        <v>2028</v>
      </c>
      <c r="M491" s="6" t="s">
        <v>19</v>
      </c>
      <c r="N491" s="6"/>
      <c r="O491" s="6"/>
    </row>
    <row r="492" spans="2:15" x14ac:dyDescent="0.25">
      <c r="B492" s="6">
        <v>487</v>
      </c>
      <c r="C492" s="6" t="s">
        <v>2029</v>
      </c>
      <c r="D492" s="6" t="s">
        <v>13</v>
      </c>
      <c r="E492" s="6">
        <v>2016</v>
      </c>
      <c r="F492" s="6" t="s">
        <v>14</v>
      </c>
      <c r="G492" s="6" t="s">
        <v>15</v>
      </c>
      <c r="H492" s="6">
        <f>VLOOKUP(C492,[1]Раздел_1__Клинический_материал!$B:$G,5,0)</f>
        <v>45.507553702551199</v>
      </c>
      <c r="I492" s="6">
        <f>VLOOKUP(C492,[1]Раздел_1__Клинический_материал!$B:$G,6,0)</f>
        <v>42.117687463760298</v>
      </c>
      <c r="J492" s="6" t="s">
        <v>2030</v>
      </c>
      <c r="K492" s="6" t="s">
        <v>2031</v>
      </c>
      <c r="L492" s="6" t="s">
        <v>2032</v>
      </c>
      <c r="M492" s="6" t="s">
        <v>19</v>
      </c>
      <c r="N492" s="6"/>
      <c r="O492" s="6"/>
    </row>
    <row r="493" spans="2:15" x14ac:dyDescent="0.25">
      <c r="B493" s="6">
        <v>488</v>
      </c>
      <c r="C493" s="6" t="s">
        <v>2033</v>
      </c>
      <c r="D493" s="6" t="s">
        <v>13</v>
      </c>
      <c r="E493" s="6">
        <v>2016</v>
      </c>
      <c r="F493" s="6" t="s">
        <v>14</v>
      </c>
      <c r="G493" s="6" t="s">
        <v>15</v>
      </c>
      <c r="H493" s="6">
        <f>VLOOKUP(C493,[1]Раздел_1__Клинический_материал!$B:$G,5,0)</f>
        <v>45.463987203647299</v>
      </c>
      <c r="I493" s="6">
        <f>VLOOKUP(C493,[1]Раздел_1__Клинический_материал!$B:$G,6,0)</f>
        <v>42.847934961318899</v>
      </c>
      <c r="J493" s="6" t="s">
        <v>2034</v>
      </c>
      <c r="K493" s="6" t="s">
        <v>2035</v>
      </c>
      <c r="L493" s="6" t="s">
        <v>2036</v>
      </c>
      <c r="M493" s="6" t="s">
        <v>19</v>
      </c>
      <c r="N493" s="6"/>
      <c r="O493" s="6"/>
    </row>
    <row r="494" spans="2:15" x14ac:dyDescent="0.25">
      <c r="B494" s="6">
        <v>489</v>
      </c>
      <c r="C494" s="6" t="s">
        <v>2037</v>
      </c>
      <c r="D494" s="6" t="s">
        <v>13</v>
      </c>
      <c r="E494" s="6">
        <v>2016</v>
      </c>
      <c r="F494" s="6" t="s">
        <v>14</v>
      </c>
      <c r="G494" s="6" t="s">
        <v>15</v>
      </c>
      <c r="H494" s="6">
        <f>VLOOKUP(C494,[1]Раздел_1__Клинический_материал!$B:$G,5,0)</f>
        <v>45.822343435321102</v>
      </c>
      <c r="I494" s="6">
        <f>VLOOKUP(C494,[1]Раздел_1__Клинический_материал!$B:$G,6,0)</f>
        <v>43.0697214603424</v>
      </c>
      <c r="J494" s="6" t="s">
        <v>2038</v>
      </c>
      <c r="K494" s="6" t="s">
        <v>2039</v>
      </c>
      <c r="L494" s="6" t="s">
        <v>2040</v>
      </c>
      <c r="M494" s="6" t="s">
        <v>19</v>
      </c>
      <c r="N494" s="6"/>
      <c r="O494" s="6"/>
    </row>
    <row r="495" spans="2:15" x14ac:dyDescent="0.25">
      <c r="B495" s="6">
        <v>490</v>
      </c>
      <c r="C495" s="6" t="s">
        <v>2041</v>
      </c>
      <c r="D495" s="6" t="s">
        <v>13</v>
      </c>
      <c r="E495" s="6">
        <v>2016</v>
      </c>
      <c r="F495" s="6" t="s">
        <v>14</v>
      </c>
      <c r="G495" s="6" t="s">
        <v>15</v>
      </c>
      <c r="H495" s="6">
        <f>VLOOKUP(C495,[1]Раздел_1__Клинический_материал!$B:$G,5,0)</f>
        <v>44.5135848481819</v>
      </c>
      <c r="I495" s="6">
        <f>VLOOKUP(C495,[1]Раздел_1__Клинический_материал!$B:$G,6,0)</f>
        <v>44.763506948947899</v>
      </c>
      <c r="J495" s="6" t="s">
        <v>2042</v>
      </c>
      <c r="K495" s="6" t="s">
        <v>2043</v>
      </c>
      <c r="L495" s="6" t="s">
        <v>2044</v>
      </c>
      <c r="M495" s="6" t="s">
        <v>19</v>
      </c>
      <c r="N495" s="6"/>
      <c r="O495" s="6"/>
    </row>
    <row r="496" spans="2:15" x14ac:dyDescent="0.25">
      <c r="B496" s="6">
        <v>491</v>
      </c>
      <c r="C496" s="6" t="s">
        <v>2045</v>
      </c>
      <c r="D496" s="6" t="s">
        <v>13</v>
      </c>
      <c r="E496" s="6">
        <v>2016</v>
      </c>
      <c r="F496" s="6" t="s">
        <v>14</v>
      </c>
      <c r="G496" s="6" t="s">
        <v>15</v>
      </c>
      <c r="H496" s="6">
        <f>VLOOKUP(C496,[1]Раздел_1__Клинический_материал!$B:$G,5,0)</f>
        <v>45.077946170412197</v>
      </c>
      <c r="I496" s="6">
        <f>VLOOKUP(C496,[1]Раздел_1__Клинический_материал!$B:$G,6,0)</f>
        <v>43.707102835178297</v>
      </c>
      <c r="J496" s="6" t="s">
        <v>2046</v>
      </c>
      <c r="K496" s="6" t="s">
        <v>2047</v>
      </c>
      <c r="L496" s="6" t="s">
        <v>2048</v>
      </c>
      <c r="M496" s="6" t="s">
        <v>19</v>
      </c>
      <c r="N496" s="6"/>
      <c r="O496" s="6"/>
    </row>
    <row r="497" spans="2:15" x14ac:dyDescent="0.25">
      <c r="B497" s="6">
        <v>492</v>
      </c>
      <c r="C497" s="6" t="s">
        <v>2049</v>
      </c>
      <c r="D497" s="6" t="s">
        <v>13</v>
      </c>
      <c r="E497" s="6">
        <v>2016</v>
      </c>
      <c r="F497" s="6" t="s">
        <v>14</v>
      </c>
      <c r="G497" s="6" t="s">
        <v>15</v>
      </c>
      <c r="H497" s="6">
        <f>VLOOKUP(C497,[1]Раздел_1__Клинический_материал!$B:$G,5,0)</f>
        <v>45.398453743049799</v>
      </c>
      <c r="I497" s="6">
        <f>VLOOKUP(C497,[1]Раздел_1__Клинический_материал!$B:$G,6,0)</f>
        <v>42.893253564834502</v>
      </c>
      <c r="J497" s="6" t="s">
        <v>2050</v>
      </c>
      <c r="K497" s="6" t="s">
        <v>2051</v>
      </c>
      <c r="L497" s="6" t="s">
        <v>2052</v>
      </c>
      <c r="M497" s="6" t="s">
        <v>19</v>
      </c>
      <c r="N497" s="6"/>
      <c r="O497" s="6"/>
    </row>
    <row r="498" spans="2:15" x14ac:dyDescent="0.25">
      <c r="B498" s="6">
        <v>493</v>
      </c>
      <c r="C498" s="6" t="s">
        <v>2053</v>
      </c>
      <c r="D498" s="6" t="s">
        <v>13</v>
      </c>
      <c r="E498" s="6">
        <v>2016</v>
      </c>
      <c r="F498" s="6" t="s">
        <v>14</v>
      </c>
      <c r="G498" s="6" t="s">
        <v>15</v>
      </c>
      <c r="H498" s="6">
        <f>VLOOKUP(C498,[1]Раздел_1__Клинический_материал!$B:$G,5,0)</f>
        <v>45.408818876015999</v>
      </c>
      <c r="I498" s="6">
        <f>VLOOKUP(C498,[1]Раздел_1__Клинический_материал!$B:$G,6,0)</f>
        <v>42.927585840225198</v>
      </c>
      <c r="J498" s="6" t="s">
        <v>2054</v>
      </c>
      <c r="K498" s="6" t="s">
        <v>2055</v>
      </c>
      <c r="L498" s="6" t="s">
        <v>2056</v>
      </c>
      <c r="M498" s="6" t="s">
        <v>19</v>
      </c>
      <c r="N498" s="6"/>
      <c r="O498" s="6"/>
    </row>
    <row r="499" spans="2:15" x14ac:dyDescent="0.25">
      <c r="B499" s="6">
        <v>494</v>
      </c>
      <c r="C499" s="6" t="s">
        <v>2057</v>
      </c>
      <c r="D499" s="6" t="s">
        <v>13</v>
      </c>
      <c r="E499" s="6">
        <v>2016</v>
      </c>
      <c r="F499" s="6" t="s">
        <v>14</v>
      </c>
      <c r="G499" s="6" t="s">
        <v>15</v>
      </c>
      <c r="H499" s="6">
        <f>VLOOKUP(C499,[1]Раздел_1__Клинический_материал!$B:$G,5,0)</f>
        <v>45.311842717798399</v>
      </c>
      <c r="I499" s="6">
        <f>VLOOKUP(C499,[1]Раздел_1__Клинический_материал!$B:$G,6,0)</f>
        <v>42.5863230228424</v>
      </c>
      <c r="J499" s="6" t="s">
        <v>2058</v>
      </c>
      <c r="K499" s="6" t="s">
        <v>2059</v>
      </c>
      <c r="L499" s="6" t="s">
        <v>2060</v>
      </c>
      <c r="M499" s="6" t="s">
        <v>19</v>
      </c>
      <c r="N499" s="6"/>
      <c r="O499" s="6"/>
    </row>
    <row r="500" spans="2:15" x14ac:dyDescent="0.25">
      <c r="B500" s="6">
        <v>495</v>
      </c>
      <c r="C500" s="6" t="s">
        <v>2061</v>
      </c>
      <c r="D500" s="6" t="s">
        <v>13</v>
      </c>
      <c r="E500" s="6">
        <v>2016</v>
      </c>
      <c r="F500" s="6" t="s">
        <v>14</v>
      </c>
      <c r="G500" s="6" t="s">
        <v>15</v>
      </c>
      <c r="H500" s="6">
        <f>VLOOKUP(C500,[1]Раздел_1__Клинический_материал!$B:$G,5,0)</f>
        <v>45.026226285147096</v>
      </c>
      <c r="I500" s="6">
        <f>VLOOKUP(C500,[1]Раздел_1__Клинический_материал!$B:$G,6,0)</f>
        <v>42.3528635501861</v>
      </c>
      <c r="J500" s="6" t="s">
        <v>2062</v>
      </c>
      <c r="K500" s="6" t="s">
        <v>2063</v>
      </c>
      <c r="L500" s="6" t="s">
        <v>2064</v>
      </c>
      <c r="M500" s="6" t="s">
        <v>19</v>
      </c>
      <c r="N500" s="6"/>
      <c r="O500" s="6"/>
    </row>
    <row r="501" spans="2:15" x14ac:dyDescent="0.25">
      <c r="B501" s="6">
        <v>496</v>
      </c>
      <c r="C501" s="6" t="s">
        <v>2065</v>
      </c>
      <c r="D501" s="6" t="s">
        <v>13</v>
      </c>
      <c r="E501" s="6">
        <v>2016</v>
      </c>
      <c r="F501" s="6" t="s">
        <v>108</v>
      </c>
      <c r="G501" s="6" t="s">
        <v>15</v>
      </c>
      <c r="H501" s="6">
        <f>VLOOKUP(C501,[1]Раздел_1__Клинический_материал!$B:$G,5,0)</f>
        <v>44.554577443351903</v>
      </c>
      <c r="I501" s="6">
        <f>VLOOKUP(C501,[1]Раздел_1__Клинический_материал!$B:$G,6,0)</f>
        <v>44.818181097507399</v>
      </c>
      <c r="J501" s="6" t="s">
        <v>2066</v>
      </c>
      <c r="K501" s="6" t="s">
        <v>2067</v>
      </c>
      <c r="L501" s="6" t="s">
        <v>2068</v>
      </c>
      <c r="M501" s="6" t="s">
        <v>19</v>
      </c>
      <c r="N501" s="6"/>
      <c r="O501" s="6"/>
    </row>
    <row r="502" spans="2:15" x14ac:dyDescent="0.25">
      <c r="B502" s="6">
        <v>497</v>
      </c>
      <c r="C502" s="6" t="s">
        <v>2069</v>
      </c>
      <c r="D502" s="6" t="s">
        <v>13</v>
      </c>
      <c r="E502" s="6">
        <v>2016</v>
      </c>
      <c r="F502" s="6" t="s">
        <v>14</v>
      </c>
      <c r="G502" s="6" t="s">
        <v>15</v>
      </c>
      <c r="H502" s="6">
        <f>VLOOKUP(C502,[1]Раздел_1__Клинический_материал!$B:$G,5,0)</f>
        <v>45.854872829992402</v>
      </c>
      <c r="I502" s="6">
        <f>VLOOKUP(C502,[1]Раздел_1__Клинический_материал!$B:$G,6,0)</f>
        <v>41.560817956924403</v>
      </c>
      <c r="J502" s="6" t="s">
        <v>2070</v>
      </c>
      <c r="K502" s="6" t="s">
        <v>2071</v>
      </c>
      <c r="L502" s="6" t="s">
        <v>2072</v>
      </c>
      <c r="M502" s="6" t="s">
        <v>19</v>
      </c>
      <c r="N502" s="6"/>
      <c r="O502" s="6"/>
    </row>
    <row r="503" spans="2:15" x14ac:dyDescent="0.25">
      <c r="B503" s="6">
        <v>498</v>
      </c>
      <c r="C503" s="6" t="s">
        <v>2073</v>
      </c>
      <c r="D503" s="6" t="s">
        <v>13</v>
      </c>
      <c r="E503" s="6">
        <v>2016</v>
      </c>
      <c r="F503" s="6" t="s">
        <v>14</v>
      </c>
      <c r="G503" s="6" t="s">
        <v>15</v>
      </c>
      <c r="H503" s="6">
        <f>VLOOKUP(C503,[1]Раздел_1__Клинический_материал!$B:$G,5,0)</f>
        <v>45.258217478701702</v>
      </c>
      <c r="I503" s="6">
        <f>VLOOKUP(C503,[1]Раздел_1__Клинический_материал!$B:$G,6,0)</f>
        <v>41.926800012588501</v>
      </c>
      <c r="J503" s="6" t="s">
        <v>2074</v>
      </c>
      <c r="K503" s="6" t="s">
        <v>2075</v>
      </c>
      <c r="L503" s="6" t="s">
        <v>2076</v>
      </c>
      <c r="M503" s="6" t="s">
        <v>19</v>
      </c>
      <c r="N503" s="6"/>
      <c r="O503" s="6"/>
    </row>
    <row r="504" spans="2:15" x14ac:dyDescent="0.25">
      <c r="B504" s="6">
        <v>499</v>
      </c>
      <c r="C504" s="6" t="s">
        <v>2077</v>
      </c>
      <c r="D504" s="6" t="s">
        <v>13</v>
      </c>
      <c r="E504" s="6">
        <v>2016</v>
      </c>
      <c r="F504" s="6" t="s">
        <v>14</v>
      </c>
      <c r="G504" s="6" t="s">
        <v>15</v>
      </c>
      <c r="H504" s="6">
        <f>VLOOKUP(C504,[1]Раздел_1__Клинический_материал!$B:$G,5,0)</f>
        <v>45.798412630156498</v>
      </c>
      <c r="I504" s="6">
        <f>VLOOKUP(C504,[1]Раздел_1__Клинический_материал!$B:$G,6,0)</f>
        <v>43.6959421634674</v>
      </c>
      <c r="J504" s="6" t="s">
        <v>2078</v>
      </c>
      <c r="K504" s="6" t="s">
        <v>2079</v>
      </c>
      <c r="L504" s="6" t="s">
        <v>2080</v>
      </c>
      <c r="M504" s="6" t="s">
        <v>19</v>
      </c>
      <c r="N504" s="6"/>
      <c r="O504" s="6"/>
    </row>
    <row r="505" spans="2:15" x14ac:dyDescent="0.25">
      <c r="B505" s="6">
        <v>500</v>
      </c>
      <c r="C505" s="6" t="s">
        <v>2081</v>
      </c>
      <c r="D505" s="6" t="s">
        <v>2082</v>
      </c>
      <c r="E505" s="6">
        <v>2017</v>
      </c>
      <c r="F505" s="6" t="s">
        <v>14</v>
      </c>
      <c r="G505" s="6" t="s">
        <v>15</v>
      </c>
      <c r="H505" s="6" t="s">
        <v>2508</v>
      </c>
      <c r="I505" s="6" t="s">
        <v>2509</v>
      </c>
      <c r="J505" s="6" t="s">
        <v>2083</v>
      </c>
      <c r="K505" s="6" t="s">
        <v>2084</v>
      </c>
      <c r="L505" s="6" t="s">
        <v>2085</v>
      </c>
      <c r="M505" s="6"/>
      <c r="N505" s="6"/>
      <c r="O505" s="6"/>
    </row>
    <row r="506" spans="2:15" x14ac:dyDescent="0.25">
      <c r="B506" s="6">
        <v>501</v>
      </c>
      <c r="C506" s="6" t="s">
        <v>2086</v>
      </c>
      <c r="D506" s="6" t="s">
        <v>720</v>
      </c>
      <c r="E506" s="6">
        <v>2012</v>
      </c>
      <c r="F506" s="6" t="s">
        <v>386</v>
      </c>
      <c r="G506" s="6" t="s">
        <v>2087</v>
      </c>
      <c r="H506" s="6">
        <f>VLOOKUP(C506,[2]Раздел_2__Полевой_материал!$B:$G,5,0)</f>
        <v>46.2054680106775</v>
      </c>
      <c r="I506" s="6">
        <f>VLOOKUP(C506,[2]Раздел_2__Полевой_материал!$B:$G,6,0)</f>
        <v>42.230350971221903</v>
      </c>
      <c r="J506" s="6" t="s">
        <v>2088</v>
      </c>
      <c r="K506" s="6" t="s">
        <v>2089</v>
      </c>
      <c r="L506" s="6"/>
      <c r="M506" s="6" t="s">
        <v>2090</v>
      </c>
      <c r="N506" s="6" t="s">
        <v>19</v>
      </c>
      <c r="O506" s="6" t="s">
        <v>19</v>
      </c>
    </row>
    <row r="507" spans="2:15" x14ac:dyDescent="0.25">
      <c r="B507" s="6">
        <v>502</v>
      </c>
      <c r="C507" s="6" t="s">
        <v>2091</v>
      </c>
      <c r="D507" s="6" t="s">
        <v>720</v>
      </c>
      <c r="E507" s="6">
        <v>2012</v>
      </c>
      <c r="F507" s="6" t="s">
        <v>386</v>
      </c>
      <c r="G507" s="6" t="s">
        <v>2087</v>
      </c>
      <c r="H507" s="6">
        <f>VLOOKUP(C507,[2]Раздел_2__Полевой_материал!$B:$G,5,0)</f>
        <v>46.521075663842801</v>
      </c>
      <c r="I507" s="6">
        <f>VLOOKUP(C507,[2]Раздел_2__Полевой_материал!$B:$G,6,0)</f>
        <v>44.5578002929687</v>
      </c>
      <c r="J507" s="6" t="s">
        <v>2092</v>
      </c>
      <c r="K507" s="6" t="s">
        <v>2093</v>
      </c>
      <c r="L507" s="6"/>
      <c r="M507" s="6" t="s">
        <v>19</v>
      </c>
      <c r="N507" s="6"/>
      <c r="O507" s="6"/>
    </row>
    <row r="508" spans="2:15" x14ac:dyDescent="0.25">
      <c r="B508" s="6">
        <v>503</v>
      </c>
      <c r="C508" s="6" t="s">
        <v>2094</v>
      </c>
      <c r="D508" s="6" t="s">
        <v>720</v>
      </c>
      <c r="E508" s="6">
        <v>2012</v>
      </c>
      <c r="F508" s="6" t="s">
        <v>386</v>
      </c>
      <c r="G508" s="6" t="s">
        <v>2087</v>
      </c>
      <c r="H508" s="6">
        <f>VLOOKUP(C508,[2]Раздел_2__Полевой_материал!$B:$G,5,0)</f>
        <v>46.536192674898601</v>
      </c>
      <c r="I508" s="6">
        <f>VLOOKUP(C508,[2]Раздел_2__Полевой_материал!$B:$G,6,0)</f>
        <v>44.3984985351562</v>
      </c>
      <c r="J508" s="6" t="s">
        <v>2095</v>
      </c>
      <c r="K508" s="6" t="s">
        <v>2096</v>
      </c>
      <c r="L508" s="6"/>
      <c r="M508" s="6" t="s">
        <v>2097</v>
      </c>
      <c r="N508" s="6" t="s">
        <v>19</v>
      </c>
      <c r="O508" s="6" t="s">
        <v>19</v>
      </c>
    </row>
    <row r="509" spans="2:15" x14ac:dyDescent="0.25">
      <c r="B509" s="6">
        <v>504</v>
      </c>
      <c r="C509" s="6" t="s">
        <v>2098</v>
      </c>
      <c r="D509" s="6" t="s">
        <v>720</v>
      </c>
      <c r="E509" s="6">
        <v>2012</v>
      </c>
      <c r="F509" s="6" t="s">
        <v>2011</v>
      </c>
      <c r="G509" s="6" t="s">
        <v>2087</v>
      </c>
      <c r="H509" s="6">
        <f>VLOOKUP(C509,[2]Раздел_2__Полевой_материал!$B:$G,5,0)</f>
        <v>46.410700538763699</v>
      </c>
      <c r="I509" s="6">
        <f>VLOOKUP(C509,[2]Раздел_2__Полевой_материал!$B:$G,6,0)</f>
        <v>42.361435890197697</v>
      </c>
      <c r="J509" s="6" t="s">
        <v>2099</v>
      </c>
      <c r="K509" s="6" t="s">
        <v>19</v>
      </c>
      <c r="L509" s="6"/>
      <c r="M509" s="6" t="s">
        <v>19</v>
      </c>
      <c r="N509" s="6"/>
      <c r="O509" s="6"/>
    </row>
    <row r="510" spans="2:15" x14ac:dyDescent="0.25">
      <c r="B510" s="6">
        <v>505</v>
      </c>
      <c r="C510" s="6" t="s">
        <v>2100</v>
      </c>
      <c r="D510" s="6" t="s">
        <v>604</v>
      </c>
      <c r="E510" s="6">
        <v>2012</v>
      </c>
      <c r="F510" s="6" t="s">
        <v>171</v>
      </c>
      <c r="G510" s="6" t="s">
        <v>2101</v>
      </c>
      <c r="H510" s="6">
        <f>VLOOKUP(C510,[2]Раздел_2__Полевой_материал!$B:$G,5,0)</f>
        <v>47.448348308048203</v>
      </c>
      <c r="I510" s="6">
        <f>VLOOKUP(C510,[2]Раздел_2__Полевой_материал!$B:$G,6,0)</f>
        <v>40.983574390411299</v>
      </c>
      <c r="J510" s="6" t="s">
        <v>2102</v>
      </c>
      <c r="K510" s="6" t="s">
        <v>2103</v>
      </c>
      <c r="L510" s="6" t="s">
        <v>2104</v>
      </c>
      <c r="M510" s="6" t="s">
        <v>19</v>
      </c>
      <c r="N510" s="6"/>
      <c r="O510" s="6"/>
    </row>
    <row r="511" spans="2:15" x14ac:dyDescent="0.25">
      <c r="B511" s="6">
        <v>506</v>
      </c>
      <c r="C511" s="6" t="s">
        <v>2105</v>
      </c>
      <c r="D511" s="6" t="s">
        <v>604</v>
      </c>
      <c r="E511" s="6">
        <v>2012</v>
      </c>
      <c r="F511" s="6" t="s">
        <v>14</v>
      </c>
      <c r="G511" s="6" t="s">
        <v>2087</v>
      </c>
      <c r="H511" s="6">
        <f>VLOOKUP(C511,[2]Раздел_2__Полевой_материал!$B:$G,5,0)</f>
        <v>46.7399855937269</v>
      </c>
      <c r="I511" s="6">
        <f>VLOOKUP(C511,[2]Раздел_2__Полевой_материал!$B:$G,6,0)</f>
        <v>41.643263697624199</v>
      </c>
      <c r="J511" s="6" t="s">
        <v>2106</v>
      </c>
      <c r="K511" s="6" t="s">
        <v>2107</v>
      </c>
      <c r="L511" s="6" t="s">
        <v>2108</v>
      </c>
      <c r="M511" s="6" t="s">
        <v>19</v>
      </c>
      <c r="N511" s="6"/>
      <c r="O511" s="6"/>
    </row>
    <row r="512" spans="2:15" x14ac:dyDescent="0.25">
      <c r="B512" s="6">
        <v>507</v>
      </c>
      <c r="C512" s="6" t="s">
        <v>2109</v>
      </c>
      <c r="D512" s="6" t="s">
        <v>604</v>
      </c>
      <c r="E512" s="6">
        <v>2012</v>
      </c>
      <c r="F512" s="6" t="s">
        <v>14</v>
      </c>
      <c r="G512" s="6" t="s">
        <v>2087</v>
      </c>
      <c r="H512" s="6">
        <f>VLOOKUP(C512,[2]Раздел_2__Полевой_материал!$B:$G,5,0)</f>
        <v>46.774200998663403</v>
      </c>
      <c r="I512" s="6">
        <f>VLOOKUP(C512,[2]Раздел_2__Полевой_материал!$B:$G,6,0)</f>
        <v>41.646251678466797</v>
      </c>
      <c r="J512" s="6" t="s">
        <v>2110</v>
      </c>
      <c r="K512" s="6" t="s">
        <v>2111</v>
      </c>
      <c r="L512" s="6" t="s">
        <v>2112</v>
      </c>
      <c r="M512" s="6" t="s">
        <v>19</v>
      </c>
      <c r="N512" s="6"/>
      <c r="O512" s="6"/>
    </row>
    <row r="513" spans="2:15" x14ac:dyDescent="0.25">
      <c r="B513" s="6">
        <v>508</v>
      </c>
      <c r="C513" s="6" t="s">
        <v>2113</v>
      </c>
      <c r="D513" s="6" t="s">
        <v>604</v>
      </c>
      <c r="E513" s="6">
        <v>2012</v>
      </c>
      <c r="F513" s="6" t="s">
        <v>14</v>
      </c>
      <c r="G513" s="6" t="s">
        <v>2087</v>
      </c>
      <c r="H513" s="6">
        <f>VLOOKUP(C513,[2]Раздел_2__Полевой_материал!$B:$G,5,0)</f>
        <v>46.803202751984003</v>
      </c>
      <c r="I513" s="6">
        <f>VLOOKUP(C513,[2]Раздел_2__Полевой_материал!$B:$G,6,0)</f>
        <v>41.6265320777893</v>
      </c>
      <c r="J513" s="6" t="s">
        <v>2114</v>
      </c>
      <c r="K513" s="6" t="s">
        <v>2115</v>
      </c>
      <c r="L513" s="6" t="s">
        <v>2116</v>
      </c>
      <c r="M513" s="6" t="s">
        <v>19</v>
      </c>
      <c r="N513" s="6"/>
      <c r="O513" s="6"/>
    </row>
    <row r="514" spans="2:15" x14ac:dyDescent="0.25">
      <c r="B514" s="6">
        <v>509</v>
      </c>
      <c r="C514" s="6" t="s">
        <v>2117</v>
      </c>
      <c r="D514" s="6" t="s">
        <v>604</v>
      </c>
      <c r="E514" s="6">
        <v>2012</v>
      </c>
      <c r="F514" s="6" t="s">
        <v>171</v>
      </c>
      <c r="G514" s="6" t="s">
        <v>2087</v>
      </c>
      <c r="H514" s="6">
        <f>VLOOKUP(C514,[2]Раздел_2__Полевой_материал!$B:$G,5,0)</f>
        <v>47.643475244876797</v>
      </c>
      <c r="I514" s="6">
        <f>VLOOKUP(C514,[2]Раздел_2__Полевой_материал!$B:$G,6,0)</f>
        <v>42.066264152526799</v>
      </c>
      <c r="J514" s="6" t="s">
        <v>2118</v>
      </c>
      <c r="K514" s="6" t="s">
        <v>2119</v>
      </c>
      <c r="L514" s="6" t="s">
        <v>2120</v>
      </c>
      <c r="M514" s="6" t="s">
        <v>19</v>
      </c>
      <c r="N514" s="6"/>
      <c r="O514" s="6"/>
    </row>
    <row r="515" spans="2:15" x14ac:dyDescent="0.25">
      <c r="B515" s="6">
        <v>510</v>
      </c>
      <c r="C515" s="6" t="s">
        <v>2121</v>
      </c>
      <c r="D515" s="6" t="s">
        <v>604</v>
      </c>
      <c r="E515" s="6">
        <v>2012</v>
      </c>
      <c r="F515" s="6" t="s">
        <v>171</v>
      </c>
      <c r="G515" s="6" t="s">
        <v>2087</v>
      </c>
      <c r="H515" s="6">
        <f>VLOOKUP(C515,[2]Раздел_2__Полевой_материал!$B:$G,5,0)</f>
        <v>47.648910768495298</v>
      </c>
      <c r="I515" s="6">
        <f>VLOOKUP(C515,[2]Раздел_2__Полевой_материал!$B:$G,6,0)</f>
        <v>42.0594835281372</v>
      </c>
      <c r="J515" s="6" t="s">
        <v>2122</v>
      </c>
      <c r="K515" s="6" t="s">
        <v>2123</v>
      </c>
      <c r="L515" s="6" t="s">
        <v>2124</v>
      </c>
      <c r="M515" s="6" t="s">
        <v>19</v>
      </c>
      <c r="N515" s="6"/>
      <c r="O515" s="6"/>
    </row>
    <row r="516" spans="2:15" x14ac:dyDescent="0.25">
      <c r="B516" s="6">
        <v>511</v>
      </c>
      <c r="C516" s="6" t="s">
        <v>2125</v>
      </c>
      <c r="D516" s="6" t="s">
        <v>604</v>
      </c>
      <c r="E516" s="6">
        <v>2012</v>
      </c>
      <c r="F516" s="6" t="s">
        <v>14</v>
      </c>
      <c r="G516" s="6" t="s">
        <v>2087</v>
      </c>
      <c r="H516" s="6">
        <f>VLOOKUP(C516,[2]Раздел_2__Полевой_материал!$B:$G,5,0)</f>
        <v>46.603459534411002</v>
      </c>
      <c r="I516" s="6">
        <f>VLOOKUP(C516,[2]Раздел_2__Полевой_материал!$B:$G,6,0)</f>
        <v>43.520686626434298</v>
      </c>
      <c r="J516" s="6" t="s">
        <v>2126</v>
      </c>
      <c r="K516" s="6" t="s">
        <v>2127</v>
      </c>
      <c r="L516" s="6" t="s">
        <v>2128</v>
      </c>
      <c r="M516" s="6" t="s">
        <v>19</v>
      </c>
      <c r="N516" s="6"/>
      <c r="O516" s="6"/>
    </row>
    <row r="517" spans="2:15" x14ac:dyDescent="0.25">
      <c r="B517" s="6">
        <v>512</v>
      </c>
      <c r="C517" s="6" t="s">
        <v>2129</v>
      </c>
      <c r="D517" s="6" t="s">
        <v>604</v>
      </c>
      <c r="E517" s="6">
        <v>2012</v>
      </c>
      <c r="F517" s="6" t="s">
        <v>14</v>
      </c>
      <c r="G517" s="6" t="s">
        <v>2087</v>
      </c>
      <c r="H517" s="6">
        <f>VLOOKUP(C517,[2]Раздел_2__Полевой_материал!$B:$G,5,0)</f>
        <v>46.314538950847499</v>
      </c>
      <c r="I517" s="6">
        <f>VLOOKUP(C517,[2]Раздел_2__Полевой_материал!$B:$G,6,0)</f>
        <v>41.823690533638</v>
      </c>
      <c r="J517" s="6" t="s">
        <v>2130</v>
      </c>
      <c r="K517" s="6" t="s">
        <v>2131</v>
      </c>
      <c r="L517" s="6" t="s">
        <v>2132</v>
      </c>
      <c r="M517" s="6" t="s">
        <v>19</v>
      </c>
      <c r="N517" s="6"/>
      <c r="O517" s="6"/>
    </row>
    <row r="518" spans="2:15" x14ac:dyDescent="0.25">
      <c r="B518" s="6">
        <v>513</v>
      </c>
      <c r="C518" s="6" t="s">
        <v>2133</v>
      </c>
      <c r="D518" s="6" t="s">
        <v>604</v>
      </c>
      <c r="E518" s="6">
        <v>2012</v>
      </c>
      <c r="F518" s="6" t="s">
        <v>171</v>
      </c>
      <c r="G518" s="6" t="s">
        <v>2087</v>
      </c>
      <c r="H518" s="6">
        <f>VLOOKUP(C518,[2]Раздел_2__Полевой_материал!$B:$G,5,0)</f>
        <v>47.313384291829898</v>
      </c>
      <c r="I518" s="6">
        <f>VLOOKUP(C518,[2]Раздел_2__Полевой_материал!$B:$G,6,0)</f>
        <v>41.725012063980103</v>
      </c>
      <c r="J518" s="6" t="s">
        <v>2134</v>
      </c>
      <c r="K518" s="6" t="s">
        <v>2135</v>
      </c>
      <c r="L518" s="6" t="s">
        <v>2136</v>
      </c>
      <c r="M518" s="6" t="s">
        <v>19</v>
      </c>
      <c r="N518" s="6"/>
      <c r="O518" s="6"/>
    </row>
    <row r="519" spans="2:15" x14ac:dyDescent="0.25">
      <c r="B519" s="6">
        <v>514</v>
      </c>
      <c r="C519" s="6" t="s">
        <v>2137</v>
      </c>
      <c r="D519" s="6" t="s">
        <v>604</v>
      </c>
      <c r="E519" s="6">
        <v>2012</v>
      </c>
      <c r="F519" s="6" t="s">
        <v>14</v>
      </c>
      <c r="G519" s="6" t="s">
        <v>2087</v>
      </c>
      <c r="H519" s="6">
        <f>VLOOKUP(C519,[2]Раздел_2__Полевой_материал!$B:$G,5,0)</f>
        <v>46.118049078267802</v>
      </c>
      <c r="I519" s="6">
        <f>VLOOKUP(C519,[2]Раздел_2__Полевой_материал!$B:$G,6,0)</f>
        <v>41.500124931335399</v>
      </c>
      <c r="J519" s="6" t="s">
        <v>2138</v>
      </c>
      <c r="K519" s="6" t="s">
        <v>2139</v>
      </c>
      <c r="L519" s="6" t="s">
        <v>2140</v>
      </c>
      <c r="M519" s="6" t="s">
        <v>19</v>
      </c>
      <c r="N519" s="6"/>
      <c r="O519" s="6"/>
    </row>
    <row r="520" spans="2:15" x14ac:dyDescent="0.25">
      <c r="B520" s="6">
        <v>515</v>
      </c>
      <c r="C520" s="6" t="s">
        <v>2141</v>
      </c>
      <c r="D520" s="6" t="s">
        <v>604</v>
      </c>
      <c r="E520" s="6">
        <v>2012</v>
      </c>
      <c r="F520" s="6" t="s">
        <v>14</v>
      </c>
      <c r="G520" s="6" t="s">
        <v>2087</v>
      </c>
      <c r="H520" s="6">
        <f>VLOOKUP(C520,[2]Раздел_2__Полевой_материал!$B:$G,5,0)</f>
        <v>46.105642834523501</v>
      </c>
      <c r="I520" s="6">
        <f>VLOOKUP(C520,[2]Раздел_2__Полевой_материал!$B:$G,6,0)</f>
        <v>41.202185153961103</v>
      </c>
      <c r="J520" s="6" t="s">
        <v>2142</v>
      </c>
      <c r="K520" s="6" t="s">
        <v>2143</v>
      </c>
      <c r="L520" s="6" t="s">
        <v>2144</v>
      </c>
      <c r="M520" s="6" t="s">
        <v>19</v>
      </c>
      <c r="N520" s="6"/>
      <c r="O520" s="6"/>
    </row>
    <row r="521" spans="2:15" x14ac:dyDescent="0.25">
      <c r="B521" s="6">
        <v>516</v>
      </c>
      <c r="C521" s="6" t="s">
        <v>2145</v>
      </c>
      <c r="D521" s="6" t="s">
        <v>604</v>
      </c>
      <c r="E521" s="6">
        <v>2012</v>
      </c>
      <c r="F521" s="6" t="s">
        <v>171</v>
      </c>
      <c r="G521" s="6" t="s">
        <v>2087</v>
      </c>
      <c r="H521" s="6">
        <f>VLOOKUP(C521,[2]Раздел_2__Полевой_материал!$B:$G,5,0)</f>
        <v>48.172024431110898</v>
      </c>
      <c r="I521" s="6">
        <f>VLOOKUP(C521,[2]Раздел_2__Полевой_материал!$B:$G,6,0)</f>
        <v>40.8305919170379</v>
      </c>
      <c r="J521" s="6" t="s">
        <v>2146</v>
      </c>
      <c r="K521" s="6" t="s">
        <v>2147</v>
      </c>
      <c r="L521" s="6" t="s">
        <v>2148</v>
      </c>
      <c r="M521" s="6" t="s">
        <v>19</v>
      </c>
      <c r="N521" s="6"/>
      <c r="O521" s="6"/>
    </row>
    <row r="522" spans="2:15" x14ac:dyDescent="0.25">
      <c r="B522" s="6">
        <v>517</v>
      </c>
      <c r="C522" s="6" t="s">
        <v>2149</v>
      </c>
      <c r="D522" s="6" t="s">
        <v>13</v>
      </c>
      <c r="E522" s="6">
        <v>2012</v>
      </c>
      <c r="F522" s="6" t="s">
        <v>14</v>
      </c>
      <c r="G522" s="6" t="s">
        <v>2150</v>
      </c>
      <c r="H522" s="6">
        <f>VLOOKUP(C522,[2]Раздел_2__Полевой_материал!$B:$G,5,0)</f>
        <v>44.197928271945997</v>
      </c>
      <c r="I522" s="6">
        <f>VLOOKUP(C522,[2]Раздел_2__Полевой_материал!$B:$G,6,0)</f>
        <v>42.645524740219102</v>
      </c>
      <c r="J522" s="6" t="s">
        <v>2151</v>
      </c>
      <c r="K522" s="6" t="s">
        <v>2152</v>
      </c>
      <c r="L522" s="6" t="s">
        <v>2153</v>
      </c>
      <c r="M522" s="6" t="s">
        <v>19</v>
      </c>
      <c r="N522" s="6"/>
      <c r="O522" s="6"/>
    </row>
    <row r="523" spans="2:15" x14ac:dyDescent="0.25">
      <c r="B523" s="6">
        <v>518</v>
      </c>
      <c r="C523" s="6" t="s">
        <v>2154</v>
      </c>
      <c r="D523" s="6" t="s">
        <v>13</v>
      </c>
      <c r="E523" s="6">
        <v>2012</v>
      </c>
      <c r="F523" s="6" t="s">
        <v>14</v>
      </c>
      <c r="G523" s="6" t="s">
        <v>2150</v>
      </c>
      <c r="H523" s="6">
        <f>VLOOKUP(C523,[2]Раздел_2__Полевой_материал!$B:$G,5,0)</f>
        <v>44.196036037403097</v>
      </c>
      <c r="I523" s="6">
        <f>VLOOKUP(C523,[2]Раздел_2__Полевой_материал!$B:$G,6,0)</f>
        <v>42.648764848709099</v>
      </c>
      <c r="J523" s="6" t="s">
        <v>2155</v>
      </c>
      <c r="K523" s="6" t="s">
        <v>2156</v>
      </c>
      <c r="L523" s="6" t="s">
        <v>2157</v>
      </c>
      <c r="M523" s="6" t="s">
        <v>19</v>
      </c>
      <c r="N523" s="6"/>
      <c r="O523" s="6"/>
    </row>
    <row r="524" spans="2:15" x14ac:dyDescent="0.25">
      <c r="B524" s="6">
        <v>519</v>
      </c>
      <c r="C524" s="6" t="s">
        <v>2158</v>
      </c>
      <c r="D524" s="6" t="s">
        <v>13</v>
      </c>
      <c r="E524" s="6">
        <v>2012</v>
      </c>
      <c r="F524" s="6" t="s">
        <v>14</v>
      </c>
      <c r="G524" s="6" t="s">
        <v>2087</v>
      </c>
      <c r="H524" s="6">
        <f>VLOOKUP(C524,[2]Раздел_2__Полевой_материал!$B:$G,5,0)</f>
        <v>44.194793744692902</v>
      </c>
      <c r="I524" s="6">
        <f>VLOOKUP(C524,[2]Раздел_2__Полевой_материал!$B:$G,6,0)</f>
        <v>42.645312845706897</v>
      </c>
      <c r="J524" s="6" t="s">
        <v>2159</v>
      </c>
      <c r="K524" s="6" t="s">
        <v>2160</v>
      </c>
      <c r="L524" s="6" t="s">
        <v>2161</v>
      </c>
      <c r="M524" s="6" t="s">
        <v>19</v>
      </c>
      <c r="N524" s="6"/>
      <c r="O524" s="6"/>
    </row>
    <row r="525" spans="2:15" x14ac:dyDescent="0.25">
      <c r="B525" s="6">
        <v>520</v>
      </c>
      <c r="C525" s="6" t="s">
        <v>2162</v>
      </c>
      <c r="D525" s="6" t="s">
        <v>13</v>
      </c>
      <c r="E525" s="6">
        <v>2012</v>
      </c>
      <c r="F525" s="6" t="s">
        <v>14</v>
      </c>
      <c r="G525" s="6" t="s">
        <v>2087</v>
      </c>
      <c r="H525" s="6">
        <f>VLOOKUP(C525,[2]Раздел_2__Полевой_материал!$B:$G,5,0)</f>
        <v>45.900043810845098</v>
      </c>
      <c r="I525" s="6">
        <f>VLOOKUP(C525,[2]Раздел_2__Полевой_материал!$B:$G,6,0)</f>
        <v>43.322052955627399</v>
      </c>
      <c r="J525" s="6" t="s">
        <v>2163</v>
      </c>
      <c r="K525" s="6" t="s">
        <v>2164</v>
      </c>
      <c r="L525" s="6" t="s">
        <v>2165</v>
      </c>
      <c r="M525" s="6" t="s">
        <v>19</v>
      </c>
      <c r="N525" s="6"/>
      <c r="O525" s="6"/>
    </row>
    <row r="526" spans="2:15" x14ac:dyDescent="0.25">
      <c r="B526" s="6">
        <v>521</v>
      </c>
      <c r="C526" s="6" t="s">
        <v>2166</v>
      </c>
      <c r="D526" s="6" t="s">
        <v>13</v>
      </c>
      <c r="E526" s="6">
        <v>2012</v>
      </c>
      <c r="F526" s="6" t="s">
        <v>14</v>
      </c>
      <c r="G526" s="6" t="s">
        <v>2087</v>
      </c>
      <c r="H526" s="6">
        <f>VLOOKUP(C526,[2]Раздел_2__Полевой_материал!$B:$G,5,0)</f>
        <v>44.798525289996498</v>
      </c>
      <c r="I526" s="6">
        <f>VLOOKUP(C526,[2]Раздел_2__Полевой_материал!$B:$G,6,0)</f>
        <v>44.916486740112298</v>
      </c>
      <c r="J526" s="6" t="s">
        <v>2167</v>
      </c>
      <c r="K526" s="6" t="s">
        <v>2168</v>
      </c>
      <c r="L526" s="6" t="s">
        <v>2169</v>
      </c>
      <c r="M526" s="6" t="s">
        <v>19</v>
      </c>
      <c r="N526" s="6"/>
      <c r="O526" s="6"/>
    </row>
    <row r="527" spans="2:15" x14ac:dyDescent="0.25">
      <c r="B527" s="6">
        <v>522</v>
      </c>
      <c r="C527" s="6" t="s">
        <v>2170</v>
      </c>
      <c r="D527" s="6" t="s">
        <v>13</v>
      </c>
      <c r="E527" s="6">
        <v>2012</v>
      </c>
      <c r="F527" s="6" t="s">
        <v>108</v>
      </c>
      <c r="G527" s="6" t="s">
        <v>2087</v>
      </c>
      <c r="H527" s="6">
        <f>VLOOKUP(C527,[2]Раздел_2__Полевой_материал!$B:$G,5,0)</f>
        <v>44.754903016942002</v>
      </c>
      <c r="I527" s="6">
        <f>VLOOKUP(C527,[2]Раздел_2__Полевой_материал!$B:$G,6,0)</f>
        <v>44.969744682311998</v>
      </c>
      <c r="J527" s="6" t="s">
        <v>2171</v>
      </c>
      <c r="K527" s="6" t="s">
        <v>2172</v>
      </c>
      <c r="L527" s="6" t="s">
        <v>2173</v>
      </c>
      <c r="M527" s="6" t="s">
        <v>19</v>
      </c>
      <c r="N527" s="6"/>
      <c r="O527" s="6"/>
    </row>
    <row r="528" spans="2:15" x14ac:dyDescent="0.25">
      <c r="B528" s="6">
        <v>523</v>
      </c>
      <c r="C528" s="6" t="s">
        <v>2174</v>
      </c>
      <c r="D528" s="6" t="s">
        <v>2175</v>
      </c>
      <c r="E528" s="6">
        <v>2013</v>
      </c>
      <c r="F528" s="6" t="s">
        <v>171</v>
      </c>
      <c r="G528" s="6" t="s">
        <v>2087</v>
      </c>
      <c r="H528" s="6">
        <f>VLOOKUP(C528,[2]Раздел_2__Полевой_материал!$B:$G,5,0)</f>
        <v>45.833344415372103</v>
      </c>
      <c r="I528" s="6">
        <f>VLOOKUP(C528,[2]Раздел_2__Полевой_материал!$B:$G,6,0)</f>
        <v>38.341641426086397</v>
      </c>
      <c r="J528" s="6" t="s">
        <v>2176</v>
      </c>
      <c r="K528" s="6" t="s">
        <v>2177</v>
      </c>
      <c r="L528" s="6" t="s">
        <v>2178</v>
      </c>
      <c r="M528" s="6" t="s">
        <v>19</v>
      </c>
      <c r="N528" s="6"/>
      <c r="O528" s="6"/>
    </row>
    <row r="529" spans="2:15" x14ac:dyDescent="0.25">
      <c r="B529" s="6">
        <v>524</v>
      </c>
      <c r="C529" s="6" t="s">
        <v>2179</v>
      </c>
      <c r="D529" s="6" t="s">
        <v>2175</v>
      </c>
      <c r="E529" s="6">
        <v>2013</v>
      </c>
      <c r="F529" s="6" t="s">
        <v>14</v>
      </c>
      <c r="G529" s="6" t="s">
        <v>2087</v>
      </c>
      <c r="H529" s="6">
        <f>VLOOKUP(C529,[2]Раздел_2__Полевой_материал!$B:$G,5,0)</f>
        <v>45.653858185006698</v>
      </c>
      <c r="I529" s="6">
        <f>VLOOKUP(C529,[2]Раздел_2__Полевой_материал!$B:$G,6,0)</f>
        <v>38.1725335121154</v>
      </c>
      <c r="J529" s="6" t="s">
        <v>2180</v>
      </c>
      <c r="K529" s="6" t="s">
        <v>2181</v>
      </c>
      <c r="L529" s="6" t="s">
        <v>2182</v>
      </c>
      <c r="M529" s="6" t="s">
        <v>19</v>
      </c>
      <c r="N529" s="6"/>
      <c r="O529" s="6"/>
    </row>
    <row r="530" spans="2:15" x14ac:dyDescent="0.25">
      <c r="B530" s="6">
        <v>525</v>
      </c>
      <c r="C530" s="6" t="s">
        <v>2183</v>
      </c>
      <c r="D530" s="6" t="s">
        <v>604</v>
      </c>
      <c r="E530" s="6">
        <v>2013</v>
      </c>
      <c r="F530" s="6" t="s">
        <v>14</v>
      </c>
      <c r="G530" s="6" t="s">
        <v>2087</v>
      </c>
      <c r="H530" s="6">
        <f>VLOOKUP(C530,[2]Раздел_2__Полевой_материал!$B:$G,5,0)</f>
        <v>46.611773585779098</v>
      </c>
      <c r="I530" s="6">
        <f>VLOOKUP(C530,[2]Раздел_2__Полевой_материал!$B:$G,6,0)</f>
        <v>42.228612899780202</v>
      </c>
      <c r="J530" s="6" t="s">
        <v>2184</v>
      </c>
      <c r="K530" s="6" t="s">
        <v>2185</v>
      </c>
      <c r="L530" s="6" t="s">
        <v>2186</v>
      </c>
      <c r="M530" s="6" t="s">
        <v>19</v>
      </c>
      <c r="N530" s="6"/>
      <c r="O530" s="6"/>
    </row>
    <row r="531" spans="2:15" x14ac:dyDescent="0.25">
      <c r="B531" s="6">
        <v>526</v>
      </c>
      <c r="C531" s="6" t="s">
        <v>2187</v>
      </c>
      <c r="D531" s="6" t="s">
        <v>604</v>
      </c>
      <c r="E531" s="6">
        <v>2013</v>
      </c>
      <c r="F531" s="6" t="s">
        <v>14</v>
      </c>
      <c r="G531" s="6" t="s">
        <v>2087</v>
      </c>
      <c r="H531" s="6">
        <f>VLOOKUP(C531,[2]Раздел_2__Полевой_материал!$B:$G,5,0)</f>
        <v>46.647373946285299</v>
      </c>
      <c r="I531" s="6">
        <f>VLOOKUP(C531,[2]Раздел_2__Полевой_материал!$B:$G,6,0)</f>
        <v>42.069075107574399</v>
      </c>
      <c r="J531" s="6" t="s">
        <v>2188</v>
      </c>
      <c r="K531" s="6" t="s">
        <v>2189</v>
      </c>
      <c r="L531" s="6" t="s">
        <v>2190</v>
      </c>
      <c r="M531" s="6" t="s">
        <v>19</v>
      </c>
      <c r="N531" s="6"/>
      <c r="O531" s="6"/>
    </row>
    <row r="532" spans="2:15" x14ac:dyDescent="0.25">
      <c r="B532" s="6">
        <v>527</v>
      </c>
      <c r="C532" s="6" t="s">
        <v>2191</v>
      </c>
      <c r="D532" s="6" t="s">
        <v>604</v>
      </c>
      <c r="E532" s="6">
        <v>2013</v>
      </c>
      <c r="F532" s="6" t="s">
        <v>14</v>
      </c>
      <c r="G532" s="6" t="s">
        <v>2087</v>
      </c>
      <c r="H532" s="6">
        <f>VLOOKUP(C532,[2]Раздел_2__Полевой_материал!$B:$G,5,0)</f>
        <v>46.858782451895003</v>
      </c>
      <c r="I532" s="6">
        <f>VLOOKUP(C532,[2]Раздел_2__Полевой_материал!$B:$G,6,0)</f>
        <v>41.543426513671797</v>
      </c>
      <c r="J532" s="6" t="s">
        <v>2192</v>
      </c>
      <c r="K532" s="6" t="s">
        <v>2193</v>
      </c>
      <c r="L532" s="6" t="s">
        <v>2194</v>
      </c>
      <c r="M532" s="6" t="s">
        <v>19</v>
      </c>
      <c r="N532" s="6"/>
      <c r="O532" s="6"/>
    </row>
    <row r="533" spans="2:15" x14ac:dyDescent="0.25">
      <c r="B533" s="6">
        <v>528</v>
      </c>
      <c r="C533" s="6" t="s">
        <v>2195</v>
      </c>
      <c r="D533" s="6" t="s">
        <v>604</v>
      </c>
      <c r="E533" s="6">
        <v>2013</v>
      </c>
      <c r="F533" s="6" t="s">
        <v>14</v>
      </c>
      <c r="G533" s="6" t="s">
        <v>2087</v>
      </c>
      <c r="H533" s="6">
        <f>VLOOKUP(C533,[2]Раздел_2__Полевой_материал!$B:$G,5,0)</f>
        <v>46.692640960985997</v>
      </c>
      <c r="I533" s="6">
        <f>VLOOKUP(C533,[2]Раздел_2__Полевой_материал!$B:$G,6,0)</f>
        <v>41.731374263763399</v>
      </c>
      <c r="J533" s="6" t="s">
        <v>2196</v>
      </c>
      <c r="K533" s="6" t="s">
        <v>2197</v>
      </c>
      <c r="L533" s="6" t="s">
        <v>2198</v>
      </c>
      <c r="M533" s="6" t="s">
        <v>19</v>
      </c>
      <c r="N533" s="6"/>
      <c r="O533" s="6"/>
    </row>
    <row r="534" spans="2:15" x14ac:dyDescent="0.25">
      <c r="B534" s="6">
        <v>529</v>
      </c>
      <c r="C534" s="6" t="s">
        <v>2199</v>
      </c>
      <c r="D534" s="6" t="s">
        <v>604</v>
      </c>
      <c r="E534" s="6">
        <v>2013</v>
      </c>
      <c r="F534" s="6" t="s">
        <v>427</v>
      </c>
      <c r="G534" s="6" t="s">
        <v>2087</v>
      </c>
      <c r="H534" s="6">
        <f>VLOOKUP(C534,[2]Раздел_2__Полевой_материал!$B:$G,5,0)</f>
        <v>47.413104165738901</v>
      </c>
      <c r="I534" s="6">
        <f>VLOOKUP(C534,[2]Раздел_2__Полевой_материал!$B:$G,6,0)</f>
        <v>42.733361721038797</v>
      </c>
      <c r="J534" s="6" t="s">
        <v>2200</v>
      </c>
      <c r="K534" s="6" t="s">
        <v>2201</v>
      </c>
      <c r="L534" s="6" t="s">
        <v>2202</v>
      </c>
      <c r="M534" s="6" t="s">
        <v>19</v>
      </c>
      <c r="N534" s="6"/>
      <c r="O534" s="6"/>
    </row>
    <row r="535" spans="2:15" x14ac:dyDescent="0.25">
      <c r="B535" s="6">
        <v>530</v>
      </c>
      <c r="C535" s="6" t="s">
        <v>2203</v>
      </c>
      <c r="D535" s="6" t="s">
        <v>604</v>
      </c>
      <c r="E535" s="6">
        <v>2013</v>
      </c>
      <c r="F535" s="6" t="s">
        <v>171</v>
      </c>
      <c r="G535" s="6" t="s">
        <v>2087</v>
      </c>
      <c r="H535" s="6">
        <f>VLOOKUP(C535,[2]Раздел_2__Полевой_материал!$B:$G,5,0)</f>
        <v>47.511639013247802</v>
      </c>
      <c r="I535" s="6">
        <f>VLOOKUP(C535,[2]Раздел_2__Полевой_материал!$B:$G,6,0)</f>
        <v>40.804681777954102</v>
      </c>
      <c r="J535" s="6" t="s">
        <v>2204</v>
      </c>
      <c r="K535" s="6" t="s">
        <v>2205</v>
      </c>
      <c r="L535" s="6" t="s">
        <v>2206</v>
      </c>
      <c r="M535" s="6" t="s">
        <v>19</v>
      </c>
      <c r="N535" s="6"/>
      <c r="O535" s="6"/>
    </row>
    <row r="536" spans="2:15" x14ac:dyDescent="0.25">
      <c r="B536" s="6">
        <v>531</v>
      </c>
      <c r="C536" s="6" t="s">
        <v>2207</v>
      </c>
      <c r="D536" s="6" t="s">
        <v>604</v>
      </c>
      <c r="E536" s="6">
        <v>2013</v>
      </c>
      <c r="F536" s="6" t="s">
        <v>171</v>
      </c>
      <c r="G536" s="6" t="s">
        <v>2087</v>
      </c>
      <c r="H536" s="6">
        <f>VLOOKUP(C536,[2]Раздел_2__Полевой_материал!$B:$G,5,0)</f>
        <v>46.758283063904202</v>
      </c>
      <c r="I536" s="6">
        <f>VLOOKUP(C536,[2]Раздел_2__Полевой_материал!$B:$G,6,0)</f>
        <v>41.384505629539397</v>
      </c>
      <c r="J536" s="6" t="s">
        <v>2208</v>
      </c>
      <c r="K536" s="6" t="s">
        <v>2209</v>
      </c>
      <c r="L536" s="6" t="s">
        <v>2210</v>
      </c>
      <c r="M536" s="6" t="s">
        <v>19</v>
      </c>
      <c r="N536" s="6"/>
      <c r="O536" s="6"/>
    </row>
    <row r="537" spans="2:15" x14ac:dyDescent="0.25">
      <c r="B537" s="6">
        <v>532</v>
      </c>
      <c r="C537" s="6" t="s">
        <v>2211</v>
      </c>
      <c r="D537" s="6" t="s">
        <v>604</v>
      </c>
      <c r="E537" s="6">
        <v>2013</v>
      </c>
      <c r="F537" s="6" t="s">
        <v>14</v>
      </c>
      <c r="G537" s="6" t="s">
        <v>2087</v>
      </c>
      <c r="H537" s="6">
        <f>VLOOKUP(C537,[2]Раздел_2__Полевой_материал!$B:$G,5,0)</f>
        <v>46.345831510284803</v>
      </c>
      <c r="I537" s="6">
        <f>VLOOKUP(C537,[2]Раздел_2__Полевой_материал!$B:$G,6,0)</f>
        <v>42.127225399017298</v>
      </c>
      <c r="J537" s="6" t="s">
        <v>2212</v>
      </c>
      <c r="K537" s="6" t="s">
        <v>2213</v>
      </c>
      <c r="L537" s="6" t="s">
        <v>2214</v>
      </c>
      <c r="M537" s="6" t="s">
        <v>19</v>
      </c>
      <c r="N537" s="6"/>
      <c r="O537" s="6"/>
    </row>
    <row r="538" spans="2:15" x14ac:dyDescent="0.25">
      <c r="B538" s="6">
        <v>533</v>
      </c>
      <c r="C538" s="6" t="s">
        <v>2215</v>
      </c>
      <c r="D538" s="6" t="s">
        <v>604</v>
      </c>
      <c r="E538" s="6">
        <v>2013</v>
      </c>
      <c r="F538" s="6" t="s">
        <v>171</v>
      </c>
      <c r="G538" s="6" t="s">
        <v>2087</v>
      </c>
      <c r="H538" s="6">
        <f>VLOOKUP(C538,[2]Раздел_2__Полевой_материал!$B:$G,5,0)</f>
        <v>46.397383658464697</v>
      </c>
      <c r="I538" s="6">
        <f>VLOOKUP(C538,[2]Раздел_2__Полевой_материал!$B:$G,6,0)</f>
        <v>41.858339309692298</v>
      </c>
      <c r="J538" s="6" t="s">
        <v>2216</v>
      </c>
      <c r="K538" s="6" t="s">
        <v>2217</v>
      </c>
      <c r="L538" s="6" t="s">
        <v>2218</v>
      </c>
      <c r="M538" s="6" t="s">
        <v>19</v>
      </c>
      <c r="N538" s="6"/>
      <c r="O538" s="6"/>
    </row>
    <row r="539" spans="2:15" x14ac:dyDescent="0.25">
      <c r="B539" s="6">
        <v>534</v>
      </c>
      <c r="C539" s="6" t="s">
        <v>2219</v>
      </c>
      <c r="D539" s="6" t="s">
        <v>13</v>
      </c>
      <c r="E539" s="6">
        <v>2013</v>
      </c>
      <c r="F539" s="6" t="s">
        <v>14</v>
      </c>
      <c r="G539" s="6" t="s">
        <v>2087</v>
      </c>
      <c r="H539" s="6">
        <f>VLOOKUP(C539,[2]Раздел_2__Полевой_материал!$B:$G,5,0)</f>
        <v>45.291365429793302</v>
      </c>
      <c r="I539" s="6">
        <f>VLOOKUP(C539,[2]Раздел_2__Полевой_материал!$B:$G,6,0)</f>
        <v>43.687090873718198</v>
      </c>
      <c r="J539" s="6" t="s">
        <v>2220</v>
      </c>
      <c r="K539" s="6" t="s">
        <v>2221</v>
      </c>
      <c r="L539" s="6" t="s">
        <v>2222</v>
      </c>
      <c r="M539" s="6" t="s">
        <v>19</v>
      </c>
      <c r="N539" s="6"/>
      <c r="O539" s="6"/>
    </row>
    <row r="540" spans="2:15" x14ac:dyDescent="0.25">
      <c r="B540" s="6">
        <v>535</v>
      </c>
      <c r="C540" s="6" t="s">
        <v>2223</v>
      </c>
      <c r="D540" s="6" t="s">
        <v>13</v>
      </c>
      <c r="E540" s="6">
        <v>2013</v>
      </c>
      <c r="F540" s="6" t="s">
        <v>14</v>
      </c>
      <c r="G540" s="6" t="s">
        <v>2087</v>
      </c>
      <c r="H540" s="6">
        <f>VLOOKUP(C540,[2]Раздел_2__Полевой_материал!$B:$G,5,0)</f>
        <v>45.358515751409399</v>
      </c>
      <c r="I540" s="6">
        <f>VLOOKUP(C540,[2]Раздел_2__Полевой_материал!$B:$G,6,0)</f>
        <v>43.684430122375403</v>
      </c>
      <c r="J540" s="6" t="s">
        <v>2224</v>
      </c>
      <c r="K540" s="6" t="s">
        <v>2225</v>
      </c>
      <c r="L540" s="6" t="s">
        <v>2226</v>
      </c>
      <c r="M540" s="6" t="s">
        <v>19</v>
      </c>
      <c r="N540" s="6"/>
      <c r="O540" s="6"/>
    </row>
    <row r="541" spans="2:15" x14ac:dyDescent="0.25">
      <c r="B541" s="6">
        <v>536</v>
      </c>
      <c r="C541" s="6" t="s">
        <v>2227</v>
      </c>
      <c r="D541" s="6" t="s">
        <v>13</v>
      </c>
      <c r="E541" s="6">
        <v>2013</v>
      </c>
      <c r="F541" s="6" t="s">
        <v>14</v>
      </c>
      <c r="G541" s="6" t="s">
        <v>2087</v>
      </c>
      <c r="H541" s="6">
        <f>VLOOKUP(C541,[2]Раздел_2__Полевой_материал!$B:$G,5,0)</f>
        <v>45.922259158197399</v>
      </c>
      <c r="I541" s="6">
        <f>VLOOKUP(C541,[2]Раздел_2__Полевой_материал!$B:$G,6,0)</f>
        <v>43.346042633056598</v>
      </c>
      <c r="J541" s="6" t="s">
        <v>2228</v>
      </c>
      <c r="K541" s="6" t="s">
        <v>2229</v>
      </c>
      <c r="L541" s="6" t="s">
        <v>2230</v>
      </c>
      <c r="M541" s="6" t="s">
        <v>19</v>
      </c>
      <c r="N541" s="6"/>
      <c r="O541" s="6"/>
    </row>
    <row r="542" spans="2:15" x14ac:dyDescent="0.25">
      <c r="B542" s="6">
        <v>537</v>
      </c>
      <c r="C542" s="6" t="s">
        <v>2231</v>
      </c>
      <c r="D542" s="6" t="s">
        <v>13</v>
      </c>
      <c r="E542" s="6">
        <v>2013</v>
      </c>
      <c r="F542" s="6" t="s">
        <v>171</v>
      </c>
      <c r="G542" s="6" t="s">
        <v>2087</v>
      </c>
      <c r="H542" s="6">
        <f>VLOOKUP(C542,[2]Раздел_2__Полевой_материал!$B:$G,5,0)</f>
        <v>45.911988651181503</v>
      </c>
      <c r="I542" s="6">
        <f>VLOOKUP(C542,[2]Раздел_2__Полевой_материал!$B:$G,6,0)</f>
        <v>43.378400802612298</v>
      </c>
      <c r="J542" s="6" t="s">
        <v>2232</v>
      </c>
      <c r="K542" s="6" t="s">
        <v>2233</v>
      </c>
      <c r="L542" s="6" t="s">
        <v>2234</v>
      </c>
      <c r="M542" s="6" t="s">
        <v>19</v>
      </c>
      <c r="N542" s="6"/>
      <c r="O542" s="6"/>
    </row>
    <row r="543" spans="2:15" x14ac:dyDescent="0.25">
      <c r="B543" s="6">
        <v>538</v>
      </c>
      <c r="C543" s="6" t="s">
        <v>2235</v>
      </c>
      <c r="D543" s="6" t="s">
        <v>604</v>
      </c>
      <c r="E543" s="6">
        <v>2014</v>
      </c>
      <c r="F543" s="6" t="s">
        <v>171</v>
      </c>
      <c r="G543" s="6" t="s">
        <v>2087</v>
      </c>
      <c r="H543" s="6">
        <f>VLOOKUP(C543,[2]Раздел_2__Полевой_материал!$B:$G,5,0)</f>
        <v>46.643868218021098</v>
      </c>
      <c r="I543" s="6">
        <f>VLOOKUP(C543,[2]Раздел_2__Полевой_материал!$B:$G,6,0)</f>
        <v>42.077717185020397</v>
      </c>
      <c r="J543" s="6" t="s">
        <v>2236</v>
      </c>
      <c r="K543" s="6" t="s">
        <v>2237</v>
      </c>
      <c r="L543" s="6" t="s">
        <v>2238</v>
      </c>
      <c r="M543" s="6" t="s">
        <v>19</v>
      </c>
      <c r="N543" s="6"/>
      <c r="O543" s="6"/>
    </row>
    <row r="544" spans="2:15" x14ac:dyDescent="0.25">
      <c r="B544" s="6">
        <v>539</v>
      </c>
      <c r="C544" s="6" t="s">
        <v>2239</v>
      </c>
      <c r="D544" s="6" t="s">
        <v>604</v>
      </c>
      <c r="E544" s="6">
        <v>2014</v>
      </c>
      <c r="F544" s="6" t="s">
        <v>171</v>
      </c>
      <c r="G544" s="6" t="s">
        <v>2087</v>
      </c>
      <c r="H544" s="6">
        <f>VLOOKUP(C544,[2]Раздел_2__Полевой_материал!$B:$G,5,0)</f>
        <v>47.028248370805997</v>
      </c>
      <c r="I544" s="6">
        <f>VLOOKUP(C544,[2]Раздел_2__Полевой_материал!$B:$G,6,0)</f>
        <v>41.3227987289428</v>
      </c>
      <c r="J544" s="6" t="s">
        <v>2240</v>
      </c>
      <c r="K544" s="6" t="s">
        <v>2241</v>
      </c>
      <c r="L544" s="6" t="s">
        <v>2242</v>
      </c>
      <c r="M544" s="6" t="s">
        <v>19</v>
      </c>
      <c r="N544" s="6"/>
      <c r="O544" s="6"/>
    </row>
    <row r="545" spans="2:15" x14ac:dyDescent="0.25">
      <c r="B545" s="6">
        <v>540</v>
      </c>
      <c r="C545" s="6" t="s">
        <v>2243</v>
      </c>
      <c r="D545" s="6" t="s">
        <v>604</v>
      </c>
      <c r="E545" s="6">
        <v>2014</v>
      </c>
      <c r="F545" s="6" t="s">
        <v>171</v>
      </c>
      <c r="G545" s="6" t="s">
        <v>2087</v>
      </c>
      <c r="H545" s="6">
        <f>VLOOKUP(C545,[2]Раздел_2__Полевой_материал!$B:$G,5,0)</f>
        <v>48.556443679668298</v>
      </c>
      <c r="I545" s="6">
        <f>VLOOKUP(C545,[2]Раздел_2__Полевой_материал!$B:$G,6,0)</f>
        <v>40.387930870056103</v>
      </c>
      <c r="J545" s="6" t="s">
        <v>2244</v>
      </c>
      <c r="K545" s="6" t="s">
        <v>2245</v>
      </c>
      <c r="L545" s="6" t="s">
        <v>2246</v>
      </c>
      <c r="M545" s="6" t="s">
        <v>19</v>
      </c>
      <c r="N545" s="6"/>
      <c r="O545" s="6"/>
    </row>
    <row r="546" spans="2:15" x14ac:dyDescent="0.25">
      <c r="B546" s="6">
        <v>541</v>
      </c>
      <c r="C546" s="6" t="s">
        <v>2247</v>
      </c>
      <c r="D546" s="6" t="s">
        <v>604</v>
      </c>
      <c r="E546" s="6">
        <v>2014</v>
      </c>
      <c r="F546" s="6" t="s">
        <v>14</v>
      </c>
      <c r="G546" s="6" t="s">
        <v>2087</v>
      </c>
      <c r="H546" s="6">
        <f>VLOOKUP(C546,[2]Раздел_2__Полевой_материал!$B:$G,5,0)</f>
        <v>46.404989474886001</v>
      </c>
      <c r="I546" s="6">
        <f>VLOOKUP(C546,[2]Раздел_2__Полевой_материал!$B:$G,6,0)</f>
        <v>40.971477627754197</v>
      </c>
      <c r="J546" s="6" t="s">
        <v>2248</v>
      </c>
      <c r="K546" s="6" t="s">
        <v>2249</v>
      </c>
      <c r="L546" s="6" t="s">
        <v>2250</v>
      </c>
      <c r="M546" s="6" t="s">
        <v>19</v>
      </c>
      <c r="N546" s="6"/>
      <c r="O546" s="6"/>
    </row>
    <row r="547" spans="2:15" x14ac:dyDescent="0.25">
      <c r="B547" s="6">
        <v>542</v>
      </c>
      <c r="C547" s="6" t="s">
        <v>2251</v>
      </c>
      <c r="D547" s="6" t="s">
        <v>13</v>
      </c>
      <c r="E547" s="6">
        <v>2014</v>
      </c>
      <c r="F547" s="6" t="s">
        <v>108</v>
      </c>
      <c r="G547" s="6" t="s">
        <v>2087</v>
      </c>
      <c r="H547" s="6">
        <f>VLOOKUP(C547,[2]Раздел_2__Полевой_материал!$B:$G,5,0)</f>
        <v>44.795939226970198</v>
      </c>
      <c r="I547" s="6">
        <f>VLOOKUP(C547,[2]Раздел_2__Полевой_материал!$B:$G,6,0)</f>
        <v>45.212613344192498</v>
      </c>
      <c r="J547" s="6" t="s">
        <v>2252</v>
      </c>
      <c r="K547" s="6" t="s">
        <v>2253</v>
      </c>
      <c r="L547" s="6" t="s">
        <v>2254</v>
      </c>
      <c r="M547" s="6" t="s">
        <v>19</v>
      </c>
      <c r="N547" s="6"/>
      <c r="O547" s="6"/>
    </row>
    <row r="548" spans="2:15" x14ac:dyDescent="0.25">
      <c r="B548" s="6">
        <v>543</v>
      </c>
      <c r="C548" s="6" t="s">
        <v>2255</v>
      </c>
      <c r="D548" s="6" t="s">
        <v>604</v>
      </c>
      <c r="E548" s="6">
        <v>2015</v>
      </c>
      <c r="F548" s="6" t="s">
        <v>14</v>
      </c>
      <c r="G548" s="6" t="s">
        <v>2087</v>
      </c>
      <c r="H548" s="6">
        <f>VLOOKUP(C548,[2]Раздел_2__Полевой_материал!$B:$G,5,0)</f>
        <v>46.232501901431199</v>
      </c>
      <c r="I548" s="6">
        <f>VLOOKUP(C548,[2]Раздел_2__Полевой_материал!$B:$G,6,0)</f>
        <v>41.314907670021</v>
      </c>
      <c r="J548" s="6" t="s">
        <v>2256</v>
      </c>
      <c r="K548" s="6" t="s">
        <v>2257</v>
      </c>
      <c r="L548" s="6" t="s">
        <v>2258</v>
      </c>
      <c r="M548" s="6" t="s">
        <v>19</v>
      </c>
      <c r="N548" s="6"/>
      <c r="O548" s="6"/>
    </row>
    <row r="549" spans="2:15" x14ac:dyDescent="0.25">
      <c r="B549" s="6">
        <v>544</v>
      </c>
      <c r="C549" s="6" t="s">
        <v>2259</v>
      </c>
      <c r="D549" s="6" t="s">
        <v>604</v>
      </c>
      <c r="E549" s="6">
        <v>2015</v>
      </c>
      <c r="F549" s="6" t="s">
        <v>14</v>
      </c>
      <c r="G549" s="6" t="s">
        <v>2087</v>
      </c>
      <c r="H549" s="6">
        <f>VLOOKUP(C549,[2]Раздел_2__Полевой_материал!$B:$G,5,0)</f>
        <v>46.658294516648603</v>
      </c>
      <c r="I549" s="6">
        <f>VLOOKUP(C549,[2]Раздел_2__Полевой_материал!$B:$G,6,0)</f>
        <v>41.743650734424499</v>
      </c>
      <c r="J549" s="6" t="s">
        <v>2260</v>
      </c>
      <c r="K549" s="6" t="s">
        <v>2261</v>
      </c>
      <c r="L549" s="6" t="s">
        <v>2262</v>
      </c>
      <c r="M549" s="6" t="s">
        <v>19</v>
      </c>
      <c r="N549" s="6"/>
      <c r="O549" s="6"/>
    </row>
    <row r="550" spans="2:15" x14ac:dyDescent="0.25">
      <c r="B550" s="6">
        <v>545</v>
      </c>
      <c r="C550" s="6" t="s">
        <v>2263</v>
      </c>
      <c r="D550" s="6" t="s">
        <v>604</v>
      </c>
      <c r="E550" s="6">
        <v>2015</v>
      </c>
      <c r="F550" s="6" t="s">
        <v>171</v>
      </c>
      <c r="G550" s="6" t="s">
        <v>2087</v>
      </c>
      <c r="H550" s="6">
        <f>VLOOKUP(C550,[2]Раздел_2__Полевой_материал!$B:$G,5,0)</f>
        <v>46.940929003320299</v>
      </c>
      <c r="I550" s="6">
        <f>VLOOKUP(C550,[2]Раздел_2__Полевой_материал!$B:$G,6,0)</f>
        <v>41.0253149271011</v>
      </c>
      <c r="J550" s="6" t="s">
        <v>2264</v>
      </c>
      <c r="K550" s="6" t="s">
        <v>2265</v>
      </c>
      <c r="L550" s="6" t="s">
        <v>2266</v>
      </c>
      <c r="M550" s="6" t="s">
        <v>19</v>
      </c>
      <c r="N550" s="6"/>
      <c r="O550" s="6"/>
    </row>
    <row r="551" spans="2:15" x14ac:dyDescent="0.25">
      <c r="B551" s="6">
        <v>546</v>
      </c>
      <c r="C551" s="6" t="s">
        <v>2267</v>
      </c>
      <c r="D551" s="6" t="s">
        <v>604</v>
      </c>
      <c r="E551" s="6">
        <v>2015</v>
      </c>
      <c r="F551" s="6" t="s">
        <v>171</v>
      </c>
      <c r="G551" s="6" t="s">
        <v>2087</v>
      </c>
      <c r="H551" s="6">
        <f>VLOOKUP(C551,[2]Раздел_2__Полевой_материал!$B:$G,5,0)</f>
        <v>48.157747280933201</v>
      </c>
      <c r="I551" s="6">
        <f>VLOOKUP(C551,[2]Раздел_2__Полевой_материал!$B:$G,6,0)</f>
        <v>40.066862404346402</v>
      </c>
      <c r="J551" s="6" t="s">
        <v>2268</v>
      </c>
      <c r="K551" s="6" t="s">
        <v>2269</v>
      </c>
      <c r="L551" s="6" t="s">
        <v>2270</v>
      </c>
      <c r="M551" s="6" t="s">
        <v>19</v>
      </c>
      <c r="N551" s="6"/>
      <c r="O551" s="6"/>
    </row>
    <row r="552" spans="2:15" x14ac:dyDescent="0.25">
      <c r="B552" s="6">
        <v>547</v>
      </c>
      <c r="C552" s="6" t="s">
        <v>2271</v>
      </c>
      <c r="D552" s="6" t="s">
        <v>604</v>
      </c>
      <c r="E552" s="6">
        <v>2015</v>
      </c>
      <c r="F552" s="6" t="s">
        <v>171</v>
      </c>
      <c r="G552" s="6" t="s">
        <v>2087</v>
      </c>
      <c r="H552" s="6">
        <f>VLOOKUP(C552,[2]Раздел_2__Полевой_материал!$B:$G,5,0)</f>
        <v>48.2060486812966</v>
      </c>
      <c r="I552" s="6">
        <f>VLOOKUP(C552,[2]Раздел_2__Полевой_материал!$B:$G,6,0)</f>
        <v>40.142050087451899</v>
      </c>
      <c r="J552" s="6" t="s">
        <v>2272</v>
      </c>
      <c r="K552" s="6" t="s">
        <v>2273</v>
      </c>
      <c r="L552" s="6" t="s">
        <v>2274</v>
      </c>
      <c r="M552" s="6" t="s">
        <v>19</v>
      </c>
      <c r="N552" s="6"/>
      <c r="O552" s="6"/>
    </row>
    <row r="553" spans="2:15" x14ac:dyDescent="0.25">
      <c r="B553" s="6">
        <v>548</v>
      </c>
      <c r="C553" s="6" t="s">
        <v>2275</v>
      </c>
      <c r="D553" s="6" t="s">
        <v>604</v>
      </c>
      <c r="E553" s="6">
        <v>2015</v>
      </c>
      <c r="F553" s="6" t="s">
        <v>14</v>
      </c>
      <c r="G553" s="6" t="s">
        <v>2087</v>
      </c>
      <c r="H553" s="6">
        <f>VLOOKUP(C553,[2]Раздел_2__Полевой_материал!$B:$G,5,0)</f>
        <v>48.2980043111328</v>
      </c>
      <c r="I553" s="6">
        <f>VLOOKUP(C553,[2]Раздел_2__Полевой_материал!$B:$G,6,0)</f>
        <v>40.523739159107201</v>
      </c>
      <c r="J553" s="6" t="s">
        <v>2276</v>
      </c>
      <c r="K553" s="6" t="s">
        <v>2277</v>
      </c>
      <c r="L553" s="6" t="s">
        <v>2278</v>
      </c>
      <c r="M553" s="6" t="s">
        <v>19</v>
      </c>
      <c r="N553" s="6"/>
      <c r="O553" s="6"/>
    </row>
    <row r="554" spans="2:15" x14ac:dyDescent="0.25">
      <c r="B554" s="6">
        <v>549</v>
      </c>
      <c r="C554" s="6" t="s">
        <v>2279</v>
      </c>
      <c r="D554" s="6" t="s">
        <v>604</v>
      </c>
      <c r="E554" s="6">
        <v>2015</v>
      </c>
      <c r="F554" s="6" t="s">
        <v>14</v>
      </c>
      <c r="G554" s="6" t="s">
        <v>2087</v>
      </c>
      <c r="H554" s="6">
        <f>VLOOKUP(C554,[2]Раздел_2__Полевой_материал!$B:$G,5,0)</f>
        <v>46.4741292984735</v>
      </c>
      <c r="I554" s="6">
        <f>VLOOKUP(C554,[2]Раздел_2__Полевой_материал!$B:$G,6,0)</f>
        <v>43.843613862991297</v>
      </c>
      <c r="J554" s="6" t="s">
        <v>2280</v>
      </c>
      <c r="K554" s="6" t="s">
        <v>2281</v>
      </c>
      <c r="L554" s="6" t="s">
        <v>2282</v>
      </c>
      <c r="M554" s="6" t="s">
        <v>19</v>
      </c>
      <c r="N554" s="6"/>
      <c r="O554" s="6"/>
    </row>
    <row r="555" spans="2:15" x14ac:dyDescent="0.25">
      <c r="B555" s="6">
        <v>550</v>
      </c>
      <c r="C555" s="6" t="s">
        <v>2283</v>
      </c>
      <c r="D555" s="6" t="s">
        <v>604</v>
      </c>
      <c r="E555" s="6">
        <v>2015</v>
      </c>
      <c r="F555" s="6" t="s">
        <v>14</v>
      </c>
      <c r="G555" s="6" t="s">
        <v>2087</v>
      </c>
      <c r="H555" s="6">
        <f>VLOOKUP(C555,[2]Раздел_2__Полевой_материал!$B:$G,5,0)</f>
        <v>48.027094638325998</v>
      </c>
      <c r="I555" s="6">
        <f>VLOOKUP(C555,[2]Раздел_2__Полевой_материал!$B:$G,6,0)</f>
        <v>40.7755663990974</v>
      </c>
      <c r="J555" s="6" t="s">
        <v>2284</v>
      </c>
      <c r="K555" s="6" t="s">
        <v>2285</v>
      </c>
      <c r="L555" s="6" t="s">
        <v>2286</v>
      </c>
      <c r="M555" s="6" t="s">
        <v>19</v>
      </c>
      <c r="N555" s="6"/>
      <c r="O555" s="6"/>
    </row>
    <row r="556" spans="2:15" x14ac:dyDescent="0.25">
      <c r="B556" s="6">
        <v>551</v>
      </c>
      <c r="C556" s="6" t="s">
        <v>2287</v>
      </c>
      <c r="D556" s="6" t="s">
        <v>604</v>
      </c>
      <c r="E556" s="6">
        <v>2015</v>
      </c>
      <c r="F556" s="6" t="s">
        <v>171</v>
      </c>
      <c r="G556" s="6" t="s">
        <v>2087</v>
      </c>
      <c r="H556" s="6">
        <f>VLOOKUP(C556,[2]Раздел_2__Полевой_материал!$B:$G,5,0)</f>
        <v>47.978682228146397</v>
      </c>
      <c r="I556" s="6">
        <f>VLOOKUP(C556,[2]Раздел_2__Полевой_материал!$B:$G,6,0)</f>
        <v>41.045074760913799</v>
      </c>
      <c r="J556" s="6" t="s">
        <v>2288</v>
      </c>
      <c r="K556" s="6" t="s">
        <v>2289</v>
      </c>
      <c r="L556" s="6" t="s">
        <v>2290</v>
      </c>
      <c r="M556" s="6" t="s">
        <v>19</v>
      </c>
      <c r="N556" s="6"/>
      <c r="O556" s="6"/>
    </row>
    <row r="557" spans="2:15" x14ac:dyDescent="0.25">
      <c r="B557" s="6">
        <v>552</v>
      </c>
      <c r="C557" s="6" t="s">
        <v>2291</v>
      </c>
      <c r="D557" s="6" t="s">
        <v>604</v>
      </c>
      <c r="E557" s="6">
        <v>2015</v>
      </c>
      <c r="F557" s="6" t="s">
        <v>14</v>
      </c>
      <c r="G557" s="6" t="s">
        <v>2292</v>
      </c>
      <c r="H557" s="6">
        <f>VLOOKUP(C557,[2]Раздел_2__Полевой_материал!$B:$G,5,0)</f>
        <v>46.219438512808402</v>
      </c>
      <c r="I557" s="6">
        <f>VLOOKUP(C557,[2]Раздел_2__Полевой_материал!$B:$G,6,0)</f>
        <v>41.676083207130397</v>
      </c>
      <c r="J557" s="6" t="s">
        <v>2293</v>
      </c>
      <c r="K557" s="6" t="s">
        <v>2294</v>
      </c>
      <c r="L557" s="6" t="s">
        <v>2295</v>
      </c>
      <c r="M557" s="6" t="s">
        <v>19</v>
      </c>
      <c r="N557" s="6"/>
      <c r="O557" s="6"/>
    </row>
    <row r="558" spans="2:15" x14ac:dyDescent="0.25">
      <c r="B558" s="6">
        <v>553</v>
      </c>
      <c r="C558" s="6" t="s">
        <v>2296</v>
      </c>
      <c r="D558" s="6" t="s">
        <v>604</v>
      </c>
      <c r="E558" s="6">
        <v>2015</v>
      </c>
      <c r="F558" s="6" t="s">
        <v>14</v>
      </c>
      <c r="G558" s="6" t="s">
        <v>2292</v>
      </c>
      <c r="H558" s="6">
        <f>VLOOKUP(C558,[2]Раздел_2__Полевой_материал!$B:$G,5,0)</f>
        <v>46.482361597802502</v>
      </c>
      <c r="I558" s="6">
        <f>VLOOKUP(C558,[2]Раздел_2__Полевой_материал!$B:$G,6,0)</f>
        <v>41.578407883644097</v>
      </c>
      <c r="J558" s="6" t="s">
        <v>2297</v>
      </c>
      <c r="K558" s="6" t="s">
        <v>2298</v>
      </c>
      <c r="L558" s="6" t="s">
        <v>2299</v>
      </c>
      <c r="M558" s="6" t="s">
        <v>19</v>
      </c>
      <c r="N558" s="6"/>
      <c r="O558" s="6"/>
    </row>
    <row r="559" spans="2:15" x14ac:dyDescent="0.25">
      <c r="B559" s="6">
        <v>554</v>
      </c>
      <c r="C559" s="6" t="s">
        <v>2300</v>
      </c>
      <c r="D559" s="6" t="s">
        <v>604</v>
      </c>
      <c r="E559" s="6">
        <v>2015</v>
      </c>
      <c r="F559" s="6" t="s">
        <v>14</v>
      </c>
      <c r="G559" s="6" t="s">
        <v>2292</v>
      </c>
      <c r="H559" s="6">
        <f>VLOOKUP(C559,[2]Раздел_2__Полевой_материал!$B:$G,5,0)</f>
        <v>46.452329949216903</v>
      </c>
      <c r="I559" s="6">
        <f>VLOOKUP(C559,[2]Раздел_2__Полевой_материал!$B:$G,6,0)</f>
        <v>41.499958634376497</v>
      </c>
      <c r="J559" s="6" t="s">
        <v>2301</v>
      </c>
      <c r="K559" s="6" t="s">
        <v>2302</v>
      </c>
      <c r="L559" s="6" t="s">
        <v>2303</v>
      </c>
      <c r="M559" s="6" t="s">
        <v>19</v>
      </c>
      <c r="N559" s="6"/>
      <c r="O559" s="6"/>
    </row>
    <row r="560" spans="2:15" x14ac:dyDescent="0.25">
      <c r="B560" s="6">
        <v>555</v>
      </c>
      <c r="C560" s="6" t="s">
        <v>2304</v>
      </c>
      <c r="D560" s="6" t="s">
        <v>13</v>
      </c>
      <c r="E560" s="6">
        <v>2015</v>
      </c>
      <c r="F560" s="6" t="s">
        <v>14</v>
      </c>
      <c r="G560" s="6" t="s">
        <v>2292</v>
      </c>
      <c r="H560" s="6">
        <f>VLOOKUP(C560,[2]Раздел_2__Полевой_материал!$B:$G,5,0)</f>
        <v>45.918719556052402</v>
      </c>
      <c r="I560" s="6">
        <f>VLOOKUP(C560,[2]Раздел_2__Полевой_материал!$B:$G,6,0)</f>
        <v>43.342743515968301</v>
      </c>
      <c r="J560" s="6" t="s">
        <v>2305</v>
      </c>
      <c r="K560" s="6" t="s">
        <v>2306</v>
      </c>
      <c r="L560" s="6" t="s">
        <v>2307</v>
      </c>
      <c r="M560" s="6" t="s">
        <v>19</v>
      </c>
      <c r="N560" s="6"/>
      <c r="O560" s="6"/>
    </row>
    <row r="561" spans="2:15" x14ac:dyDescent="0.25">
      <c r="B561" s="6">
        <v>556</v>
      </c>
      <c r="C561" s="6" t="s">
        <v>2308</v>
      </c>
      <c r="D561" s="6" t="s">
        <v>594</v>
      </c>
      <c r="E561" s="6">
        <v>2016</v>
      </c>
      <c r="F561" s="6" t="s">
        <v>14</v>
      </c>
      <c r="G561" s="6" t="s">
        <v>2087</v>
      </c>
      <c r="H561" s="6">
        <f>VLOOKUP(C561,[2]Раздел_2__Полевой_материал!$B:$G,5,0)</f>
        <v>46.5169556780885</v>
      </c>
      <c r="I561" s="6">
        <f>VLOOKUP(C561,[2]Раздел_2__Полевой_материал!$B:$G,6,0)</f>
        <v>48.53958517313</v>
      </c>
      <c r="J561" s="6" t="s">
        <v>2309</v>
      </c>
      <c r="K561" s="6" t="s">
        <v>2310</v>
      </c>
      <c r="L561" s="6" t="s">
        <v>2311</v>
      </c>
      <c r="M561" s="6" t="s">
        <v>19</v>
      </c>
      <c r="N561" s="6"/>
      <c r="O561" s="6"/>
    </row>
    <row r="562" spans="2:15" x14ac:dyDescent="0.25">
      <c r="B562" s="6">
        <v>557</v>
      </c>
      <c r="C562" s="6" t="s">
        <v>2312</v>
      </c>
      <c r="D562" s="6" t="s">
        <v>594</v>
      </c>
      <c r="E562" s="6">
        <v>2016</v>
      </c>
      <c r="F562" s="6" t="s">
        <v>14</v>
      </c>
      <c r="G562" s="6" t="s">
        <v>2087</v>
      </c>
      <c r="H562" s="6">
        <f>VLOOKUP(C562,[2]Раздел_2__Полевой_материал!$B:$G,5,0)</f>
        <v>46.512067490532402</v>
      </c>
      <c r="I562" s="6">
        <f>VLOOKUP(C562,[2]Раздел_2__Полевой_материал!$B:$G,6,0)</f>
        <v>48.534105420112603</v>
      </c>
      <c r="J562" s="6" t="s">
        <v>2313</v>
      </c>
      <c r="K562" s="6" t="s">
        <v>2314</v>
      </c>
      <c r="L562" s="6" t="s">
        <v>2315</v>
      </c>
      <c r="M562" s="6" t="s">
        <v>19</v>
      </c>
      <c r="N562" s="6"/>
      <c r="O562" s="6"/>
    </row>
    <row r="563" spans="2:15" x14ac:dyDescent="0.25">
      <c r="B563" s="6">
        <v>558</v>
      </c>
      <c r="C563" s="6" t="s">
        <v>2316</v>
      </c>
      <c r="D563" s="6" t="s">
        <v>594</v>
      </c>
      <c r="E563" s="6">
        <v>2016</v>
      </c>
      <c r="F563" s="6" t="s">
        <v>14</v>
      </c>
      <c r="G563" s="6" t="s">
        <v>2087</v>
      </c>
      <c r="H563" s="6">
        <f>VLOOKUP(C563,[2]Раздел_2__Полевой_материал!$B:$G,5,0)</f>
        <v>46.712810499717897</v>
      </c>
      <c r="I563" s="6">
        <f>VLOOKUP(C563,[2]Раздел_2__Полевой_материал!$B:$G,6,0)</f>
        <v>48.050736486911703</v>
      </c>
      <c r="J563" s="6" t="s">
        <v>2317</v>
      </c>
      <c r="K563" s="6" t="s">
        <v>2318</v>
      </c>
      <c r="L563" s="6" t="s">
        <v>2319</v>
      </c>
      <c r="M563" s="6" t="s">
        <v>19</v>
      </c>
      <c r="N563" s="6"/>
      <c r="O563" s="6"/>
    </row>
    <row r="564" spans="2:15" x14ac:dyDescent="0.25">
      <c r="B564" s="6">
        <v>559</v>
      </c>
      <c r="C564" s="6" t="s">
        <v>2320</v>
      </c>
      <c r="D564" s="6" t="s">
        <v>594</v>
      </c>
      <c r="E564" s="6">
        <v>2016</v>
      </c>
      <c r="F564" s="6" t="s">
        <v>14</v>
      </c>
      <c r="G564" s="6" t="s">
        <v>2087</v>
      </c>
      <c r="H564" s="6">
        <f>VLOOKUP(C564,[2]Раздел_2__Полевой_материал!$B:$G,5,0)</f>
        <v>46.912178834141599</v>
      </c>
      <c r="I564" s="6">
        <f>VLOOKUP(C564,[2]Раздел_2__Полевой_материал!$B:$G,6,0)</f>
        <v>47.8940096497535</v>
      </c>
      <c r="J564" s="6" t="s">
        <v>2321</v>
      </c>
      <c r="K564" s="6" t="s">
        <v>2322</v>
      </c>
      <c r="L564" s="6" t="s">
        <v>2323</v>
      </c>
      <c r="M564" s="6" t="s">
        <v>19</v>
      </c>
      <c r="N564" s="6"/>
      <c r="O564" s="6"/>
    </row>
    <row r="565" spans="2:15" x14ac:dyDescent="0.25">
      <c r="B565" s="6">
        <v>560</v>
      </c>
      <c r="C565" s="6" t="s">
        <v>2324</v>
      </c>
      <c r="D565" s="6" t="s">
        <v>594</v>
      </c>
      <c r="E565" s="6">
        <v>2016</v>
      </c>
      <c r="F565" s="6" t="s">
        <v>14</v>
      </c>
      <c r="G565" s="6" t="s">
        <v>2087</v>
      </c>
      <c r="H565" s="6">
        <f>VLOOKUP(C565,[2]Раздел_2__Полевой_материал!$B:$G,5,0)</f>
        <v>46.854365319431203</v>
      </c>
      <c r="I565" s="6">
        <f>VLOOKUP(C565,[2]Раздел_2__Полевой_материал!$B:$G,6,0)</f>
        <v>47.944864332675898</v>
      </c>
      <c r="J565" s="6" t="s">
        <v>2325</v>
      </c>
      <c r="K565" s="6" t="s">
        <v>2326</v>
      </c>
      <c r="L565" s="6" t="s">
        <v>2327</v>
      </c>
      <c r="M565" s="6" t="s">
        <v>19</v>
      </c>
      <c r="N565" s="6"/>
      <c r="O565" s="6"/>
    </row>
    <row r="566" spans="2:15" x14ac:dyDescent="0.25">
      <c r="B566" s="6">
        <v>561</v>
      </c>
      <c r="C566" s="6" t="s">
        <v>2328</v>
      </c>
      <c r="D566" s="6" t="s">
        <v>594</v>
      </c>
      <c r="E566" s="6">
        <v>2016</v>
      </c>
      <c r="F566" s="6" t="s">
        <v>595</v>
      </c>
      <c r="G566" s="6" t="s">
        <v>2087</v>
      </c>
      <c r="H566" s="6">
        <f>VLOOKUP(C566,[2]Раздел_2__Полевой_материал!$B:$G,5,0)</f>
        <v>46.5370155750023</v>
      </c>
      <c r="I566" s="6">
        <f>VLOOKUP(C566,[2]Раздел_2__Полевой_материал!$B:$G,6,0)</f>
        <v>48.620789051055901</v>
      </c>
      <c r="J566" s="6" t="s">
        <v>2329</v>
      </c>
      <c r="K566" s="6" t="s">
        <v>2330</v>
      </c>
      <c r="L566" s="6" t="s">
        <v>2331</v>
      </c>
      <c r="M566" s="6" t="s">
        <v>19</v>
      </c>
      <c r="N566" s="6"/>
      <c r="O566" s="6"/>
    </row>
    <row r="567" spans="2:15" x14ac:dyDescent="0.25">
      <c r="B567" s="6">
        <v>562</v>
      </c>
      <c r="C567" s="6" t="s">
        <v>2332</v>
      </c>
      <c r="D567" s="6" t="s">
        <v>594</v>
      </c>
      <c r="E567" s="6">
        <v>2016</v>
      </c>
      <c r="F567" s="6" t="s">
        <v>14</v>
      </c>
      <c r="G567" s="6" t="s">
        <v>2087</v>
      </c>
      <c r="H567" s="6">
        <f>VLOOKUP(C567,[2]Раздел_2__Полевой_материал!$B:$G,5,0)</f>
        <v>46.155521</v>
      </c>
      <c r="I567" s="6">
        <f>VLOOKUP(C567,[2]Раздел_2__Полевой_материал!$B:$G,6,0)</f>
        <v>47.917583</v>
      </c>
      <c r="J567" s="6" t="s">
        <v>2333</v>
      </c>
      <c r="K567" s="6" t="s">
        <v>2334</v>
      </c>
      <c r="L567" s="6" t="s">
        <v>2335</v>
      </c>
      <c r="M567" s="6" t="s">
        <v>19</v>
      </c>
      <c r="N567" s="6"/>
      <c r="O567" s="6"/>
    </row>
    <row r="568" spans="2:15" x14ac:dyDescent="0.25">
      <c r="B568" s="6">
        <v>563</v>
      </c>
      <c r="C568" s="6" t="s">
        <v>2336</v>
      </c>
      <c r="D568" s="6" t="s">
        <v>594</v>
      </c>
      <c r="E568" s="6">
        <v>2016</v>
      </c>
      <c r="F568" s="6" t="s">
        <v>14</v>
      </c>
      <c r="G568" s="6" t="s">
        <v>2087</v>
      </c>
      <c r="H568" s="6">
        <f>VLOOKUP(C568,[2]Раздел_2__Полевой_материал!$B:$G,5,0)</f>
        <v>46.137624000000002</v>
      </c>
      <c r="I568" s="6">
        <f>VLOOKUP(C568,[2]Раздел_2__Полевой_материал!$B:$G,6,0)</f>
        <v>47.907369000000003</v>
      </c>
      <c r="J568" s="6" t="s">
        <v>2337</v>
      </c>
      <c r="K568" s="6" t="s">
        <v>2338</v>
      </c>
      <c r="L568" s="6" t="s">
        <v>2339</v>
      </c>
      <c r="M568" s="6" t="s">
        <v>19</v>
      </c>
      <c r="N568" s="6"/>
      <c r="O568" s="6"/>
    </row>
    <row r="569" spans="2:15" x14ac:dyDescent="0.25">
      <c r="B569" s="6">
        <v>564</v>
      </c>
      <c r="C569" s="6" t="s">
        <v>2340</v>
      </c>
      <c r="D569" s="6" t="s">
        <v>594</v>
      </c>
      <c r="E569" s="6">
        <v>2016</v>
      </c>
      <c r="F569" s="6" t="s">
        <v>595</v>
      </c>
      <c r="G569" s="6" t="s">
        <v>2087</v>
      </c>
      <c r="H569" s="6">
        <f>VLOOKUP(C569,[2]Раздел_2__Полевой_материал!$B:$G,5,0)</f>
        <v>46.343120326647302</v>
      </c>
      <c r="I569" s="6">
        <f>VLOOKUP(C569,[2]Раздел_2__Полевой_материал!$B:$G,6,0)</f>
        <v>48.2028284668922</v>
      </c>
      <c r="J569" s="6" t="s">
        <v>2341</v>
      </c>
      <c r="K569" s="6" t="s">
        <v>2342</v>
      </c>
      <c r="L569" s="6" t="s">
        <v>2343</v>
      </c>
      <c r="M569" s="6" t="s">
        <v>19</v>
      </c>
      <c r="N569" s="6"/>
      <c r="O569" s="6"/>
    </row>
    <row r="570" spans="2:15" x14ac:dyDescent="0.25">
      <c r="B570" s="6">
        <v>565</v>
      </c>
      <c r="C570" s="6" t="s">
        <v>2344</v>
      </c>
      <c r="D570" s="6" t="s">
        <v>2175</v>
      </c>
      <c r="E570" s="6">
        <v>2016</v>
      </c>
      <c r="F570" s="6" t="s">
        <v>14</v>
      </c>
      <c r="G570" s="6" t="s">
        <v>2087</v>
      </c>
      <c r="H570" s="6">
        <f>VLOOKUP(C570,[2]Раздел_2__Полевой_материал!$B:$G,5,0)</f>
        <v>45.807144999999998</v>
      </c>
      <c r="I570" s="6">
        <f>VLOOKUP(C570,[2]Раздел_2__Полевой_материал!$B:$G,6,0)</f>
        <v>41.215924999999999</v>
      </c>
      <c r="J570" s="6" t="s">
        <v>2345</v>
      </c>
      <c r="K570" s="6" t="s">
        <v>2346</v>
      </c>
      <c r="L570" s="6" t="s">
        <v>2347</v>
      </c>
      <c r="M570" s="6" t="s">
        <v>19</v>
      </c>
      <c r="N570" s="6"/>
      <c r="O570" s="6"/>
    </row>
    <row r="571" spans="2:15" x14ac:dyDescent="0.25">
      <c r="B571" s="6">
        <v>566</v>
      </c>
      <c r="C571" s="6" t="s">
        <v>2348</v>
      </c>
      <c r="D571" s="6" t="s">
        <v>720</v>
      </c>
      <c r="E571" s="6">
        <v>2016</v>
      </c>
      <c r="F571" s="6" t="s">
        <v>14</v>
      </c>
      <c r="G571" s="6" t="s">
        <v>2087</v>
      </c>
      <c r="H571" s="6">
        <f>VLOOKUP(C571,[2]Раздел_2__Полевой_материал!$B:$G,5,0)</f>
        <v>46.330719935745897</v>
      </c>
      <c r="I571" s="6">
        <f>VLOOKUP(C571,[2]Раздел_2__Полевой_материал!$B:$G,6,0)</f>
        <v>44.300935864448498</v>
      </c>
      <c r="J571" s="6" t="s">
        <v>2349</v>
      </c>
      <c r="K571" s="6" t="s">
        <v>2350</v>
      </c>
      <c r="L571" s="6" t="s">
        <v>2351</v>
      </c>
      <c r="M571" s="6" t="s">
        <v>19</v>
      </c>
      <c r="N571" s="6"/>
      <c r="O571" s="6"/>
    </row>
    <row r="572" spans="2:15" x14ac:dyDescent="0.25">
      <c r="B572" s="6">
        <v>567</v>
      </c>
      <c r="C572" s="6" t="s">
        <v>2352</v>
      </c>
      <c r="D572" s="6" t="s">
        <v>720</v>
      </c>
      <c r="E572" s="6">
        <v>2016</v>
      </c>
      <c r="F572" s="6" t="s">
        <v>14</v>
      </c>
      <c r="G572" s="6" t="s">
        <v>2087</v>
      </c>
      <c r="H572" s="6">
        <f>VLOOKUP(C572,[2]Раздел_2__Полевой_материал!$B:$G,5,0)</f>
        <v>46.327815842584101</v>
      </c>
      <c r="I572" s="6">
        <f>VLOOKUP(C572,[2]Раздел_2__Полевой_материал!$B:$G,6,0)</f>
        <v>44.257677197456303</v>
      </c>
      <c r="J572" s="6" t="s">
        <v>2353</v>
      </c>
      <c r="K572" s="6" t="s">
        <v>2354</v>
      </c>
      <c r="L572" s="6" t="s">
        <v>2355</v>
      </c>
      <c r="M572" s="6" t="s">
        <v>19</v>
      </c>
      <c r="N572" s="6"/>
      <c r="O572" s="6"/>
    </row>
    <row r="573" spans="2:15" x14ac:dyDescent="0.25">
      <c r="B573" s="6">
        <v>568</v>
      </c>
      <c r="C573" s="6" t="s">
        <v>2356</v>
      </c>
      <c r="D573" s="6" t="s">
        <v>720</v>
      </c>
      <c r="E573" s="6">
        <v>2016</v>
      </c>
      <c r="F573" s="6" t="s">
        <v>14</v>
      </c>
      <c r="G573" s="6" t="s">
        <v>2087</v>
      </c>
      <c r="H573" s="6">
        <f>VLOOKUP(C573,[2]Раздел_2__Полевой_материал!$B:$G,5,0)</f>
        <v>46.284440766997598</v>
      </c>
      <c r="I573" s="6">
        <f>VLOOKUP(C573,[2]Раздел_2__Полевой_материал!$B:$G,6,0)</f>
        <v>44.285309314727698</v>
      </c>
      <c r="J573" s="6" t="s">
        <v>2357</v>
      </c>
      <c r="K573" s="6" t="s">
        <v>2358</v>
      </c>
      <c r="L573" s="6" t="s">
        <v>2359</v>
      </c>
      <c r="M573" s="6" t="s">
        <v>19</v>
      </c>
      <c r="N573" s="6"/>
      <c r="O573" s="6"/>
    </row>
    <row r="574" spans="2:15" x14ac:dyDescent="0.25">
      <c r="B574" s="6">
        <v>569</v>
      </c>
      <c r="C574" s="6" t="s">
        <v>2360</v>
      </c>
      <c r="D574" s="6" t="s">
        <v>720</v>
      </c>
      <c r="E574" s="6">
        <v>2016</v>
      </c>
      <c r="F574" s="6" t="s">
        <v>14</v>
      </c>
      <c r="G574" s="6" t="s">
        <v>2087</v>
      </c>
      <c r="H574" s="6">
        <f>VLOOKUP(C574,[2]Раздел_2__Полевой_материал!$B:$G,5,0)</f>
        <v>46.294404908667403</v>
      </c>
      <c r="I574" s="6">
        <f>VLOOKUP(C574,[2]Раздел_2__Полевой_материал!$B:$G,6,0)</f>
        <v>44.197075366973799</v>
      </c>
      <c r="J574" s="6" t="s">
        <v>2361</v>
      </c>
      <c r="K574" s="6" t="s">
        <v>2362</v>
      </c>
      <c r="L574" s="6" t="s">
        <v>2363</v>
      </c>
      <c r="M574" s="6" t="s">
        <v>19</v>
      </c>
      <c r="N574" s="6"/>
      <c r="O574" s="6"/>
    </row>
    <row r="575" spans="2:15" x14ac:dyDescent="0.25">
      <c r="B575" s="6">
        <v>570</v>
      </c>
      <c r="C575" s="6" t="s">
        <v>2364</v>
      </c>
      <c r="D575" s="6" t="s">
        <v>720</v>
      </c>
      <c r="E575" s="6">
        <v>2016</v>
      </c>
      <c r="F575" s="6" t="s">
        <v>14</v>
      </c>
      <c r="G575" s="6" t="s">
        <v>2087</v>
      </c>
      <c r="H575" s="6">
        <f>VLOOKUP(C575,[2]Раздел_2__Полевой_материал!$B:$G,5,0)</f>
        <v>46.097457870859998</v>
      </c>
      <c r="I575" s="6">
        <f>VLOOKUP(C575,[2]Раздел_2__Полевой_материал!$B:$G,6,0)</f>
        <v>41.914440393447798</v>
      </c>
      <c r="J575" s="6" t="s">
        <v>2365</v>
      </c>
      <c r="K575" s="6" t="s">
        <v>2366</v>
      </c>
      <c r="L575" s="6" t="s">
        <v>2367</v>
      </c>
      <c r="M575" s="6" t="s">
        <v>19</v>
      </c>
      <c r="N575" s="6"/>
      <c r="O575" s="6"/>
    </row>
    <row r="576" spans="2:15" x14ac:dyDescent="0.25">
      <c r="B576" s="6">
        <v>571</v>
      </c>
      <c r="C576" s="6" t="s">
        <v>2368</v>
      </c>
      <c r="D576" s="6" t="s">
        <v>720</v>
      </c>
      <c r="E576" s="6">
        <v>2016</v>
      </c>
      <c r="F576" s="6" t="s">
        <v>14</v>
      </c>
      <c r="G576" s="6" t="s">
        <v>2087</v>
      </c>
      <c r="H576" s="6">
        <f>VLOOKUP(C576,[2]Раздел_2__Полевой_материал!$B:$G,5,0)</f>
        <v>46.569821320136001</v>
      </c>
      <c r="I576" s="6">
        <f>VLOOKUP(C576,[2]Раздел_2__Полевой_материал!$B:$G,6,0)</f>
        <v>44.417609274387303</v>
      </c>
      <c r="J576" s="6" t="s">
        <v>2369</v>
      </c>
      <c r="K576" s="6" t="s">
        <v>2370</v>
      </c>
      <c r="L576" s="6" t="s">
        <v>2371</v>
      </c>
      <c r="M576" s="6" t="s">
        <v>19</v>
      </c>
      <c r="N576" s="6"/>
      <c r="O576" s="6"/>
    </row>
    <row r="577" spans="2:15" x14ac:dyDescent="0.25">
      <c r="B577" s="6">
        <v>572</v>
      </c>
      <c r="C577" s="6" t="s">
        <v>2372</v>
      </c>
      <c r="D577" s="6" t="s">
        <v>720</v>
      </c>
      <c r="E577" s="6">
        <v>2016</v>
      </c>
      <c r="F577" s="6" t="s">
        <v>14</v>
      </c>
      <c r="G577" s="6" t="s">
        <v>2087</v>
      </c>
      <c r="H577" s="6">
        <f>VLOOKUP(C577,[2]Раздел_2__Полевой_материал!$B:$G,5,0)</f>
        <v>45.409266093222797</v>
      </c>
      <c r="I577" s="6">
        <f>VLOOKUP(C577,[2]Раздел_2__Полевой_материал!$B:$G,6,0)</f>
        <v>47.3486119508743</v>
      </c>
      <c r="J577" s="6" t="s">
        <v>2373</v>
      </c>
      <c r="K577" s="6" t="s">
        <v>2374</v>
      </c>
      <c r="L577" s="6" t="s">
        <v>2375</v>
      </c>
      <c r="M577" s="6" t="s">
        <v>19</v>
      </c>
      <c r="N577" s="6"/>
      <c r="O577" s="6"/>
    </row>
    <row r="578" spans="2:15" x14ac:dyDescent="0.25">
      <c r="B578" s="6">
        <v>573</v>
      </c>
      <c r="C578" s="6" t="s">
        <v>2376</v>
      </c>
      <c r="D578" s="6" t="s">
        <v>720</v>
      </c>
      <c r="E578" s="6">
        <v>2016</v>
      </c>
      <c r="F578" s="6" t="s">
        <v>14</v>
      </c>
      <c r="G578" s="6" t="s">
        <v>2087</v>
      </c>
      <c r="H578" s="6">
        <f>VLOOKUP(C578,[2]Раздел_2__Полевой_материал!$B:$G,5,0)</f>
        <v>45.384042220470903</v>
      </c>
      <c r="I578" s="6">
        <f>VLOOKUP(C578,[2]Раздел_2__Полевой_материал!$B:$G,6,0)</f>
        <v>47.353016138076697</v>
      </c>
      <c r="J578" s="6" t="s">
        <v>2377</v>
      </c>
      <c r="K578" s="6" t="s">
        <v>2378</v>
      </c>
      <c r="L578" s="6" t="s">
        <v>2379</v>
      </c>
      <c r="M578" s="6" t="s">
        <v>19</v>
      </c>
      <c r="N578" s="6"/>
      <c r="O578" s="6"/>
    </row>
    <row r="579" spans="2:15" x14ac:dyDescent="0.25">
      <c r="B579" s="6">
        <v>574</v>
      </c>
      <c r="C579" s="6" t="s">
        <v>2380</v>
      </c>
      <c r="D579" s="6" t="s">
        <v>720</v>
      </c>
      <c r="E579" s="6">
        <v>2016</v>
      </c>
      <c r="F579" s="6" t="s">
        <v>14</v>
      </c>
      <c r="G579" s="6" t="s">
        <v>2087</v>
      </c>
      <c r="H579" s="6">
        <f>VLOOKUP(C579,[2]Раздел_2__Полевой_материал!$B:$G,5,0)</f>
        <v>46.333295152120698</v>
      </c>
      <c r="I579" s="6">
        <f>VLOOKUP(C579,[2]Раздел_2__Полевой_материал!$B:$G,6,0)</f>
        <v>44.292175769805901</v>
      </c>
      <c r="J579" s="6" t="s">
        <v>2381</v>
      </c>
      <c r="K579" s="6" t="s">
        <v>2382</v>
      </c>
      <c r="L579" s="6" t="s">
        <v>2383</v>
      </c>
      <c r="M579" s="6" t="s">
        <v>19</v>
      </c>
      <c r="N579" s="6"/>
      <c r="O579" s="6"/>
    </row>
    <row r="580" spans="2:15" x14ac:dyDescent="0.25">
      <c r="B580" s="6">
        <v>575</v>
      </c>
      <c r="C580" s="6" t="s">
        <v>2384</v>
      </c>
      <c r="D580" s="6" t="s">
        <v>604</v>
      </c>
      <c r="E580" s="6">
        <v>2016</v>
      </c>
      <c r="F580" s="6" t="s">
        <v>14</v>
      </c>
      <c r="G580" s="6" t="s">
        <v>2087</v>
      </c>
      <c r="H580" s="6">
        <f>VLOOKUP(C580,[2]Раздел_2__Полевой_материал!$B:$G,5,0)</f>
        <v>47.968489125121202</v>
      </c>
      <c r="I580" s="6">
        <f>VLOOKUP(C580,[2]Раздел_2__Полевой_материал!$B:$G,6,0)</f>
        <v>42.299133539199801</v>
      </c>
      <c r="J580" s="6" t="s">
        <v>2385</v>
      </c>
      <c r="K580" s="6" t="s">
        <v>2386</v>
      </c>
      <c r="L580" s="6" t="s">
        <v>2387</v>
      </c>
      <c r="M580" s="6" t="s">
        <v>19</v>
      </c>
      <c r="N580" s="6"/>
      <c r="O580" s="6"/>
    </row>
    <row r="581" spans="2:15" x14ac:dyDescent="0.25">
      <c r="B581" s="6">
        <v>576</v>
      </c>
      <c r="C581" s="6" t="s">
        <v>2388</v>
      </c>
      <c r="D581" s="6" t="s">
        <v>604</v>
      </c>
      <c r="E581" s="6">
        <v>2016</v>
      </c>
      <c r="F581" s="6" t="s">
        <v>171</v>
      </c>
      <c r="G581" s="6" t="s">
        <v>2389</v>
      </c>
      <c r="H581" s="6">
        <f>VLOOKUP(C581,[2]Раздел_2__Полевой_материал!$B:$G,5,0)</f>
        <v>46.858839308700603</v>
      </c>
      <c r="I581" s="6">
        <f>VLOOKUP(C581,[2]Раздел_2__Полевой_материал!$B:$G,6,0)</f>
        <v>40.293785333633402</v>
      </c>
      <c r="J581" s="6" t="s">
        <v>2390</v>
      </c>
      <c r="K581" s="6" t="s">
        <v>2391</v>
      </c>
      <c r="L581" s="6" t="s">
        <v>2392</v>
      </c>
      <c r="M581" s="6" t="s">
        <v>19</v>
      </c>
      <c r="N581" s="6"/>
      <c r="O581" s="6"/>
    </row>
    <row r="582" spans="2:15" x14ac:dyDescent="0.25">
      <c r="B582" s="6">
        <v>577</v>
      </c>
      <c r="C582" s="6" t="s">
        <v>2393</v>
      </c>
      <c r="D582" s="6" t="s">
        <v>604</v>
      </c>
      <c r="E582" s="6">
        <v>2016</v>
      </c>
      <c r="F582" s="6" t="s">
        <v>171</v>
      </c>
      <c r="G582" s="6" t="s">
        <v>2389</v>
      </c>
      <c r="H582" s="6">
        <f>VLOOKUP(C582,[2]Раздел_2__Полевой_материал!$B:$G,5,0)</f>
        <v>46.771584159020399</v>
      </c>
      <c r="I582" s="6">
        <f>VLOOKUP(C582,[2]Раздел_2__Полевой_материал!$B:$G,6,0)</f>
        <v>40.466364026069598</v>
      </c>
      <c r="J582" s="6" t="s">
        <v>2394</v>
      </c>
      <c r="K582" s="6" t="s">
        <v>2395</v>
      </c>
      <c r="L582" s="6" t="s">
        <v>2396</v>
      </c>
      <c r="M582" s="6" t="s">
        <v>19</v>
      </c>
      <c r="N582" s="6"/>
      <c r="O582" s="6"/>
    </row>
    <row r="583" spans="2:15" x14ac:dyDescent="0.25">
      <c r="B583" s="6">
        <v>578</v>
      </c>
      <c r="C583" s="6" t="s">
        <v>2397</v>
      </c>
      <c r="D583" s="6" t="s">
        <v>604</v>
      </c>
      <c r="E583" s="6">
        <v>2016</v>
      </c>
      <c r="F583" s="6" t="s">
        <v>171</v>
      </c>
      <c r="G583" s="6" t="s">
        <v>2087</v>
      </c>
      <c r="H583" s="6">
        <f>VLOOKUP(C583,[2]Раздел_2__Полевой_материал!$B:$G,5,0)</f>
        <v>47.899827929529202</v>
      </c>
      <c r="I583" s="6">
        <f>VLOOKUP(C583,[2]Раздел_2__Полевой_материал!$B:$G,6,0)</f>
        <v>41.854873895645099</v>
      </c>
      <c r="J583" s="6" t="s">
        <v>2398</v>
      </c>
      <c r="K583" s="6" t="s">
        <v>2399</v>
      </c>
      <c r="L583" s="6" t="s">
        <v>2400</v>
      </c>
      <c r="M583" s="6" t="s">
        <v>19</v>
      </c>
      <c r="N583" s="6"/>
      <c r="O583" s="6"/>
    </row>
    <row r="584" spans="2:15" x14ac:dyDescent="0.25">
      <c r="B584" s="6">
        <v>579</v>
      </c>
      <c r="C584" s="6" t="s">
        <v>2401</v>
      </c>
      <c r="D584" s="6" t="s">
        <v>604</v>
      </c>
      <c r="E584" s="6">
        <v>2016</v>
      </c>
      <c r="F584" s="6" t="s">
        <v>171</v>
      </c>
      <c r="G584" s="6" t="s">
        <v>2087</v>
      </c>
      <c r="H584" s="6">
        <f>VLOOKUP(C584,[2]Раздел_2__Полевой_материал!$B:$G,5,0)</f>
        <v>48.368850255123597</v>
      </c>
      <c r="I584" s="6">
        <f>VLOOKUP(C584,[2]Раздел_2__Полевой_материал!$B:$G,6,0)</f>
        <v>41.705528497695902</v>
      </c>
      <c r="J584" s="6" t="s">
        <v>2402</v>
      </c>
      <c r="K584" s="6" t="s">
        <v>2403</v>
      </c>
      <c r="L584" s="6" t="s">
        <v>2404</v>
      </c>
      <c r="M584" s="6" t="s">
        <v>19</v>
      </c>
      <c r="N584" s="6"/>
      <c r="O584" s="6"/>
    </row>
    <row r="585" spans="2:15" x14ac:dyDescent="0.25">
      <c r="B585" s="6">
        <v>580</v>
      </c>
      <c r="C585" s="6" t="s">
        <v>2405</v>
      </c>
      <c r="D585" s="6" t="s">
        <v>604</v>
      </c>
      <c r="E585" s="6">
        <v>2016</v>
      </c>
      <c r="F585" s="6" t="s">
        <v>14</v>
      </c>
      <c r="G585" s="6" t="s">
        <v>2087</v>
      </c>
      <c r="H585" s="6">
        <f>VLOOKUP(C585,[2]Раздел_2__Полевой_материал!$B:$G,5,0)</f>
        <v>47.0808170158979</v>
      </c>
      <c r="I585" s="6">
        <f>VLOOKUP(C585,[2]Раздел_2__Полевой_материал!$B:$G,6,0)</f>
        <v>39.8769915103912</v>
      </c>
      <c r="J585" s="6" t="s">
        <v>2406</v>
      </c>
      <c r="K585" s="6" t="s">
        <v>2407</v>
      </c>
      <c r="L585" s="6" t="s">
        <v>2408</v>
      </c>
      <c r="M585" s="6" t="s">
        <v>19</v>
      </c>
      <c r="N585" s="6"/>
      <c r="O585" s="6"/>
    </row>
    <row r="586" spans="2:15" x14ac:dyDescent="0.25">
      <c r="B586" s="6">
        <v>581</v>
      </c>
      <c r="C586" s="6" t="s">
        <v>2409</v>
      </c>
      <c r="D586" s="6" t="s">
        <v>604</v>
      </c>
      <c r="E586" s="6">
        <v>2016</v>
      </c>
      <c r="F586" s="6" t="s">
        <v>14</v>
      </c>
      <c r="G586" s="6" t="s">
        <v>2087</v>
      </c>
      <c r="H586" s="6">
        <f>VLOOKUP(C586,[2]Раздел_2__Полевой_материал!$B:$G,5,0)</f>
        <v>47.207047240940597</v>
      </c>
      <c r="I586" s="6">
        <f>VLOOKUP(C586,[2]Раздел_2__Полевой_материал!$B:$G,6,0)</f>
        <v>40.462359488010399</v>
      </c>
      <c r="J586" s="6" t="s">
        <v>2410</v>
      </c>
      <c r="K586" s="6" t="s">
        <v>2411</v>
      </c>
      <c r="L586" s="6" t="s">
        <v>2412</v>
      </c>
      <c r="M586" s="6" t="s">
        <v>19</v>
      </c>
      <c r="N586" s="6"/>
      <c r="O586" s="6"/>
    </row>
    <row r="587" spans="2:15" x14ac:dyDescent="0.25">
      <c r="B587" s="6">
        <v>582</v>
      </c>
      <c r="C587" s="6" t="s">
        <v>2413</v>
      </c>
      <c r="D587" s="6" t="s">
        <v>604</v>
      </c>
      <c r="E587" s="6">
        <v>2016</v>
      </c>
      <c r="F587" s="6" t="s">
        <v>14</v>
      </c>
      <c r="G587" s="6" t="s">
        <v>2087</v>
      </c>
      <c r="H587" s="6">
        <f>VLOOKUP(C587,[2]Раздел_2__Полевой_материал!$B:$G,5,0)</f>
        <v>47.336873250753001</v>
      </c>
      <c r="I587" s="6">
        <f>VLOOKUP(C587,[2]Раздел_2__Полевой_материал!$B:$G,6,0)</f>
        <v>40.542152523994403</v>
      </c>
      <c r="J587" s="6" t="s">
        <v>2414</v>
      </c>
      <c r="K587" s="6" t="s">
        <v>2415</v>
      </c>
      <c r="L587" s="6" t="s">
        <v>2416</v>
      </c>
      <c r="M587" s="6" t="s">
        <v>19</v>
      </c>
      <c r="N587" s="6"/>
      <c r="O587" s="6"/>
    </row>
    <row r="588" spans="2:15" x14ac:dyDescent="0.25">
      <c r="B588" s="6">
        <v>583</v>
      </c>
      <c r="C588" s="6" t="s">
        <v>2417</v>
      </c>
      <c r="D588" s="6" t="s">
        <v>604</v>
      </c>
      <c r="E588" s="6">
        <v>2016</v>
      </c>
      <c r="F588" s="6" t="s">
        <v>14</v>
      </c>
      <c r="G588" s="6" t="s">
        <v>2087</v>
      </c>
      <c r="H588" s="6">
        <f>VLOOKUP(C588,[2]Раздел_2__Полевой_материал!$B:$G,5,0)</f>
        <v>47.276395000000001</v>
      </c>
      <c r="I588" s="6">
        <f>VLOOKUP(C588,[2]Раздел_2__Полевой_материал!$B:$G,6,0)</f>
        <v>40.356724999999997</v>
      </c>
      <c r="J588" s="6" t="s">
        <v>2418</v>
      </c>
      <c r="K588" s="6" t="s">
        <v>2419</v>
      </c>
      <c r="L588" s="6" t="s">
        <v>2420</v>
      </c>
      <c r="M588" s="6" t="s">
        <v>19</v>
      </c>
      <c r="N588" s="6"/>
      <c r="O588" s="6"/>
    </row>
    <row r="589" spans="2:15" x14ac:dyDescent="0.25">
      <c r="B589" s="6">
        <v>584</v>
      </c>
      <c r="C589" s="6" t="s">
        <v>2421</v>
      </c>
      <c r="D589" s="6" t="s">
        <v>604</v>
      </c>
      <c r="E589" s="6">
        <v>2016</v>
      </c>
      <c r="F589" s="6" t="s">
        <v>14</v>
      </c>
      <c r="G589" s="6" t="s">
        <v>2087</v>
      </c>
      <c r="H589" s="6">
        <f>VLOOKUP(C589,[2]Раздел_2__Полевой_материал!$B:$G,5,0)</f>
        <v>47.311651227710499</v>
      </c>
      <c r="I589" s="6">
        <f>VLOOKUP(C589,[2]Раздел_2__Полевой_материал!$B:$G,6,0)</f>
        <v>40.414291620254502</v>
      </c>
      <c r="J589" s="6" t="s">
        <v>2422</v>
      </c>
      <c r="K589" s="6" t="s">
        <v>2423</v>
      </c>
      <c r="L589" s="6" t="s">
        <v>2424</v>
      </c>
      <c r="M589" s="6" t="s">
        <v>19</v>
      </c>
      <c r="N589" s="6"/>
      <c r="O589" s="6"/>
    </row>
    <row r="590" spans="2:15" x14ac:dyDescent="0.25">
      <c r="B590" s="6">
        <v>585</v>
      </c>
      <c r="C590" s="6" t="s">
        <v>2425</v>
      </c>
      <c r="D590" s="6" t="s">
        <v>604</v>
      </c>
      <c r="E590" s="6">
        <v>2016</v>
      </c>
      <c r="F590" s="6" t="s">
        <v>14</v>
      </c>
      <c r="G590" s="6" t="s">
        <v>2087</v>
      </c>
      <c r="H590" s="6">
        <f>VLOOKUP(C590,[2]Раздел_2__Полевой_материал!$B:$G,5,0)</f>
        <v>47.096257000000001</v>
      </c>
      <c r="I590" s="6">
        <f>VLOOKUP(C590,[2]Раздел_2__Полевой_материал!$B:$G,6,0)</f>
        <v>42.444344999999998</v>
      </c>
      <c r="J590" s="6" t="s">
        <v>2426</v>
      </c>
      <c r="K590" s="6" t="s">
        <v>2427</v>
      </c>
      <c r="L590" s="6" t="s">
        <v>2428</v>
      </c>
      <c r="M590" s="6" t="s">
        <v>19</v>
      </c>
      <c r="N590" s="6"/>
      <c r="O590" s="6"/>
    </row>
    <row r="591" spans="2:15" x14ac:dyDescent="0.25">
      <c r="B591" s="6">
        <v>586</v>
      </c>
      <c r="C591" s="6" t="s">
        <v>2429</v>
      </c>
      <c r="D591" s="6" t="s">
        <v>604</v>
      </c>
      <c r="E591" s="6">
        <v>2016</v>
      </c>
      <c r="F591" s="6" t="s">
        <v>14</v>
      </c>
      <c r="G591" s="6" t="s">
        <v>2087</v>
      </c>
      <c r="H591" s="6">
        <f>VLOOKUP(C591,[2]Раздел_2__Полевой_материал!$B:$G,5,0)</f>
        <v>47.125335616239298</v>
      </c>
      <c r="I591" s="6">
        <f>VLOOKUP(C591,[2]Раздел_2__Полевой_материал!$B:$G,6,0)</f>
        <v>42.474399805068899</v>
      </c>
      <c r="J591" s="6" t="s">
        <v>2430</v>
      </c>
      <c r="K591" s="6" t="s">
        <v>2431</v>
      </c>
      <c r="L591" s="6" t="s">
        <v>2432</v>
      </c>
      <c r="M591" s="6" t="s">
        <v>19</v>
      </c>
      <c r="N591" s="6"/>
      <c r="O591" s="6"/>
    </row>
    <row r="592" spans="2:15" x14ac:dyDescent="0.25">
      <c r="B592" s="6">
        <v>587</v>
      </c>
      <c r="C592" s="6" t="s">
        <v>2433</v>
      </c>
      <c r="D592" s="6" t="s">
        <v>604</v>
      </c>
      <c r="E592" s="6">
        <v>2016</v>
      </c>
      <c r="F592" s="6" t="s">
        <v>14</v>
      </c>
      <c r="G592" s="6" t="s">
        <v>2087</v>
      </c>
      <c r="H592" s="6">
        <f>VLOOKUP(C592,[2]Раздел_2__Полевой_материал!$B:$G,5,0)</f>
        <v>46.546098999999998</v>
      </c>
      <c r="I592" s="6">
        <f>VLOOKUP(C592,[2]Раздел_2__Полевой_материал!$B:$G,6,0)</f>
        <v>41.572212</v>
      </c>
      <c r="J592" s="6" t="s">
        <v>2434</v>
      </c>
      <c r="K592" s="6" t="s">
        <v>2435</v>
      </c>
      <c r="L592" s="6" t="s">
        <v>2436</v>
      </c>
      <c r="M592" s="6" t="s">
        <v>19</v>
      </c>
      <c r="N592" s="6"/>
      <c r="O592" s="6"/>
    </row>
    <row r="593" spans="2:15" x14ac:dyDescent="0.25">
      <c r="B593" s="6">
        <v>588</v>
      </c>
      <c r="C593" s="6" t="s">
        <v>2437</v>
      </c>
      <c r="D593" s="6" t="s">
        <v>604</v>
      </c>
      <c r="E593" s="6">
        <v>2016</v>
      </c>
      <c r="F593" s="6" t="s">
        <v>108</v>
      </c>
      <c r="G593" s="6" t="s">
        <v>2087</v>
      </c>
      <c r="H593" s="6">
        <f>VLOOKUP(C593,[2]Раздел_2__Полевой_материал!$B:$G,5,0)</f>
        <v>46.416977000000003</v>
      </c>
      <c r="I593" s="6">
        <f>VLOOKUP(C593,[2]Раздел_2__Полевой_материал!$B:$G,6,0)</f>
        <v>41.461176999999999</v>
      </c>
      <c r="J593" s="6" t="s">
        <v>2438</v>
      </c>
      <c r="K593" s="6" t="s">
        <v>2439</v>
      </c>
      <c r="L593" s="6" t="s">
        <v>2440</v>
      </c>
      <c r="M593" s="6" t="s">
        <v>19</v>
      </c>
      <c r="N593" s="6"/>
      <c r="O593" s="6"/>
    </row>
    <row r="594" spans="2:15" x14ac:dyDescent="0.25">
      <c r="B594" s="6">
        <v>589</v>
      </c>
      <c r="C594" s="6" t="s">
        <v>2441</v>
      </c>
      <c r="D594" s="6" t="s">
        <v>13</v>
      </c>
      <c r="E594" s="6">
        <v>2016</v>
      </c>
      <c r="F594" s="6" t="s">
        <v>108</v>
      </c>
      <c r="G594" s="6" t="s">
        <v>2087</v>
      </c>
      <c r="H594" s="6">
        <f>VLOOKUP(C594,[2]Раздел_2__Полевой_материал!$B:$G,5,0)</f>
        <v>44.789732999999998</v>
      </c>
      <c r="I594" s="6">
        <f>VLOOKUP(C594,[2]Раздел_2__Полевой_материал!$B:$G,6,0)</f>
        <v>44.898501000000003</v>
      </c>
      <c r="J594" s="6" t="s">
        <v>2442</v>
      </c>
      <c r="K594" s="6" t="s">
        <v>2443</v>
      </c>
      <c r="L594" s="6" t="s">
        <v>2444</v>
      </c>
      <c r="M594" s="6" t="s">
        <v>19</v>
      </c>
      <c r="N594" s="6"/>
      <c r="O594" s="6"/>
    </row>
    <row r="595" spans="2:15" x14ac:dyDescent="0.25">
      <c r="B595" s="6">
        <v>590</v>
      </c>
      <c r="C595" s="6" t="s">
        <v>2445</v>
      </c>
      <c r="D595" s="6" t="s">
        <v>13</v>
      </c>
      <c r="E595" s="6">
        <v>2016</v>
      </c>
      <c r="F595" s="6" t="s">
        <v>108</v>
      </c>
      <c r="G595" s="6" t="s">
        <v>2446</v>
      </c>
      <c r="H595" s="6">
        <f>VLOOKUP(C595,[2]Раздел_2__Полевой_материал!$B:$G,5,0)</f>
        <v>44.789732999999998</v>
      </c>
      <c r="I595" s="6">
        <f>VLOOKUP(C595,[2]Раздел_2__Полевой_материал!$B:$G,6,0)</f>
        <v>44.898501000000003</v>
      </c>
      <c r="J595" s="6" t="s">
        <v>2447</v>
      </c>
      <c r="K595" s="6" t="s">
        <v>2448</v>
      </c>
      <c r="L595" s="6" t="s">
        <v>2449</v>
      </c>
      <c r="M595" s="6" t="s">
        <v>19</v>
      </c>
      <c r="N595" s="6"/>
      <c r="O595" s="6"/>
    </row>
    <row r="596" spans="2:15" x14ac:dyDescent="0.25">
      <c r="B596" s="6">
        <v>591</v>
      </c>
      <c r="C596" s="6" t="s">
        <v>2450</v>
      </c>
      <c r="D596" s="6" t="s">
        <v>13</v>
      </c>
      <c r="E596" s="6">
        <v>2016</v>
      </c>
      <c r="F596" s="6" t="s">
        <v>14</v>
      </c>
      <c r="G596" s="6" t="s">
        <v>2087</v>
      </c>
      <c r="H596" s="6">
        <f>VLOOKUP(C596,[2]Раздел_2__Полевой_материал!$B:$G,5,0)</f>
        <v>44.516561000000003</v>
      </c>
      <c r="I596" s="6">
        <f>VLOOKUP(C596,[2]Раздел_2__Полевой_материал!$B:$G,6,0)</f>
        <v>45.161498999999999</v>
      </c>
      <c r="J596" s="6" t="s">
        <v>2451</v>
      </c>
      <c r="K596" s="6" t="s">
        <v>2452</v>
      </c>
      <c r="L596" s="6" t="s">
        <v>2453</v>
      </c>
      <c r="M596" s="6" t="s">
        <v>19</v>
      </c>
      <c r="N596" s="6"/>
      <c r="O596" s="6"/>
    </row>
    <row r="597" spans="2:15" x14ac:dyDescent="0.25">
      <c r="B597" s="6">
        <v>592</v>
      </c>
      <c r="C597" s="6" t="s">
        <v>2454</v>
      </c>
      <c r="D597" s="6" t="s">
        <v>13</v>
      </c>
      <c r="E597" s="6">
        <v>2016</v>
      </c>
      <c r="F597" s="6" t="s">
        <v>14</v>
      </c>
      <c r="G597" s="6" t="s">
        <v>2087</v>
      </c>
      <c r="H597" s="6">
        <f>VLOOKUP(C597,[2]Раздел_2__Полевой_материал!$B:$G,5,0)</f>
        <v>44.346235</v>
      </c>
      <c r="I597" s="6">
        <f>VLOOKUP(C597,[2]Раздел_2__Полевой_материал!$B:$G,6,0)</f>
        <v>44.975515999999999</v>
      </c>
      <c r="J597" s="6" t="s">
        <v>2455</v>
      </c>
      <c r="K597" s="6" t="s">
        <v>2456</v>
      </c>
      <c r="L597" s="6" t="s">
        <v>2457</v>
      </c>
      <c r="M597" s="6" t="s">
        <v>19</v>
      </c>
      <c r="N597" s="6"/>
      <c r="O597" s="6"/>
    </row>
    <row r="598" spans="2:15" x14ac:dyDescent="0.25">
      <c r="B598" s="6">
        <v>593</v>
      </c>
      <c r="C598" s="6" t="s">
        <v>2458</v>
      </c>
      <c r="D598" s="6" t="s">
        <v>13</v>
      </c>
      <c r="E598" s="6">
        <v>2016</v>
      </c>
      <c r="F598" s="6" t="s">
        <v>14</v>
      </c>
      <c r="G598" s="6" t="s">
        <v>2087</v>
      </c>
      <c r="H598" s="6">
        <f>VLOOKUP(C598,[2]Раздел_2__Полевой_материал!$B:$G,5,0)</f>
        <v>44.768709999999999</v>
      </c>
      <c r="I598" s="6">
        <f>VLOOKUP(C598,[2]Раздел_2__Полевой_материал!$B:$G,6,0)</f>
        <v>44.971550000000001</v>
      </c>
      <c r="J598" s="6" t="s">
        <v>2459</v>
      </c>
      <c r="K598" s="6" t="s">
        <v>2460</v>
      </c>
      <c r="L598" s="6" t="s">
        <v>2461</v>
      </c>
      <c r="M598" s="6" t="s">
        <v>19</v>
      </c>
      <c r="N598" s="6"/>
      <c r="O598" s="6"/>
    </row>
    <row r="599" spans="2:15" x14ac:dyDescent="0.25">
      <c r="B599" s="6">
        <v>594</v>
      </c>
      <c r="C599" s="6" t="s">
        <v>2462</v>
      </c>
      <c r="D599" s="6" t="s">
        <v>13</v>
      </c>
      <c r="E599" s="6">
        <v>2016</v>
      </c>
      <c r="F599" s="6" t="s">
        <v>108</v>
      </c>
      <c r="G599" s="6" t="s">
        <v>2087</v>
      </c>
      <c r="H599" s="6">
        <f>VLOOKUP(C599,[2]Раздел_2__Полевой_материал!$B:$G,5,0)</f>
        <v>44.84534</v>
      </c>
      <c r="I599" s="6">
        <f>VLOOKUP(C599,[2]Раздел_2__Полевой_материал!$B:$G,6,0)</f>
        <v>44.640839999999997</v>
      </c>
      <c r="J599" s="6" t="s">
        <v>2463</v>
      </c>
      <c r="K599" s="6" t="s">
        <v>2464</v>
      </c>
      <c r="L599" s="6" t="s">
        <v>2465</v>
      </c>
      <c r="M599" s="6" t="s">
        <v>19</v>
      </c>
      <c r="N599" s="6"/>
      <c r="O599" s="6"/>
    </row>
    <row r="600" spans="2:15" x14ac:dyDescent="0.25">
      <c r="B600" s="6">
        <v>595</v>
      </c>
      <c r="C600" s="6" t="s">
        <v>2466</v>
      </c>
      <c r="D600" s="6" t="s">
        <v>13</v>
      </c>
      <c r="E600" s="6">
        <v>2016</v>
      </c>
      <c r="F600" s="6" t="s">
        <v>108</v>
      </c>
      <c r="G600" s="6" t="s">
        <v>2087</v>
      </c>
      <c r="H600" s="6">
        <f>VLOOKUP(C600,[2]Раздел_2__Полевой_материал!$B:$G,5,0)</f>
        <v>44.84534</v>
      </c>
      <c r="I600" s="6">
        <f>VLOOKUP(C600,[2]Раздел_2__Полевой_материал!$B:$G,6,0)</f>
        <v>44.640839999999997</v>
      </c>
      <c r="J600" s="6" t="s">
        <v>2467</v>
      </c>
      <c r="K600" s="6" t="s">
        <v>2468</v>
      </c>
      <c r="L600" s="6" t="s">
        <v>2469</v>
      </c>
      <c r="M600" s="6" t="s">
        <v>19</v>
      </c>
      <c r="N600" s="6"/>
      <c r="O600" s="6"/>
    </row>
    <row r="601" spans="2:15" x14ac:dyDescent="0.25">
      <c r="B601" s="6">
        <v>596</v>
      </c>
      <c r="C601" s="6" t="s">
        <v>2470</v>
      </c>
      <c r="D601" s="6" t="s">
        <v>13</v>
      </c>
      <c r="E601" s="6">
        <v>2016</v>
      </c>
      <c r="F601" s="6" t="s">
        <v>14</v>
      </c>
      <c r="G601" s="6" t="s">
        <v>2087</v>
      </c>
      <c r="H601" s="6">
        <f>VLOOKUP(C601,[2]Раздел_2__Полевой_материал!$B:$G,5,0)</f>
        <v>45.904359999999997</v>
      </c>
      <c r="I601" s="6">
        <f>VLOOKUP(C601,[2]Раздел_2__Полевой_материал!$B:$G,6,0)</f>
        <v>43.36647</v>
      </c>
      <c r="J601" s="6" t="s">
        <v>2471</v>
      </c>
      <c r="K601" s="6" t="s">
        <v>2472</v>
      </c>
      <c r="L601" s="6" t="s">
        <v>2473</v>
      </c>
      <c r="M601" s="6" t="s">
        <v>19</v>
      </c>
      <c r="N601" s="6"/>
      <c r="O601" s="6"/>
    </row>
    <row r="602" spans="2:15" x14ac:dyDescent="0.25">
      <c r="B602" s="6">
        <v>597</v>
      </c>
      <c r="C602" s="6" t="s">
        <v>2474</v>
      </c>
      <c r="D602" s="6" t="s">
        <v>13</v>
      </c>
      <c r="E602" s="6">
        <v>2016</v>
      </c>
      <c r="F602" s="6" t="s">
        <v>14</v>
      </c>
      <c r="G602" s="6" t="s">
        <v>2087</v>
      </c>
      <c r="H602" s="6">
        <f>VLOOKUP(C602,[2]Раздел_2__Полевой_материал!$B:$G,5,0)</f>
        <v>45.904359999999997</v>
      </c>
      <c r="I602" s="6">
        <f>VLOOKUP(C602,[2]Раздел_2__Полевой_материал!$B:$G,6,0)</f>
        <v>43.36647</v>
      </c>
      <c r="J602" s="6" t="s">
        <v>2475</v>
      </c>
      <c r="K602" s="6" t="s">
        <v>2476</v>
      </c>
      <c r="L602" s="6" t="s">
        <v>2477</v>
      </c>
      <c r="M602" s="6" t="s">
        <v>19</v>
      </c>
      <c r="N602" s="6"/>
      <c r="O602" s="6"/>
    </row>
    <row r="603" spans="2:15" x14ac:dyDescent="0.25">
      <c r="B603" s="6">
        <v>598</v>
      </c>
      <c r="C603" s="6" t="s">
        <v>2478</v>
      </c>
      <c r="D603" s="6" t="s">
        <v>2082</v>
      </c>
      <c r="E603" s="6">
        <v>2017</v>
      </c>
      <c r="F603" s="6" t="s">
        <v>14</v>
      </c>
      <c r="G603" s="6" t="s">
        <v>2087</v>
      </c>
      <c r="H603" s="6" t="s">
        <v>2508</v>
      </c>
      <c r="I603" s="6" t="s">
        <v>2509</v>
      </c>
      <c r="J603" s="6" t="s">
        <v>2479</v>
      </c>
      <c r="K603" s="6" t="s">
        <v>2480</v>
      </c>
      <c r="L603" s="6" t="s">
        <v>2481</v>
      </c>
      <c r="M603" s="6"/>
      <c r="N603" s="6"/>
      <c r="O603" s="6"/>
    </row>
    <row r="604" spans="2:15" x14ac:dyDescent="0.25">
      <c r="B604" s="6">
        <v>599</v>
      </c>
      <c r="C604" s="6" t="s">
        <v>2482</v>
      </c>
      <c r="D604" s="6" t="s">
        <v>2082</v>
      </c>
      <c r="E604" s="6">
        <v>2017</v>
      </c>
      <c r="F604" s="6" t="s">
        <v>14</v>
      </c>
      <c r="G604" s="6" t="s">
        <v>2087</v>
      </c>
      <c r="H604" s="6" t="s">
        <v>2508</v>
      </c>
      <c r="I604" s="6" t="s">
        <v>2509</v>
      </c>
      <c r="J604" s="6" t="s">
        <v>2483</v>
      </c>
      <c r="K604" s="6" t="s">
        <v>2484</v>
      </c>
      <c r="L604" s="6" t="s">
        <v>2485</v>
      </c>
      <c r="M604" s="6"/>
      <c r="N604" s="6"/>
      <c r="O604" s="6"/>
    </row>
    <row r="605" spans="2:15" x14ac:dyDescent="0.25">
      <c r="B605" s="6">
        <v>600</v>
      </c>
      <c r="C605" s="6" t="s">
        <v>2486</v>
      </c>
      <c r="D605" s="6" t="s">
        <v>2082</v>
      </c>
      <c r="E605" s="6">
        <v>2017</v>
      </c>
      <c r="F605" s="6" t="s">
        <v>14</v>
      </c>
      <c r="G605" s="6" t="s">
        <v>2087</v>
      </c>
      <c r="H605" s="6" t="s">
        <v>2508</v>
      </c>
      <c r="I605" s="6" t="s">
        <v>2509</v>
      </c>
      <c r="J605" s="6" t="s">
        <v>2487</v>
      </c>
      <c r="K605" s="6" t="s">
        <v>2488</v>
      </c>
      <c r="L605" s="6" t="s">
        <v>2489</v>
      </c>
      <c r="M605" s="6"/>
      <c r="N605" s="6"/>
      <c r="O605" s="6"/>
    </row>
    <row r="606" spans="2:15" x14ac:dyDescent="0.25">
      <c r="B606" s="6">
        <v>601</v>
      </c>
      <c r="C606" s="6" t="s">
        <v>2490</v>
      </c>
      <c r="D606" s="6" t="s">
        <v>2082</v>
      </c>
      <c r="E606" s="6">
        <v>2017</v>
      </c>
      <c r="F606" s="6" t="s">
        <v>14</v>
      </c>
      <c r="G606" s="6" t="s">
        <v>2087</v>
      </c>
      <c r="H606" s="6" t="s">
        <v>2508</v>
      </c>
      <c r="I606" s="6" t="s">
        <v>2509</v>
      </c>
      <c r="J606" s="6" t="s">
        <v>2491</v>
      </c>
      <c r="K606" s="6" t="s">
        <v>2492</v>
      </c>
      <c r="L606" s="6" t="s">
        <v>2493</v>
      </c>
      <c r="M606" s="6"/>
      <c r="N606" s="6"/>
      <c r="O606" s="6"/>
    </row>
    <row r="607" spans="2:15" x14ac:dyDescent="0.25">
      <c r="B607" s="6">
        <v>602</v>
      </c>
      <c r="C607" s="6" t="s">
        <v>2494</v>
      </c>
      <c r="D607" s="6" t="s">
        <v>2082</v>
      </c>
      <c r="E607" s="6">
        <v>2017</v>
      </c>
      <c r="F607" s="6" t="s">
        <v>2495</v>
      </c>
      <c r="G607" s="6" t="s">
        <v>2087</v>
      </c>
      <c r="H607" s="6" t="s">
        <v>2508</v>
      </c>
      <c r="I607" s="6" t="s">
        <v>2509</v>
      </c>
      <c r="J607" s="6" t="s">
        <v>2496</v>
      </c>
      <c r="K607" s="6" t="s">
        <v>2497</v>
      </c>
      <c r="L607" s="6" t="s">
        <v>2498</v>
      </c>
      <c r="M607" s="6"/>
      <c r="N607" s="6"/>
      <c r="O607" s="6"/>
    </row>
    <row r="608" spans="2:15" x14ac:dyDescent="0.25">
      <c r="B608" s="6">
        <v>603</v>
      </c>
      <c r="C608" s="6" t="s">
        <v>2499</v>
      </c>
      <c r="D608" s="6" t="s">
        <v>2082</v>
      </c>
      <c r="E608" s="6">
        <v>2017</v>
      </c>
      <c r="F608" s="6" t="s">
        <v>2495</v>
      </c>
      <c r="G608" s="6" t="s">
        <v>2087</v>
      </c>
      <c r="H608" s="6" t="s">
        <v>2508</v>
      </c>
      <c r="I608" s="6" t="s">
        <v>2509</v>
      </c>
      <c r="J608" s="6" t="s">
        <v>2500</v>
      </c>
      <c r="K608" s="6" t="s">
        <v>2501</v>
      </c>
      <c r="L608" s="6" t="s">
        <v>2502</v>
      </c>
      <c r="M608" s="6"/>
      <c r="N608" s="6"/>
      <c r="O608" s="6"/>
    </row>
    <row r="611" spans="8:9" x14ac:dyDescent="0.25">
      <c r="H611" s="7" t="s">
        <v>2508</v>
      </c>
      <c r="I611" s="7" t="s">
        <v>25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DATA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нна</dc:creator>
  <cp:lastModifiedBy>Анна</cp:lastModifiedBy>
  <dcterms:created xsi:type="dcterms:W3CDTF">2019-11-04T19:05:37Z</dcterms:created>
  <dcterms:modified xsi:type="dcterms:W3CDTF">2022-02-06T23:01:20Z</dcterms:modified>
</cp:coreProperties>
</file>